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persons/person.xml" ContentType="application/vnd.ms-excel.perso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6327"/>
  <workbookPr/>
  <mc:AlternateContent xmlns:mc="http://schemas.openxmlformats.org/markup-compatibility/2006">
    <mc:Choice Requires="x15">
      <x15ac:absPath xmlns:x15ac="http://schemas.microsoft.com/office/spreadsheetml/2010/11/ac" url="https://pmuacat-my.sharepoint.com/personal/diana_bessa_stud_pmu_ac_at/Documents/Ambiente de Trabalho/APPA_Manuscript/Revision/Revision_Files_For_Resubmission/SupplementaryMaterials_Data/"/>
    </mc:Choice>
  </mc:AlternateContent>
  <xr:revisionPtr revIDLastSave="438" documentId="11_AD4DF034E34935FBC521DC4B975966A65ADEDD85" xr6:coauthVersionLast="47" xr6:coauthVersionMax="47" xr10:uidLastSave="{64B87549-D85D-4657-B631-52BAF2D6C8ED}"/>
  <bookViews>
    <workbookView xWindow="-120" yWindow="-16320" windowWidth="29040" windowHeight="15840" xr2:uid="{00000000-000D-0000-FFFF-FFFF00000000}"/>
  </bookViews>
  <sheets>
    <sheet name="Index" sheetId="1" r:id="rId1"/>
    <sheet name="T1" sheetId="3" r:id="rId2"/>
    <sheet name="T2" sheetId="6" r:id="rId3"/>
    <sheet name="T3" sheetId="7" r:id="rId4"/>
    <sheet name="T4" sheetId="2" r:id="rId5"/>
    <sheet name="T5" sheetId="10" r:id="rId6"/>
    <sheet name="T6" sheetId="8" r:id="rId7"/>
    <sheet name="T7" sheetId="4" r:id="rId8"/>
    <sheet name="T8" sheetId="5" r:id="rId9"/>
    <sheet name="T9" sheetId="9" r:id="rId10"/>
  </sheets>
  <definedNames>
    <definedName name="_xlnm._FilterDatabase" localSheetId="1" hidden="1">'T1'!$A$1:$F$759</definedName>
    <definedName name="_xlnm._FilterDatabase" localSheetId="2" hidden="1">'T2'!$A$1:$E$496</definedName>
    <definedName name="_xlnm._FilterDatabase" localSheetId="4" hidden="1">'T4'!$B$1:$G$198</definedName>
    <definedName name="_xlnm._FilterDatabase" localSheetId="5" hidden="1">'T5'!$B$1:$F$198</definedName>
    <definedName name="_xlnm._FilterDatabase" localSheetId="7" hidden="1">'T7'!$A$1:$H$198</definedName>
    <definedName name="_xlnm._FilterDatabase" localSheetId="8" hidden="1">'T8'!$A$1:$E$100</definedName>
  </definedName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7304" uniqueCount="3182">
  <si>
    <t>AD versus Old</t>
  </si>
  <si>
    <t>Downregulated</t>
  </si>
  <si>
    <t>Upregulated</t>
  </si>
  <si>
    <t>T1</t>
  </si>
  <si>
    <t>T2</t>
  </si>
  <si>
    <t>T3</t>
  </si>
  <si>
    <t>T4</t>
  </si>
  <si>
    <t>AD versus Young</t>
  </si>
  <si>
    <t>T5</t>
  </si>
  <si>
    <t>T6</t>
  </si>
  <si>
    <t>T7</t>
  </si>
  <si>
    <t>T8</t>
  </si>
  <si>
    <t>Old versus Young</t>
  </si>
  <si>
    <t>T9</t>
  </si>
  <si>
    <t>X</t>
  </si>
  <si>
    <t>ID</t>
  </si>
  <si>
    <t>name</t>
  </si>
  <si>
    <t>AD_vs_Young_p.val</t>
  </si>
  <si>
    <t>AD_vs_Young_p.adj</t>
  </si>
  <si>
    <t>Protein.names</t>
  </si>
  <si>
    <t>A0A024R882</t>
  </si>
  <si>
    <t>A0A385HW21</t>
  </si>
  <si>
    <t>HBA2</t>
  </si>
  <si>
    <t>Mutant hemoglobin subunit alpha 2</t>
  </si>
  <si>
    <t/>
  </si>
  <si>
    <t>A2VCK8</t>
  </si>
  <si>
    <t>A0A109PSY4</t>
  </si>
  <si>
    <t>MS-A1 light chain variable region (Fragment)</t>
  </si>
  <si>
    <t>P36959</t>
  </si>
  <si>
    <t>A0A1B1CYC5</t>
  </si>
  <si>
    <t>Vitamin D binding protein (Fragment)</t>
  </si>
  <si>
    <t>Q13201</t>
  </si>
  <si>
    <t>A0A1W6IYI5</t>
  </si>
  <si>
    <t>N90-VRC38.08 heavy chain variable region (Fragment)</t>
  </si>
  <si>
    <t>A0A024R1K7</t>
  </si>
  <si>
    <t>Q6PIL8</t>
  </si>
  <si>
    <t>IGK@.1</t>
  </si>
  <si>
    <t>IGK@ protein</t>
  </si>
  <si>
    <t>A0A087X296</t>
  </si>
  <si>
    <t>Q8NCL6</t>
  </si>
  <si>
    <t>IGHA1</t>
  </si>
  <si>
    <t>cDNA FLJ90170 fis, clone MAMMA1000370, highly similar to Ig alpha-1 chain C region</t>
  </si>
  <si>
    <t>A0A140GX63</t>
  </si>
  <si>
    <t>A0A384MR03</t>
  </si>
  <si>
    <t>Fibronectin </t>
  </si>
  <si>
    <t>A0A384MTY2</t>
  </si>
  <si>
    <t>Q6MZU6</t>
  </si>
  <si>
    <t>DKFZp686C15213</t>
  </si>
  <si>
    <t>Uncharacterized protein DKFZp686C15213 </t>
  </si>
  <si>
    <t>A0A384NPU5</t>
  </si>
  <si>
    <t>P02787</t>
  </si>
  <si>
    <t>TF</t>
  </si>
  <si>
    <t>Serotransferrin (Transferrin) (Beta-1 metal-binding globulin) (Siderophilin)</t>
  </si>
  <si>
    <t>A0A384NYN5</t>
  </si>
  <si>
    <t>B3KWQ3</t>
  </si>
  <si>
    <t>ACTG1</t>
  </si>
  <si>
    <t>cDNA FLJ43573 fis, clone RECTM2001691, highly similar to Actin, cytoplasmic 2</t>
  </si>
  <si>
    <t>A8K2W3</t>
  </si>
  <si>
    <t>P43652</t>
  </si>
  <si>
    <t>AFM</t>
  </si>
  <si>
    <t>Afamin (Alpha-albumin) (Alpha-Alb)</t>
  </si>
  <si>
    <t>B4DPJ8</t>
  </si>
  <si>
    <t>A0A384MTQ3</t>
  </si>
  <si>
    <t>AHCY</t>
  </si>
  <si>
    <t>Adenosylhomocysteinase (EC 3.3.1.1)</t>
  </si>
  <si>
    <t>C9JV77</t>
  </si>
  <si>
    <t>B4E1D8</t>
  </si>
  <si>
    <t> C4BPA</t>
  </si>
  <si>
    <t>cDNA FLJ51597, highly similar to C4b-binding protein alpha chain</t>
  </si>
  <si>
    <t>D1MER8</t>
  </si>
  <si>
    <t>A0A140VJL9</t>
  </si>
  <si>
    <t>ALAD</t>
  </si>
  <si>
    <t>Delta-aminolevulinic acid dehydratase (EC 4.2.1.24)</t>
  </si>
  <si>
    <t>D3JV41</t>
  </si>
  <si>
    <t>P02760</t>
  </si>
  <si>
    <t>AMBP</t>
  </si>
  <si>
    <t>Protein AMBP [Cleaved into: Alpha-1-microglobulin (Protein HC) (Alpha-1 microglycoprotein) (Complex-forming glycoprotein heterogeneous in charge); Inter-alpha-trypsin inhibitor light chain (ITI-LC) (Bikunin) (EDC1) (HI-30) (Uronic-acid-rich protein); Trypstatin]</t>
  </si>
  <si>
    <t>E9KL23</t>
  </si>
  <si>
    <t>V9GYM3</t>
  </si>
  <si>
    <t>APOA2.1</t>
  </si>
  <si>
    <t>APOA2</t>
  </si>
  <si>
    <t>Apolipoprotein A-II (Apolipoprotein A2)</t>
  </si>
  <si>
    <t>P00488</t>
  </si>
  <si>
    <t>P06727</t>
  </si>
  <si>
    <t>APOA4</t>
  </si>
  <si>
    <t>Apolipoprotein A-IV (Apo-AIV) (ApoA-IV) (Apolipoprotein A4)</t>
  </si>
  <si>
    <t>P01023</t>
  </si>
  <si>
    <t>B0YIW1</t>
  </si>
  <si>
    <t>APOA5</t>
  </si>
  <si>
    <t>Apolipoprotein A-V variant 3 (cDNA, FLJ96227, Homo sapiens apolipoprotein A-V (APOA5), mRNA)</t>
  </si>
  <si>
    <t>P02776</t>
  </si>
  <si>
    <t>K7ERI9</t>
  </si>
  <si>
    <t>APOC1</t>
  </si>
  <si>
    <t>Apolipoprotein C-I (Fragment)</t>
  </si>
  <si>
    <t>A3KPE2</t>
  </si>
  <si>
    <t>APOC3</t>
  </si>
  <si>
    <t>Apolipoprotein C-III (Apolipoprotein C3)</t>
  </si>
  <si>
    <t>P04003</t>
  </si>
  <si>
    <t>K7ER74</t>
  </si>
  <si>
    <t>APOC4-APOC2</t>
  </si>
  <si>
    <t>Apolipoprotein C-II (Apolipoprotein C-IV) (Apolipoprotein C2) (Apolipoprotein C4)</t>
  </si>
  <si>
    <t>P04196</t>
  </si>
  <si>
    <t>C9JF17</t>
  </si>
  <si>
    <t>APOD</t>
  </si>
  <si>
    <t>Apolipoprotein D (Fragment)</t>
  </si>
  <si>
    <t>P08567</t>
  </si>
  <si>
    <t>B1N7B8</t>
  </si>
  <si>
    <t>Cryocrystalglobulin CC1 kappa light chain variable region</t>
  </si>
  <si>
    <t>P11169</t>
  </si>
  <si>
    <t>Q13790</t>
  </si>
  <si>
    <t>APOF</t>
  </si>
  <si>
    <t>Apolipoprotein F (Apo-F) (Lipid transfer inhibitor protein) (LTIP)</t>
  </si>
  <si>
    <t>P13671</t>
  </si>
  <si>
    <t>A0A1U9X793</t>
  </si>
  <si>
    <t>APOM</t>
  </si>
  <si>
    <t>Apolipoprotein M</t>
  </si>
  <si>
    <t>P19652</t>
  </si>
  <si>
    <t>A8K8Z4</t>
  </si>
  <si>
    <t>Complement component C6</t>
  </si>
  <si>
    <t>P23229</t>
  </si>
  <si>
    <t>Q6P5S3</t>
  </si>
  <si>
    <t>Uncharacterized protein</t>
  </si>
  <si>
    <t>P26447</t>
  </si>
  <si>
    <t>A0A140VK00</t>
  </si>
  <si>
    <t>AZGP1</t>
  </si>
  <si>
    <t>Testicular tissue protein Li 227</t>
  </si>
  <si>
    <t>P40197</t>
  </si>
  <si>
    <t>HRG</t>
  </si>
  <si>
    <t>Histidine-rich glycoprotein (Histidine-proline-rich glycoprotein) (HPRG)</t>
  </si>
  <si>
    <t>Q0QF37</t>
  </si>
  <si>
    <t>B2R5G8</t>
  </si>
  <si>
    <t>Serum amyloid A protein</t>
  </si>
  <si>
    <t>Q27J81</t>
  </si>
  <si>
    <t>P02750</t>
  </si>
  <si>
    <t>LRG1</t>
  </si>
  <si>
    <t>Leucine-rich alpha-2-glycoprotein </t>
  </si>
  <si>
    <t>Q6IBG1</t>
  </si>
  <si>
    <t>Q5XTR9</t>
  </si>
  <si>
    <t>HBD/HBB</t>
  </si>
  <si>
    <t>Hemoglobin delta-beta fusion protein (Fragment)</t>
  </si>
  <si>
    <t>Q6LET3</t>
  </si>
  <si>
    <t>A8ASI8</t>
  </si>
  <si>
    <t>BID</t>
  </si>
  <si>
    <t>BH3-interacting domain death agonist</t>
  </si>
  <si>
    <t>Q9HBI1</t>
  </si>
  <si>
    <t>A0A140VJF4</t>
  </si>
  <si>
    <t>BLVRA</t>
  </si>
  <si>
    <t>Biliverdin reductase A (BVR A) (EC 1.3.1.24)</t>
  </si>
  <si>
    <t>B3KUR3</t>
  </si>
  <si>
    <t>BPGM</t>
  </si>
  <si>
    <t>cDNA FLJ40459 fis, clone TESTI2041800, highly similar to BISPHOSPHOGLYCERATE MUTASE</t>
  </si>
  <si>
    <t>A0A024RAG6</t>
  </si>
  <si>
    <t>C1QA</t>
  </si>
  <si>
    <t>Complement C1q subcomponent subunit A</t>
  </si>
  <si>
    <t>D6R934</t>
  </si>
  <si>
    <t>C1QB</t>
  </si>
  <si>
    <t>Complement C1q subcomponent subunit B</t>
  </si>
  <si>
    <t>A0A024RAA7</t>
  </si>
  <si>
    <t>C1QC</t>
  </si>
  <si>
    <t>Adiponectin B (Complement component 1, q subcomponent, C chain, isoform CRA_a)</t>
  </si>
  <si>
    <t>B3KNX0</t>
  </si>
  <si>
    <t>C1S</t>
  </si>
  <si>
    <t>cDNA FLJ30621 fis, clone CTONG2001681, highly similar to Complement C1s subcomponent</t>
  </si>
  <si>
    <t>P06702</t>
  </si>
  <si>
    <t>S100A9</t>
  </si>
  <si>
    <t>Protein S100-A9 (Calgranulin-B) (Calprotectin L1H subunit) (Leukocyte L1 complex heavy chain) (Migration inhibitory factor-related protein 14) (MRP-14) (p14) (S100 calcium-binding protein A9)</t>
  </si>
  <si>
    <t>P20851</t>
  </si>
  <si>
    <t>C4BPB</t>
  </si>
  <si>
    <t>C4b-binding protein beta chain</t>
  </si>
  <si>
    <t>E9KL36</t>
  </si>
  <si>
    <t>HEL111</t>
  </si>
  <si>
    <t>Transthyretin</t>
  </si>
  <si>
    <t>G4V2I9</t>
  </si>
  <si>
    <t>SLC4A1</t>
  </si>
  <si>
    <t>Anion exchange protein</t>
  </si>
  <si>
    <t>P07357</t>
  </si>
  <si>
    <t>C8A</t>
  </si>
  <si>
    <t>Complement component C8 alpha chain (Complement component 8 subunit alpha)</t>
  </si>
  <si>
    <t>A0A384P5Q0</t>
  </si>
  <si>
    <t>CAT</t>
  </si>
  <si>
    <t>Catalase (EC 1.11.1.6)</t>
  </si>
  <si>
    <t>V9HW12</t>
  </si>
  <si>
    <t>HEL-S-2a</t>
  </si>
  <si>
    <t>Epididymis secretory sperm binding protein Li 2a (Peroxiredoxin 2, isoform CRA_b)</t>
  </si>
  <si>
    <t>F1C4A7</t>
  </si>
  <si>
    <t>CD14</t>
  </si>
  <si>
    <t>Monocyte differentiation antigen CD14 (Myeloid cell-specific leucine-rich glycoprotein)</t>
  </si>
  <si>
    <t>O43866</t>
  </si>
  <si>
    <t>CD5L</t>
  </si>
  <si>
    <t>CD5 antigen-like (Apoptosis inhibitor expressed by macrophages) (hAIM) (CT-2) (IgM-associated peptide) (SP-alpha)</t>
  </si>
  <si>
    <t>Q9UIB8</t>
  </si>
  <si>
    <t>CD84</t>
  </si>
  <si>
    <t>SLAM family member 5 (Cell surface antigen MAX.3) (Hly9-beta) (Leukocyte differentiation antigen CD84) (Signaling lymphocytic activation molecule 5) (CD antigen CD84)</t>
  </si>
  <si>
    <t>P06703</t>
  </si>
  <si>
    <t>S100A6</t>
  </si>
  <si>
    <t>Protein S100-A6 (Calcyclin) (Growth factor-inducible protein 2A9) (MLN 4) (Prolactin receptor-associated protein) (PRA) (S100 calcium-binding protein A6)</t>
  </si>
  <si>
    <t>B2RA39</t>
  </si>
  <si>
    <t>CFHR5</t>
  </si>
  <si>
    <t>cDNA, FLJ94686, highly similar to Homo sapiens complement factor H-related 5 (CFHL5), mRNA</t>
  </si>
  <si>
    <t>A0A0S2Z4I5</t>
  </si>
  <si>
    <t>CFP</t>
  </si>
  <si>
    <t>Complement factor properdin isoform 1 (Complement factor properdin, isoform CRA_d) (Fragment)</t>
  </si>
  <si>
    <t>C9JAI6</t>
  </si>
  <si>
    <t>CMTM5</t>
  </si>
  <si>
    <t>CKLF-like MARVEL transmembrane domain-containing protein 5</t>
  </si>
  <si>
    <t>Q8TCF0</t>
  </si>
  <si>
    <t>LBP</t>
  </si>
  <si>
    <t>Lipopolysaccharide-binding protein</t>
  </si>
  <si>
    <t>A0A087WSY5</t>
  </si>
  <si>
    <t>CPB2</t>
  </si>
  <si>
    <t>Carboxypeptidase B2</t>
  </si>
  <si>
    <t>P22792</t>
  </si>
  <si>
    <t>CPN2</t>
  </si>
  <si>
    <t>Carboxypeptidase N subunit 2 (Carboxypeptidase N 83 kDa chain) (Carboxypeptidase N large subunit) (Carboxypeptidase N polypeptide 2) (Carboxypeptidase N regulatory subunit)</t>
  </si>
  <si>
    <t>P46109</t>
  </si>
  <si>
    <t>CRKL</t>
  </si>
  <si>
    <t>Crk-like protein</t>
  </si>
  <si>
    <t>P08311</t>
  </si>
  <si>
    <t>CTSG</t>
  </si>
  <si>
    <t>Cathepsin G (CG) (EC 3.4.21.20)</t>
  </si>
  <si>
    <t>Q6EZE9</t>
  </si>
  <si>
    <t>DEFA3</t>
  </si>
  <si>
    <t>Defensin, alpha 3, neutrophil-specific</t>
  </si>
  <si>
    <t>B2R9F2</t>
  </si>
  <si>
    <t>SERPINA6</t>
  </si>
  <si>
    <t>cDNA, FLJ94361, highly similar to Homo sapiens serine (or cysteine) proteinase inhibitor, clade A(alpha-1 antiproteinase, antitrypsin), member 6 (SERPINA6), mRNA</t>
  </si>
  <si>
    <t>ORM2</t>
  </si>
  <si>
    <t>Alpha-1-acid glycoprotein 2 (AGP 2) (Orosomucoid-2) (OMD 2)</t>
  </si>
  <si>
    <t>V9HWF6</t>
  </si>
  <si>
    <t>HEL-S-153w</t>
  </si>
  <si>
    <t>Alpha-1-acid glycoprotein</t>
  </si>
  <si>
    <t>A0A140VJI7</t>
  </si>
  <si>
    <t>ECM1</t>
  </si>
  <si>
    <t>Testicular tissue protein Li 61</t>
  </si>
  <si>
    <t>P63241</t>
  </si>
  <si>
    <t>EIF5A</t>
  </si>
  <si>
    <t>Eukaryotic translation initiation factor 5A-1 (eIF-5A-1) (eIF-5A1) (Eukaryotic initiation factor 5A isoform 1) (eIF-5A) (Rev-binding factor) (eIF-4D)</t>
  </si>
  <si>
    <t>B2MUD5</t>
  </si>
  <si>
    <t>ELA2</t>
  </si>
  <si>
    <t>Neutrophil elastase (Fragment)</t>
  </si>
  <si>
    <t>Q9Y6C2</t>
  </si>
  <si>
    <t>EMILIN1</t>
  </si>
  <si>
    <t>EMILIN-1 (Elastin microfibril interface-located protein 1) (Elastin microfibril interfacer 1)</t>
  </si>
  <si>
    <t>A2M</t>
  </si>
  <si>
    <t>Alpha-2-macroglobulin (Alpha-2-M) (C3 and PZP-like alpha-2-macroglobulin domain-containing protein 5)</t>
  </si>
  <si>
    <t>V9HW21</t>
  </si>
  <si>
    <t>HEL-76</t>
  </si>
  <si>
    <t>Carbonic anhydrase (EC 4.2.1.1)</t>
  </si>
  <si>
    <t>Q96AP7</t>
  </si>
  <si>
    <t>ESAM</t>
  </si>
  <si>
    <t>Endothelial cell-selective adhesion molecule</t>
  </si>
  <si>
    <t>SERPINA1</t>
  </si>
  <si>
    <t>Epididymis secretory sperm binding protein Li 44a (Serpin peptidase inhibitor clade A member 1 isoform 1)</t>
  </si>
  <si>
    <t>A0A346D5N4</t>
  </si>
  <si>
    <t>F12</t>
  </si>
  <si>
    <t>Coagulation factor XII</t>
  </si>
  <si>
    <t>AHSG</t>
  </si>
  <si>
    <t>Alpha-2-HS-glycoprotein (Fetuin-A)</t>
  </si>
  <si>
    <t>P05160</t>
  </si>
  <si>
    <t>F13B</t>
  </si>
  <si>
    <t>Coagulation factor XIII B chain (Fibrin-stabilizing factor B subunit) (Protein-glutamine gamma-glutamyltransferase B chain) (Transglutaminase B chain)</t>
  </si>
  <si>
    <t>STOM</t>
  </si>
  <si>
    <t>Stomatin, isoform CRA_a</t>
  </si>
  <si>
    <t>PF4</t>
  </si>
  <si>
    <t>Platelet factor 4 (PF-4) (C-X-C motif chemokine 4) (Iroplact) (Oncostatin-A) [Cleaved into: Platelet factor 4, short form (Endothelial cell growth inhibitor)]</t>
  </si>
  <si>
    <t>A0A384MEF1</t>
  </si>
  <si>
    <t>GSN</t>
  </si>
  <si>
    <t>Actin-depolymerizing factor (Brevin) (Gelsolin)</t>
  </si>
  <si>
    <t>PLEK</t>
  </si>
  <si>
    <t>Pleckstrin (Platelet 47 kDa protein) (p47)</t>
  </si>
  <si>
    <t>P80108</t>
  </si>
  <si>
    <t>GPLD1</t>
  </si>
  <si>
    <t>Phosphatidylinositol-glycan-specific phospholipase D (PI-G PLD) (EC 3.1.4.50) (Glycoprotein phospholipase D) (Glycosyl-phosphatidylinositol-specific phospholipase D) (GPI-PLD) (GPI-specific phospholipase D)</t>
  </si>
  <si>
    <t>A0A087X1J7</t>
  </si>
  <si>
    <t>GPX3</t>
  </si>
  <si>
    <t>Glutathione peroxidase</t>
  </si>
  <si>
    <t>V9HWI5</t>
  </si>
  <si>
    <t>HEL-S-15</t>
  </si>
  <si>
    <t>Cofilin, non-muscle isoform (Cofilin-1)</t>
  </si>
  <si>
    <t>Q14520</t>
  </si>
  <si>
    <t>HABP2</t>
  </si>
  <si>
    <t>Hyaluronan-binding protein 2 (EC 3.4.21.-) (Factor VII-activating protease) (Factor seven-activating protease) (FSAP) (Hepatocyte growth factor activator-like protein) (Plasma hyaluronan-binding protein) [Cleaved into: Hyaluronan-binding protein 2 50 kDa heavy chain; Hyaluronan-binding protein 2 50 kDa heavy chain alternate form; Hyaluronan-binding protein 2 27 kDa light chain; Hyaluronan-binding protein 2 27 kDa light chain alternate form]</t>
  </si>
  <si>
    <t>G3V1N2</t>
  </si>
  <si>
    <t>HBA2.1</t>
  </si>
  <si>
    <t>HCG1745306, isoform CRA_a (Hemoglobin subunit alpha)</t>
  </si>
  <si>
    <t>Q9GZL9</t>
  </si>
  <si>
    <t>HBB.7</t>
  </si>
  <si>
    <t>Beta-globin (Mutant beta-globin) (Fragment)</t>
  </si>
  <si>
    <t>E9PEW8</t>
  </si>
  <si>
    <t>HBD</t>
  </si>
  <si>
    <t>Hemoglobin subunit delta (Fragment)</t>
  </si>
  <si>
    <t>PPBP</t>
  </si>
  <si>
    <t>C-X-C motif chemokine (Fragment)</t>
  </si>
  <si>
    <t>A0A024R962</t>
  </si>
  <si>
    <t>hCG_40889</t>
  </si>
  <si>
    <t>HCG40889, isoform CRA_b</t>
  </si>
  <si>
    <t>F13A1</t>
  </si>
  <si>
    <t>Coagulation factor XIII A chain (Coagulation factor XIIIa) (EC 2.3.2.13) (Protein-glutamine gamma-glutamyltransferase A chain) (Transglutaminase A chain)</t>
  </si>
  <si>
    <t>VCL</t>
  </si>
  <si>
    <t>Metavinculin (Vinculin)</t>
  </si>
  <si>
    <t>PARVB</t>
  </si>
  <si>
    <t>Beta-parvin (Affixin)</t>
  </si>
  <si>
    <t>V9HWI1</t>
  </si>
  <si>
    <t>HEL-S-10</t>
  </si>
  <si>
    <t>Epididymis secretory protein Li 10</t>
  </si>
  <si>
    <t>B3KSV9</t>
  </si>
  <si>
    <t>SLC9A3R1</t>
  </si>
  <si>
    <t>cDNA FLJ37148 fis, clone BRACE2025333, highly similar to Homo sapiens Na+/H+ exchange regulatory co-factor (NHERF) mRNA</t>
  </si>
  <si>
    <t>V9HWC7</t>
  </si>
  <si>
    <t>HEL-S-128m</t>
  </si>
  <si>
    <t>Epididymis secretory sperm binding protein Li 128m (Peroxiredoxin 6, isoform CRA_a)</t>
  </si>
  <si>
    <t>V9HWG1</t>
  </si>
  <si>
    <t>HEL-S-134P</t>
  </si>
  <si>
    <t>Epididymis secretory sperm binding protein Li 134P</t>
  </si>
  <si>
    <t>Q9UL83</t>
  </si>
  <si>
    <t>Myosin-reactive immunoglobulin light chain variable region (Fragment)</t>
  </si>
  <si>
    <t>CCT6A</t>
  </si>
  <si>
    <t>cDNA FLJ52344, highly similar to T-complex protein 1 subunit zeta (cDNA, FLJ79129, highly similar to T-complex protein 1 subunit zeta)</t>
  </si>
  <si>
    <t>A0A140VJJ2</t>
  </si>
  <si>
    <t>ESD</t>
  </si>
  <si>
    <t>S-formylglutathione hydrolase (EC 3.1.2.12)</t>
  </si>
  <si>
    <t>B3KQT9</t>
  </si>
  <si>
    <t>HEL-S-269</t>
  </si>
  <si>
    <t>Protein disulfide-isomerase (EC 5.3.4.1)</t>
  </si>
  <si>
    <t>D9IAI1</t>
  </si>
  <si>
    <t>HEL-S-34</t>
  </si>
  <si>
    <t>Epididymis secretory protein Li 34 (Phosphatidylethanolamine binding protein 1, isoform CRA_a) (Phosphatidylethanolamine-binding protein 1)</t>
  </si>
  <si>
    <t>O94919</t>
  </si>
  <si>
    <t>ENDOD1</t>
  </si>
  <si>
    <t>Endonuclease domain-containing 1 protein (EC 3.1.30.-)</t>
  </si>
  <si>
    <t>Q86TT1</t>
  </si>
  <si>
    <t>Full-length cDNA clone CS0DD006YL02 of Neuroblastoma of Homo sapiens (human)</t>
  </si>
  <si>
    <t>PTGS1</t>
  </si>
  <si>
    <t>Cyclooxygenase-1 (EC 1.14.99.1) (Prostaglandin G/H synthase 1) (Prostaglandin H2 synthase 1) (Prostaglandin-endoperoxide synthase 1)</t>
  </si>
  <si>
    <t>TMSB4X</t>
  </si>
  <si>
    <t>Thymosin beta</t>
  </si>
  <si>
    <t>V9HWI6</t>
  </si>
  <si>
    <t>HEL-S-51</t>
  </si>
  <si>
    <t>Gc-globulin (Group-specific component) (Vitamin D-binding protein)</t>
  </si>
  <si>
    <t>A0A024R845</t>
  </si>
  <si>
    <t>RAB14</t>
  </si>
  <si>
    <t>Ras-related protein Rab-14</t>
  </si>
  <si>
    <t>V9HWC2</t>
  </si>
  <si>
    <t>HEL-S-67p</t>
  </si>
  <si>
    <t>Maillard deglycase (EC 3.5.1.124) (Parkinsonism-associated deglycase) (Protein DJ-1) (Protein/nucleic acid deglycase DJ-1)</t>
  </si>
  <si>
    <t>Q5HYL6</t>
  </si>
  <si>
    <t>DKFZp686E1899</t>
  </si>
  <si>
    <t>Uncharacterized protein DKFZp686E1899</t>
  </si>
  <si>
    <t>P16401</t>
  </si>
  <si>
    <t>HIST1H1B</t>
  </si>
  <si>
    <t>Histone H1.5 (Histone H1a) (Histone H1b) (Histone H1s-3)</t>
  </si>
  <si>
    <t>P16403</t>
  </si>
  <si>
    <t>HIST1H1C</t>
  </si>
  <si>
    <t>Histone H1.2 (Histone H1c) (Histone H1d) (Histone H1s-1)</t>
  </si>
  <si>
    <t>P68431</t>
  </si>
  <si>
    <t>HIST1H3A</t>
  </si>
  <si>
    <t>Histone H3.1 (Histone H3/a) (Histone H3/b) (Histone H3/c) (Histone H3/d) (Histone H3/f) (Histone H3/h) (Histone H3/i) (Histone H3/j) (Histone H3/k) (Histone H3/l)</t>
  </si>
  <si>
    <t>Q0VAS5</t>
  </si>
  <si>
    <t>HIST1H4H</t>
  </si>
  <si>
    <t>Histone H4</t>
  </si>
  <si>
    <t>Q71DI3</t>
  </si>
  <si>
    <t>HIST2H3A</t>
  </si>
  <si>
    <t>Histone H3.2 (H3-clustered histone 13) (H3-clustered histone 14) (H3-clustered histone 15) (Histone H3/m) (Histone H3/o)</t>
  </si>
  <si>
    <t>V9HW35</t>
  </si>
  <si>
    <t>HEL-S-55</t>
  </si>
  <si>
    <t>Peroxiredoxin-5 (EC 1.11.1.24)</t>
  </si>
  <si>
    <t>P00739</t>
  </si>
  <si>
    <t>HPR</t>
  </si>
  <si>
    <t>Haptoglobin-related protein</t>
  </si>
  <si>
    <t>B4DZZ0</t>
  </si>
  <si>
    <t>ARL6IP5</t>
  </si>
  <si>
    <t>PRA1 family protein</t>
  </si>
  <si>
    <t>Q3ZCM7</t>
  </si>
  <si>
    <t>TUBB8</t>
  </si>
  <si>
    <t>Tubulin beta-8 chain (Tubulin beta 8 class VIII)</t>
  </si>
  <si>
    <t>Q8TAY0</t>
  </si>
  <si>
    <t>IGFALS</t>
  </si>
  <si>
    <t>Insulin-like growth factor binding protein, acid labile subunit</t>
  </si>
  <si>
    <t>Q6UY50</t>
  </si>
  <si>
    <t>NL3</t>
  </si>
  <si>
    <t>UNQ172</t>
  </si>
  <si>
    <t>P0DOX3</t>
  </si>
  <si>
    <t>IGHD</t>
  </si>
  <si>
    <t>Immunoglobulin delta heavy chain (Immunoglobulin delta heavy chain WAH)</t>
  </si>
  <si>
    <t>A0A286YFJ8</t>
  </si>
  <si>
    <t>IGHG4</t>
  </si>
  <si>
    <t>Immunoglobulin heavy constant gamma 4 (Fragment)</t>
  </si>
  <si>
    <t>P01591</t>
  </si>
  <si>
    <t>IGJ</t>
  </si>
  <si>
    <t>Immunoglobulin J chain (Joining chain of multimeric IgA and IgM)</t>
  </si>
  <si>
    <t>P0DOX7</t>
  </si>
  <si>
    <t>IGK</t>
  </si>
  <si>
    <t>Immunoglobulin kappa light chain (Immunoglobulin kappa light chain EU)</t>
  </si>
  <si>
    <t>A0A384NPQ2</t>
  </si>
  <si>
    <t>PRDX1</t>
  </si>
  <si>
    <t>Epididymis secretory sperm binding protein</t>
  </si>
  <si>
    <t>A0A0C4DH68</t>
  </si>
  <si>
    <t>IGKV2-24</t>
  </si>
  <si>
    <t>Immunoglobulin kappa variable 2-24</t>
  </si>
  <si>
    <t>P04433</t>
  </si>
  <si>
    <t>IGKV3D-11</t>
  </si>
  <si>
    <t>Immunoglobulin kappa variable 3-11 (Ig kappa chain V-III region VG)</t>
  </si>
  <si>
    <t>O15511</t>
  </si>
  <si>
    <t>ARPC5</t>
  </si>
  <si>
    <t>Actin-related protein 2/3 complex subunit 5 (Arp2/3 complex 16 kDa subunit) (p16-ARC)</t>
  </si>
  <si>
    <t>GP9</t>
  </si>
  <si>
    <t>Truncated glycoprotein IX (Platelet)</t>
  </si>
  <si>
    <t>H0YAC1</t>
  </si>
  <si>
    <t>KLKB1</t>
  </si>
  <si>
    <t>Plasma kallikrein (Fragment)</t>
  </si>
  <si>
    <t>B4E1C2</t>
  </si>
  <si>
    <t>KNG1</t>
  </si>
  <si>
    <t>Bradykinin</t>
  </si>
  <si>
    <t>COTL1</t>
  </si>
  <si>
    <t>A0A140VK24</t>
  </si>
  <si>
    <t>LCAT</t>
  </si>
  <si>
    <t>Testicular secretory protein Li 24</t>
  </si>
  <si>
    <t>Q3ZCW2</t>
  </si>
  <si>
    <t>LGALSL</t>
  </si>
  <si>
    <t>Galectin-related protein (Galectin-like protein) (Lectin galactoside-binding-like protein)</t>
  </si>
  <si>
    <t>Q8TCZ8</t>
  </si>
  <si>
    <t>APOE</t>
  </si>
  <si>
    <t>Apolipoprotein E (Fragment)</t>
  </si>
  <si>
    <t>B2R4C5</t>
  </si>
  <si>
    <t>LYZ</t>
  </si>
  <si>
    <t>1,4-beta-N-acetylmuramidase C (EC 3.2.1.17) (Lysozyme C)</t>
  </si>
  <si>
    <t>A8K878</t>
  </si>
  <si>
    <t>MANF</t>
  </si>
  <si>
    <t>cDNA FLJ77177, highly similar to Homo sapiens arginine-rich, mutated in early stage tumors (ARMET), mRNA</t>
  </si>
  <si>
    <t>B7Z242</t>
  </si>
  <si>
    <t>MAOB</t>
  </si>
  <si>
    <t>Amine oxidase (EC 1.4.3.-)</t>
  </si>
  <si>
    <t>B7Z992</t>
  </si>
  <si>
    <t>SLC2A3</t>
  </si>
  <si>
    <t>Solute carrier family 2, facilitated glucose transporter member 3 (Glucose transporter type 3, brain) (GLUT-3)</t>
  </si>
  <si>
    <t>P05164</t>
  </si>
  <si>
    <t>MPO</t>
  </si>
  <si>
    <t>Myeloperoxidase (MPO) (EC 1.11.2.2) [Cleaved into: Myeloperoxidase; 89 kDa myeloperoxidase; 84 kDa myeloperoxidase; Myeloperoxidase light chain; Myeloperoxidase heavy chain]</t>
  </si>
  <si>
    <t>MMRN1</t>
  </si>
  <si>
    <t>Multimerin-1 (EMILIN-4) (Elastin microfibril interface located protein 4) (Elastin microfibril interfacer 4) (Endothelial cell multimerin) [Cleaved into: Platelet glycoprotein Ia*; 155 kDa platelet multimerin (p-155) (p155)]</t>
  </si>
  <si>
    <t>V9HWB4</t>
  </si>
  <si>
    <t>HEL-S-89n</t>
  </si>
  <si>
    <t>78 kDa glucose-regulated protein (Binding-immunoglobulin protein) (Heat shock protein 70 family protein 5) (Heat shock protein family A member 5) (Immunoglobulin heavy chain-binding protein)</t>
  </si>
  <si>
    <t>B4DPP0</t>
  </si>
  <si>
    <t>CD9</t>
  </si>
  <si>
    <t>cDNA FLJ51032, highly similar to CD9 antigen</t>
  </si>
  <si>
    <t>J3KQ32</t>
  </si>
  <si>
    <t>OLA1</t>
  </si>
  <si>
    <t>Obg-like ATPase 1</t>
  </si>
  <si>
    <t>Q8TF42</t>
  </si>
  <si>
    <t>UBASH3B</t>
  </si>
  <si>
    <t>Ubiquitin-associated and SH3 domain-containing protein B (EC 3.1.3.48) (Cbl-interacting protein p70) (Suppressor of T-cell receptor signaling 1) (STS-1) (T-cell ubiquitin ligand 2) (TULA-2) (Tyrosine-protein phosphatase STS1/TULA2)</t>
  </si>
  <si>
    <t>A2J1M8</t>
  </si>
  <si>
    <t>Rheumatoid factor RF-IP12 (Rheumatoid factor RF-IP13) (Fragment)</t>
  </si>
  <si>
    <t>P41226</t>
  </si>
  <si>
    <t>UBA7</t>
  </si>
  <si>
    <t>Ubiquitin-like modifier-activating enzyme 7 (Ubiquitin-activating enzyme 7) (D8) (Ubiquitin-activating enzyme E1 homolog)</t>
  </si>
  <si>
    <t>B0V023</t>
  </si>
  <si>
    <t>C6orf25</t>
  </si>
  <si>
    <t>C6orf25 (Chromosome 6 open reading frame 25, isoform CRA_h) (cDNA FLJ35073 fis, clone PLACE6000630)</t>
  </si>
  <si>
    <t>P10720</t>
  </si>
  <si>
    <t>PF4V1</t>
  </si>
  <si>
    <t>Platelet factor 4 variant (C-X-C motif chemokine 4 variant) (CXCL4L1) (PF4alt) (PF4var1) [Cleaved into: Platelet factor 4 variant(4-74); Platelet factor 4 variant(5-74); Platelet factor 4 variant(6-74)]</t>
  </si>
  <si>
    <t>GMPR</t>
  </si>
  <si>
    <t>GMP reductase 1 (GMPR 1) (EC 1.7.1.7) (Guanosine 5'-monophosphate oxidoreductase 1) (Guanosine monophosphate reductase 1)</t>
  </si>
  <si>
    <t>Q86YW5</t>
  </si>
  <si>
    <t>TREML1</t>
  </si>
  <si>
    <t>Trem-like transcript 1 protein (TLT-1) (Triggering receptor expressed on myeloid cells-like protein 1)</t>
  </si>
  <si>
    <t>B2R582</t>
  </si>
  <si>
    <t>DKFZp686H17246</t>
  </si>
  <si>
    <t>cDNA, FLJ92374, highly similar to Homo sapiens C-type lectin domain family 3, member B (CLEC3B), mRNA</t>
  </si>
  <si>
    <t>B3KQ20</t>
  </si>
  <si>
    <t>PRG4</t>
  </si>
  <si>
    <t>cDNA FLJ32635 fis, clone SYNOV2000178, highly similar to Proteoglycan-4</t>
  </si>
  <si>
    <t>Q5U0A0</t>
  </si>
  <si>
    <t>PSMA5</t>
  </si>
  <si>
    <t>Proteasome subunit alpha type</t>
  </si>
  <si>
    <t>A0A384NQ35</t>
  </si>
  <si>
    <t>PSME1</t>
  </si>
  <si>
    <t>Epididymis secretory sperm binding protein (Fragment)</t>
  </si>
  <si>
    <t>Q5QPM9</t>
  </si>
  <si>
    <t>PSMF1</t>
  </si>
  <si>
    <t>Proteasome inhibitor PI31 subunit (Fragment)</t>
  </si>
  <si>
    <t>INF2</t>
  </si>
  <si>
    <t>Inverted formin-2 (HBEBP2-binding protein C)</t>
  </si>
  <si>
    <t>SDPR</t>
  </si>
  <si>
    <t>cDNA FLJ78516</t>
  </si>
  <si>
    <t>Q56G89</t>
  </si>
  <si>
    <t>Serum albumin</t>
  </si>
  <si>
    <t>Q68CK4</t>
  </si>
  <si>
    <t>HMFT1766</t>
  </si>
  <si>
    <t>Leucine-rich alpha-2-glycoprotein (Leucine-rich alpha-2-glycoprotein 1) (cDNA FLJ14476 fis, clone MAMMA1001388, highly similar to Leucine-rich alpha-2-glycoprotein) (cDNA, FLJ95324, highly similar to Homo sapiens leucine-rich alpha-2-glycoprotein 1 (LRG1), mRNA)</t>
  </si>
  <si>
    <t>A0A090N8Y2</t>
  </si>
  <si>
    <t>ERP70</t>
  </si>
  <si>
    <t>Protein disulfide-isomerase A4 (EC 5.3.4.1) (Endoplasmic reticulum resident protein 72)</t>
  </si>
  <si>
    <t>Q69YG1</t>
  </si>
  <si>
    <t>MTPN</t>
  </si>
  <si>
    <t>DKFZp761E1322</t>
  </si>
  <si>
    <t>Myotrophin (Myotrophin, isoform CRA_a) (V-1 protein) (cDNA FLJ31663 fis, clone NT2RI2004504, highly similar to MYOTROPHIN)</t>
  </si>
  <si>
    <t>V9HWC6</t>
  </si>
  <si>
    <t>HEL-S-39</t>
  </si>
  <si>
    <t>Peptidyl-prolyl cis-trans isomerase (PPIase) (EC 5.2.1.8)</t>
  </si>
  <si>
    <t>B5MDF5</t>
  </si>
  <si>
    <t>RAN</t>
  </si>
  <si>
    <t>GTP-binding nuclear protein Ran</t>
  </si>
  <si>
    <t>Q5VY30</t>
  </si>
  <si>
    <t>RBP4</t>
  </si>
  <si>
    <t>Retinol-binding protein</t>
  </si>
  <si>
    <t>B3KQ04</t>
  </si>
  <si>
    <t>RGS18</t>
  </si>
  <si>
    <t>cDNA FLJ32552 fis, clone SPLEN1000089, highly similar to Regulator of G-protein signaling 18</t>
  </si>
  <si>
    <t>P80511</t>
  </si>
  <si>
    <t>S100A12</t>
  </si>
  <si>
    <t>Protein S100-A12 (CGRP) (Calcium-binding protein in amniotic fluid 1) (CAAF1) (Calgranulin-C) (CAGC) (Extracellular newly identified RAGE-binding protein) (EN-RAGE) (Migration inhibitory factor-related protein 6) (MRP-6) (p6) (Neutrophil S100 protein) (S100 calcium-binding protein A12) [Cleaved into: Calcitermin]</t>
  </si>
  <si>
    <t>V9HWF0</t>
  </si>
  <si>
    <t>HEL-S-28</t>
  </si>
  <si>
    <t>Integrin-linked protein kinase</t>
  </si>
  <si>
    <t>GP5</t>
  </si>
  <si>
    <t>Platelet glycoprotein V (GPV) (Glycoprotein 5) (CD antigen CD42d)</t>
  </si>
  <si>
    <t>P05109</t>
  </si>
  <si>
    <t>S100A8</t>
  </si>
  <si>
    <t>Protein S100-A8 (Calgranulin-A) (Calprotectin L1L subunit) (Cystic fibrosis antigen) (CFAG) (Leukocyte L1 complex light chain) (Migration inhibitory factor-related protein 8) (MRP-8) (p8) (S100 calcium-binding protein A8) (Urinary stone protein band A)</t>
  </si>
  <si>
    <t>MDH2</t>
  </si>
  <si>
    <t>Malate dehydrogenase (EC 1.1.1.37) (Fragment)</t>
  </si>
  <si>
    <t>A0A096LPE2</t>
  </si>
  <si>
    <t>SAA2-SAA4</t>
  </si>
  <si>
    <t>SAA2-SAA4 readthrough</t>
  </si>
  <si>
    <t>V9HWG9</t>
  </si>
  <si>
    <t>HEL-S-21</t>
  </si>
  <si>
    <t>Glutathione-dependent dehydroascorbate reductase (EC 1.20.4.2) (EC 1.8.5.1) (EC 2.5.1.18) (Monomethylarsonic acid reductase)</t>
  </si>
  <si>
    <t>A0A182DWH7</t>
  </si>
  <si>
    <t>SEPP1</t>
  </si>
  <si>
    <t>Selenoprotein P (Fragment)</t>
  </si>
  <si>
    <t>B2R8I2</t>
  </si>
  <si>
    <t>cDNA, FLJ93914, highly similar to Homo sapiens histidine-rich glycoprotein (HRG), mRNA</t>
  </si>
  <si>
    <t>B2R815</t>
  </si>
  <si>
    <t>SERPINA4</t>
  </si>
  <si>
    <t>cDNA, FLJ93695, highly similar to Homo sapiens serpin peptidase inhibitor, clade A (alpha-1 antiproteinase, antitrypsin), member 4 (SERPINA4), mRNA</t>
  </si>
  <si>
    <t>V9HW92</t>
  </si>
  <si>
    <t>HEL-S-112</t>
  </si>
  <si>
    <t>Epididymis secretory protein Li 112 (PDZ and LIM domain 1 (Elfin), isoform CRA_a)</t>
  </si>
  <si>
    <t>P05546</t>
  </si>
  <si>
    <t>SERPIND1</t>
  </si>
  <si>
    <t>Heparin cofactor 2 (Heparin cofactor II) (HC-II) (Protease inhibitor leuserpin-2) (HLS2) (Serpin D1)</t>
  </si>
  <si>
    <t>B3KVN0</t>
  </si>
  <si>
    <t>SLC2A1</t>
  </si>
  <si>
    <t>Glucose transporter type 1, erythrocyte/brain (Solute carrier family 2, facilitated glucose transporter member 1)</t>
  </si>
  <si>
    <t>S100A4</t>
  </si>
  <si>
    <t>Protein S100-A4 (Calvasculin) (Metastasin) (Placental calcium-binding protein) (Protein Mts1) (S100 calcium-binding protein A4)</t>
  </si>
  <si>
    <t>ITGA6</t>
  </si>
  <si>
    <t>Integrin alpha-6 (CD49 antigen-like family member F) (VLA-6) (CD antigen CD49f) [Cleaved into: Integrin alpha-6 heavy chain; Integrin alpha-6 light chain; Processed integrin alpha-6 (Alpha6p)]</t>
  </si>
  <si>
    <t>GP1BB</t>
  </si>
  <si>
    <t>Platelet membrane glycoprotein Ib beta</t>
  </si>
  <si>
    <t>Q4W5L2</t>
  </si>
  <si>
    <t>SNCA</t>
  </si>
  <si>
    <t>Alpha-synuclein (Fragment)</t>
  </si>
  <si>
    <t>K7ENT6</t>
  </si>
  <si>
    <t>TPM4.1</t>
  </si>
  <si>
    <t>Tropomyosin alpha-4 chain</t>
  </si>
  <si>
    <t>A0A140VK56</t>
  </si>
  <si>
    <t>TALDO1</t>
  </si>
  <si>
    <t>Transaldolase (EC 2.2.1.2)</t>
  </si>
  <si>
    <t>Q86Z22</t>
  </si>
  <si>
    <t>HEL-S-297</t>
  </si>
  <si>
    <t>Epididymis secretory protein Li 297 (Epididymis secretory sperm binding protein)</t>
  </si>
  <si>
    <t>MYL9</t>
  </si>
  <si>
    <t>MYL9 protein</t>
  </si>
  <si>
    <t>YWHAH</t>
  </si>
  <si>
    <t>Tyrosine 3-monooxygenase/tryptophan 5-monooxygenase activation protein, eta polypeptide, isoform CRA_b</t>
  </si>
  <si>
    <t>C6</t>
  </si>
  <si>
    <t>PDIA6</t>
  </si>
  <si>
    <t>A0A384ME17</t>
  </si>
  <si>
    <t>TUFM</t>
  </si>
  <si>
    <t>Elongation factor Tu</t>
  </si>
  <si>
    <t>H9ZYJ2</t>
  </si>
  <si>
    <t>TXN</t>
  </si>
  <si>
    <t>Thioredoxin</t>
  </si>
  <si>
    <t>HPRT1</t>
  </si>
  <si>
    <t>Hypoxanthine phosphoribosyltransferase (EC 2.4.2.8) (Fragment)</t>
  </si>
  <si>
    <t>Q53H26</t>
  </si>
  <si>
    <t>Beta-1 metal-binding globulin (Serotransferrin) (Siderophilin) (Fragment)</t>
  </si>
  <si>
    <t>Q9Y3C8</t>
  </si>
  <si>
    <t>UFC1</t>
  </si>
  <si>
    <t>Ubiquitin-fold modifier-conjugating enzyme 1 (Ufm1-conjugating enzyme 1)</t>
  </si>
  <si>
    <t>A0A140VJZ1</t>
  </si>
  <si>
    <t>USP5</t>
  </si>
  <si>
    <t>Ubiquitin carboxyl-terminal hydrolase (EC 3.4.19.12)</t>
  </si>
  <si>
    <t>V9H1D9</t>
  </si>
  <si>
    <t>Alpha globin</t>
  </si>
  <si>
    <t>C4BPA</t>
  </si>
  <si>
    <t>C4b-binding protein alpha chain (C4bp) (Proline-rich protein) (PRP)</t>
  </si>
  <si>
    <t>V9HW34</t>
  </si>
  <si>
    <t>HEL-213</t>
  </si>
  <si>
    <t>Epididymis luminal protein 213</t>
  </si>
  <si>
    <t>Old_vs_Young_p.val</t>
  </si>
  <si>
    <t>Old_vs_Young_p.adj</t>
  </si>
  <si>
    <t>SNC73</t>
  </si>
  <si>
    <t>CAVIN2</t>
  </si>
  <si>
    <t>AD_vs_Old_p.val</t>
  </si>
  <si>
    <t>AD_vs_Old_p.adj</t>
  </si>
  <si>
    <t>TMEM198</t>
  </si>
  <si>
    <t>C9JXI5</t>
  </si>
  <si>
    <t>Transmembrane protein 198 (Fragment)</t>
  </si>
  <si>
    <t>PA2G4</t>
  </si>
  <si>
    <t>A0A024RB85</t>
  </si>
  <si>
    <t>Proliferation-associated 2G4, 38kDa, isoform CRA_a</t>
  </si>
  <si>
    <t>A0A0X9USM3</t>
  </si>
  <si>
    <t>GCT-A4 heavy chain variable region (Fragment)</t>
  </si>
  <si>
    <t>V2-17</t>
  </si>
  <si>
    <t>Q5NV90</t>
  </si>
  <si>
    <t>V2-17 protein (Fragment)</t>
  </si>
  <si>
    <t>PCBP1</t>
  </si>
  <si>
    <t>Q53SS8</t>
  </si>
  <si>
    <t>Epididymis secretory protein Li 85 (Poly(RC) binding protein 1) (cDNA, FLJ94964, highly similar to Homo sapiens poly(rC) binding protein 1 (PCBP1), mRNA)</t>
  </si>
  <si>
    <t>PFN1</t>
  </si>
  <si>
    <t>CEP290</t>
  </si>
  <si>
    <t>J3KNF5</t>
  </si>
  <si>
    <t>Centrosomal protein of 290 kDa</t>
  </si>
  <si>
    <t>A2NB45</t>
  </si>
  <si>
    <t>Cold agglutinin FS-1 L-chain (Fragment)</t>
  </si>
  <si>
    <t>PAFAH1B1</t>
  </si>
  <si>
    <t>P43034</t>
  </si>
  <si>
    <t>Platelet-activating factor acetylhydrolase IB subunit beta (Lissencephaly-1 protein) (LIS-1) (PAF acetylhydrolase 45 kDa subunit) (PAF-AH 45 kDa subunit) (PAF-AH alpha) (PAFAH alpha)</t>
  </si>
  <si>
    <t>MYL6</t>
  </si>
  <si>
    <t>NID1</t>
  </si>
  <si>
    <t>P14543</t>
  </si>
  <si>
    <t>Nidogen-1 (NID-1) (Entactin)</t>
  </si>
  <si>
    <t>HADH</t>
  </si>
  <si>
    <t>B2RB06</t>
  </si>
  <si>
    <t>cDNA, FLJ95242, highly similar to Homo sapiens L-3-hydroxyacyl-Coenzyme A dehydrogenase, short chain (HADHSC), mRNA</t>
  </si>
  <si>
    <t>ARHGDIA</t>
  </si>
  <si>
    <t>J3KTF8</t>
  </si>
  <si>
    <t>Rho GDP-dissociation inhibitor 1 (Fragment)</t>
  </si>
  <si>
    <t>YWHAZ</t>
  </si>
  <si>
    <t>DBI</t>
  </si>
  <si>
    <t>B8ZWD1</t>
  </si>
  <si>
    <t>Acyl-CoA-binding protein (Diazepam binding inhibitor, splice form 1A(2))</t>
  </si>
  <si>
    <t>TUBA1C</t>
  </si>
  <si>
    <t>IDH2</t>
  </si>
  <si>
    <t>Q53GL5</t>
  </si>
  <si>
    <t>IDP (EC 1.1.1.42) (NADP(+)-specific ICDH) (Oxalosuccinate decarboxylase) (Fragment)</t>
  </si>
  <si>
    <t>RAP1B</t>
  </si>
  <si>
    <t>HEL-S-273</t>
  </si>
  <si>
    <t>V9HW25</t>
  </si>
  <si>
    <t>Epididymis secretory protein Li 273</t>
  </si>
  <si>
    <t>TUBB1</t>
  </si>
  <si>
    <t>TUBA8</t>
  </si>
  <si>
    <t>C9J2C0</t>
  </si>
  <si>
    <t>Tubulin alpha chain (Fragment)</t>
  </si>
  <si>
    <t>TAGLN2</t>
  </si>
  <si>
    <t>EIF4A1</t>
  </si>
  <si>
    <t>A8K7F6</t>
  </si>
  <si>
    <t>RNA helicase (EC 3.6.4.13)</t>
  </si>
  <si>
    <t>A0A0X9UWL5</t>
  </si>
  <si>
    <t>GCT-A5 light chain variable region (Fragment)</t>
  </si>
  <si>
    <t>LASP1</t>
  </si>
  <si>
    <t>A8K1D2</t>
  </si>
  <si>
    <t>LIM and SH3 domain protein 1</t>
  </si>
  <si>
    <t>CPN1</t>
  </si>
  <si>
    <t>P15169</t>
  </si>
  <si>
    <t>Carboxypeptidase N catalytic chain (CPN) (EC 3.4.17.3) (Anaphylatoxin inactivator) (Arginine carboxypeptidase) (Carboxypeptidase N polypeptide 1) (Carboxypeptidase N small subunit) (Kininase-1) (Lysine carboxypeptidase) (Plasma carboxypeptidase B) (Serum carboxypeptidase N) (SCPN)</t>
  </si>
  <si>
    <t>NEXN.1</t>
  </si>
  <si>
    <t>Q0ZGT2</t>
  </si>
  <si>
    <t>Nexilin (F-actin-binding protein) (Nelin)</t>
  </si>
  <si>
    <t>FBLN1.1</t>
  </si>
  <si>
    <t>P23142</t>
  </si>
  <si>
    <t>FBLN1</t>
  </si>
  <si>
    <t>Fibulin-1 (FIBL-1)</t>
  </si>
  <si>
    <t>FERMT3</t>
  </si>
  <si>
    <t>PTPN6</t>
  </si>
  <si>
    <t>Q53XS4</t>
  </si>
  <si>
    <t>Tyrosine-protein phosphatase non-receptor type (EC 3.1.3.48)</t>
  </si>
  <si>
    <t>TLN1</t>
  </si>
  <si>
    <t>TUBB</t>
  </si>
  <si>
    <t>A0A1S5UZ39</t>
  </si>
  <si>
    <t>Hemoglobin subunit alpha</t>
  </si>
  <si>
    <t>YWHAQ</t>
  </si>
  <si>
    <t>IGKC</t>
  </si>
  <si>
    <t>Q8TCD0</t>
  </si>
  <si>
    <t>SRI</t>
  </si>
  <si>
    <t>C9J0K6</t>
  </si>
  <si>
    <t>Sorcin</t>
  </si>
  <si>
    <t>ACTC1</t>
  </si>
  <si>
    <t>P68032</t>
  </si>
  <si>
    <t>Actin, alpha cardiac muscle 1 (Alpha-cardiac actin) [Cleaved into: Actin, alpha cardiac muscle 1, intermediate form]</t>
  </si>
  <si>
    <t>PCMT1</t>
  </si>
  <si>
    <t>A0A384MDK7</t>
  </si>
  <si>
    <t>Protein-L-isoaspartate O-methyltransferase (EC 2.1.1.77)</t>
  </si>
  <si>
    <t>STAT5B</t>
  </si>
  <si>
    <t>P51692</t>
  </si>
  <si>
    <t>Signal transducer and activator of transcription 5B</t>
  </si>
  <si>
    <t>CFHR2</t>
  </si>
  <si>
    <t>A0A3B3IQ51</t>
  </si>
  <si>
    <t>Complement factor H-related protein 2</t>
  </si>
  <si>
    <t>SKP1</t>
  </si>
  <si>
    <t>P63208</t>
  </si>
  <si>
    <t>S-phase kinase-associated protein 1 (Cyclin-A/CDK2-associated protein p19) (p19A) (Organ of Corti protein 2) (OCP-2) (Organ of Corti protein II) (OCP-II) (RNA polymerase II elongation factor-like protein) (SIII) (Transcription elongation factor B polypeptide 1-like) (p19skp1)</t>
  </si>
  <si>
    <t>VDAC2</t>
  </si>
  <si>
    <t>A0A0A0MR02</t>
  </si>
  <si>
    <t>Outer mitochondrial membrane protein porin 2 (Voltage-dependent anion-selective channel protein 2) (Fragment)</t>
  </si>
  <si>
    <t>APRT</t>
  </si>
  <si>
    <t>P07741</t>
  </si>
  <si>
    <t>Adenine phosphoribosyltransferase (APRT) (EC 2.4.2.7)</t>
  </si>
  <si>
    <t>XPNPEP1</t>
  </si>
  <si>
    <t>Q5T6H7</t>
  </si>
  <si>
    <t>Xaa-Pro aminopeptidase 1</t>
  </si>
  <si>
    <t>CDH1</t>
  </si>
  <si>
    <t>H3BVI7</t>
  </si>
  <si>
    <t>Cadherin-1</t>
  </si>
  <si>
    <t>A30</t>
  </si>
  <si>
    <t>A2MYE2</t>
  </si>
  <si>
    <t>A30 protein (Fragment)</t>
  </si>
  <si>
    <t>NAPRT</t>
  </si>
  <si>
    <t>Q6XQN6</t>
  </si>
  <si>
    <t>Nicotinate phosphoribosyltransferase (NAPRTase) (EC 6.3.4.21) (FHA-HIT-interacting protein) (Nicotinate phosphoribosyltransferase domain-containing protein 1)</t>
  </si>
  <si>
    <t>A0A385HVZ2</t>
  </si>
  <si>
    <t>HNRNPK</t>
  </si>
  <si>
    <t>Q5T6W2</t>
  </si>
  <si>
    <t>Heterogeneous nuclear ribonucleoprotein K (Fragment)</t>
  </si>
  <si>
    <t>PSMB1</t>
  </si>
  <si>
    <t>Q53FT8</t>
  </si>
  <si>
    <t>Proteasome subunit beta (EC 3.4.25.1) (Fragment)</t>
  </si>
  <si>
    <t>HYOU1</t>
  </si>
  <si>
    <t>A0A087X054</t>
  </si>
  <si>
    <t>Hypoxia up-regulated protein 1</t>
  </si>
  <si>
    <t>HEL-S-303</t>
  </si>
  <si>
    <t>V9HW44</t>
  </si>
  <si>
    <t>Epididymis secretory protein Li 303 (Epididymis secretory sperm binding protein) (Platelet-activating factor acetylhydrolase, isoform Ib, beta subunit 30kDa, isoform CRA_a)</t>
  </si>
  <si>
    <t>TGFB1I1</t>
  </si>
  <si>
    <t>O43294</t>
  </si>
  <si>
    <t>Transforming growth factor beta-1-induced transcript 1 protein (Androgen receptor coactivator 55 kDa protein) (Androgen receptor-associated protein of 55 kDa) (Hydrogen peroxide-inducible clone 5 protein) (Hic-5)</t>
  </si>
  <si>
    <t>HBB.2</t>
  </si>
  <si>
    <t>D9YZU5</t>
  </si>
  <si>
    <t>Beta-globin (Globin A1) (Hemoglobin subunit beta) (Hemoglobin, beta)</t>
  </si>
  <si>
    <t>EHD1</t>
  </si>
  <si>
    <t>B2R5U3</t>
  </si>
  <si>
    <t>EH-domain containing 1, isoform CRA_b (cDNA FLJ40523 fis, clone TESTI2046872, highly similar to EH-domain-containing protein 1) (cDNA, FLJ92624, highly similar to Homo sapiens EH-domain containing 1 (EHD1), mRNA)</t>
  </si>
  <si>
    <t>PPIF</t>
  </si>
  <si>
    <t>A0A024QZS4</t>
  </si>
  <si>
    <t>ARPC1B</t>
  </si>
  <si>
    <t>A4D275</t>
  </si>
  <si>
    <t>Actin-related protein 2/3 complex subunit</t>
  </si>
  <si>
    <t>UGP2</t>
  </si>
  <si>
    <t>A0A140VKE1</t>
  </si>
  <si>
    <t>UTP--glucose-1-phosphate uridylyltransferase (EC 2.7.7.9)</t>
  </si>
  <si>
    <t>RAC2</t>
  </si>
  <si>
    <t>A0A024R1P2</t>
  </si>
  <si>
    <t>Ras-related C3 botulinum toxin substrate 2 (Rho family, small GTP binding protein Rac2), isoform CRA_a</t>
  </si>
  <si>
    <t>RAC1</t>
  </si>
  <si>
    <t>A4D2P1</t>
  </si>
  <si>
    <t>Ras-related C3 botulinum toxin substrate 1 (Rho family, small GTP binding protein Rac1) (Ras-related C3 botulinum toxin substrate 1 (Rho family, small GTP binding protein Rac1), isoform CRA_a) (Ras-related C3 botulinum toxin substrate 1 isoform Rac1) (cDNA FLJ30431 fis, clone BRACE2008968, highly similar to Ras-related C3 botulinum toxin substrate 1) (cDNA FLJ75553, highly similar to Homo sapiens ras-related C3 botulinum toxin substrate 1 (rho family, small GTP binding protein Rac1) (RAC1), transcript variant Rac1, mRNA)</t>
  </si>
  <si>
    <t>P0DOX2</t>
  </si>
  <si>
    <t>Immunoglobulin alpha-2 heavy chain (Immunoglobulin alpha-2 heavy chain BUT)</t>
  </si>
  <si>
    <t>GRB2</t>
  </si>
  <si>
    <t>A0A384ME16</t>
  </si>
  <si>
    <t>ST1A5</t>
  </si>
  <si>
    <t>Q1ET63</t>
  </si>
  <si>
    <t>Sulfotransferase (EC 2.8.2.-)</t>
  </si>
  <si>
    <t>BCAP31</t>
  </si>
  <si>
    <t>Q53HT6</t>
  </si>
  <si>
    <t>B-cell receptor-associated protein (BCR-associated protein) (Fragment)</t>
  </si>
  <si>
    <t>B4DUV1</t>
  </si>
  <si>
    <t>Fibulin-1</t>
  </si>
  <si>
    <t>PSMB8</t>
  </si>
  <si>
    <t>Q6FHU0</t>
  </si>
  <si>
    <t>A0A384MDQ7</t>
  </si>
  <si>
    <t>UGGT1</t>
  </si>
  <si>
    <t>Q9NYU2</t>
  </si>
  <si>
    <t>UDP-glucose:glycoprotein glucosyltransferase 1 (UGT1) (hUGT1) (EC 2.4.1.-) (UDP--Glc:glycoprotein glucosyltransferase) (UDP-glucose ceramide glucosyltransferase-like 1)</t>
  </si>
  <si>
    <t>PYGB</t>
  </si>
  <si>
    <t>P11216</t>
  </si>
  <si>
    <t>Glycogen phosphorylase, brain form (EC 2.4.1.1)</t>
  </si>
  <si>
    <t>ATRN</t>
  </si>
  <si>
    <t>O75882</t>
  </si>
  <si>
    <t>Attractin (DPPT-L) (Mahogany homolog)</t>
  </si>
  <si>
    <t>TPT1</t>
  </si>
  <si>
    <t>A0A0P1J1R0</t>
  </si>
  <si>
    <t>Translationally-controlled tumor protein</t>
  </si>
  <si>
    <t>UBE2O</t>
  </si>
  <si>
    <t>Q9C0C9</t>
  </si>
  <si>
    <t>(E3-independent) E2 ubiquitin-conjugating enzyme (EC 2.3.2.24) (E2/E3 hybrid ubiquitin-protein ligase UBE2O) (Ubiquitin carrier protein O) (Ubiquitin-conjugating enzyme E2 O) (Ubiquitin-conjugating enzyme E2 of 230 kDa) (Ubiquitin-conjugating enzyme E2-230K) (Ubiquitin-protein ligase O)</t>
  </si>
  <si>
    <t>TPM1.1</t>
  </si>
  <si>
    <t>H7BYY1</t>
  </si>
  <si>
    <t>TPM1</t>
  </si>
  <si>
    <t>Tropomyosin 1 (Alpha), isoform CRA_m (Tropomyosin alpha-1 chain)</t>
  </si>
  <si>
    <t>SNAP23</t>
  </si>
  <si>
    <t>A8K287</t>
  </si>
  <si>
    <t>Synaptosomal-associated protein</t>
  </si>
  <si>
    <t>HEL-S-114</t>
  </si>
  <si>
    <t>V9HW51</t>
  </si>
  <si>
    <t>Epididymis secretory protein Li 114 (Thioredoxin-like 1, isoform CRA_c)</t>
  </si>
  <si>
    <t>ARPC3</t>
  </si>
  <si>
    <t>B2R4D5</t>
  </si>
  <si>
    <t>Actin-related protein 2/3 complex subunit 3</t>
  </si>
  <si>
    <t>HINT1</t>
  </si>
  <si>
    <t>A0A384NPU2</t>
  </si>
  <si>
    <t>Epididymis secretory sperm binding protein (Histidine triad nucleotide binding protein 1)</t>
  </si>
  <si>
    <t>EMD</t>
  </si>
  <si>
    <t>P50402</t>
  </si>
  <si>
    <t>Emerin</t>
  </si>
  <si>
    <t>CNDP1</t>
  </si>
  <si>
    <t>A8K1K1</t>
  </si>
  <si>
    <t>cDNA FLJ76342, highly similar to Homo sapiens carnosine dipeptidase 1 (metallopeptidase M20 family)(CNDP1), mRNA</t>
  </si>
  <si>
    <t>TMEM40</t>
  </si>
  <si>
    <t>Q8WWA1</t>
  </si>
  <si>
    <t>Transmembrane protein 40</t>
  </si>
  <si>
    <t>SEPT7</t>
  </si>
  <si>
    <t>B4DUD6</t>
  </si>
  <si>
    <t>Septin-7</t>
  </si>
  <si>
    <t>TCP1</t>
  </si>
  <si>
    <t>P17987</t>
  </si>
  <si>
    <t>T-complex protein 1 subunit alpha (TCP-1-alpha) (CCT-alpha)</t>
  </si>
  <si>
    <t>UBB</t>
  </si>
  <si>
    <t>J3QS39</t>
  </si>
  <si>
    <t>Polyubiquitin-B (Fragment)</t>
  </si>
  <si>
    <t>B7Z8X5</t>
  </si>
  <si>
    <t>cDNA FLJ61541, highly similar to Homo sapiens PDZ and LIM domain 5 (PDLIM5), transcript variant 2, mRNA</t>
  </si>
  <si>
    <t>SAR1A</t>
  </si>
  <si>
    <t>Q5SQT9</t>
  </si>
  <si>
    <t>SAR1 gene homolog A (S. cerevisiae), isoform CRA_a (Small GTP-binding protein)</t>
  </si>
  <si>
    <t>HEL-S-11</t>
  </si>
  <si>
    <t>V9HWE3</t>
  </si>
  <si>
    <t>RAB11B</t>
  </si>
  <si>
    <t>Q15907</t>
  </si>
  <si>
    <t>Ras-related protein Rab-11B (GTP-binding protein YPT3)</t>
  </si>
  <si>
    <t>CS</t>
  </si>
  <si>
    <t>B4DJV2</t>
  </si>
  <si>
    <t>Citrate synthase</t>
  </si>
  <si>
    <t>ATP5C1</t>
  </si>
  <si>
    <t>B4DL14</t>
  </si>
  <si>
    <t>ATP synthase subunit gamma</t>
  </si>
  <si>
    <t>TXNDC5</t>
  </si>
  <si>
    <t>Q86UY0</t>
  </si>
  <si>
    <t>TXNDC5 protein</t>
  </si>
  <si>
    <t>PGRMC1</t>
  </si>
  <si>
    <t>Q6IB11</t>
  </si>
  <si>
    <t>PGRMC1 protein (Progesterone receptor membrane component 1) (Progesterone receptor membrane component 1, isoform CRA_a) (cDNA, FLJ94602, Homo sapiens progesterone receptor membrane component 1 (PGRMC1),mRNA)</t>
  </si>
  <si>
    <t>YWHAG</t>
  </si>
  <si>
    <t>P61981</t>
  </si>
  <si>
    <t>14-3-3 protein gamma (Protein kinase C inhibitor protein 1) (KCIP-1) [Cleaved into: 14-3-3 protein gamma, N-terminally processed]</t>
  </si>
  <si>
    <t>HBB.12</t>
  </si>
  <si>
    <t>PGM2</t>
  </si>
  <si>
    <t>Q96G03</t>
  </si>
  <si>
    <t>Phosphoglucomutase-2 (PGM 2) (EC 5.4.2.2) (Glucose phosphomutase 2) (Phosphodeoxyribomutase) (Phosphopentomutase) (EC 5.4.2.7)</t>
  </si>
  <si>
    <t>GNB1</t>
  </si>
  <si>
    <t>B2R6K4</t>
  </si>
  <si>
    <t>cDNA, FLJ92996, highly similar to Homo sapiens guanine nucleotide binding protein (G protein), beta polypeptide 1 (GNB1), mRNA</t>
  </si>
  <si>
    <t>HEATR9</t>
  </si>
  <si>
    <t>A2RTY3</t>
  </si>
  <si>
    <t>Protein HEATR9 (HEAT repeat-containing protein 9)</t>
  </si>
  <si>
    <t>PSMB4</t>
  </si>
  <si>
    <t>A0A140VK46</t>
  </si>
  <si>
    <t>Proteasome subunit beta (EC 3.4.25.1)</t>
  </si>
  <si>
    <t>IGHV3-74</t>
  </si>
  <si>
    <t>A0A2U8J8J9</t>
  </si>
  <si>
    <t>Ig heavy chain variable region (Fragment)</t>
  </si>
  <si>
    <t>CYB5R3</t>
  </si>
  <si>
    <t>A0A024R4X0</t>
  </si>
  <si>
    <t>NADH-cytochrome b5 reductase (EC 1.6.2.2)</t>
  </si>
  <si>
    <t>HEL-S-94n</t>
  </si>
  <si>
    <t>V9HW72</t>
  </si>
  <si>
    <t>Epididymis secretory sperm binding protein (Epididymis secretory sperm binding protein Li 94n) (Stress-induced-phosphoprotein 1 (Hsp70/Hsp90-organizing protein), isoform CRA_a)</t>
  </si>
  <si>
    <t>HIST1H2AH</t>
  </si>
  <si>
    <t>A3KPC7</t>
  </si>
  <si>
    <t>Histone H2A</t>
  </si>
  <si>
    <t>DECR1</t>
  </si>
  <si>
    <t>A0A024R9D7</t>
  </si>
  <si>
    <t>2,4-dienoyl CoA reductase 1, mitochondrial, isoform CRA_b</t>
  </si>
  <si>
    <t>PSMD2</t>
  </si>
  <si>
    <t>Q59EG8</t>
  </si>
  <si>
    <t>26S proteasome non-ATPase regulatory subunit 2 (Fragment)</t>
  </si>
  <si>
    <t>B4E1B2</t>
  </si>
  <si>
    <t>Beta-1 metal-binding globulin (Serotransferrin) (Siderophilin)</t>
  </si>
  <si>
    <t>ASNA1</t>
  </si>
  <si>
    <t>O43681</t>
  </si>
  <si>
    <t>ATPase GET3 (EC 3.6.-.-) (Arsenical pump-driving ATPase) (Arsenite-stimulated ATPase) (Guided entry of tail-anchored proteins factor 3, ATPase) (Transmembrane domain recognition complex 40 kDa ATPase subunit) (hARSA-I) (hASNA-I)</t>
  </si>
  <si>
    <t>LRBA.1</t>
  </si>
  <si>
    <t>P50851</t>
  </si>
  <si>
    <t>Lipopolysaccharide-responsive and beige-like anchor protein (Beige-like protein) (CDC4-like protein)</t>
  </si>
  <si>
    <t>APOE.1</t>
  </si>
  <si>
    <t>RHAG</t>
  </si>
  <si>
    <t>Q9UHG9</t>
  </si>
  <si>
    <t>Ammonium transporter Rh type A (Mutant Rh50 glycoprotein) (Rh-associated glycoprotein, isoform CRA_c)</t>
  </si>
  <si>
    <t>B4E3P1</t>
  </si>
  <si>
    <t>cDNA FLJ57036, highly similar to Homo sapiens tropomyosin 2 (beta) (TPM2), transcript variant 2, mRNA</t>
  </si>
  <si>
    <t>TPP1</t>
  </si>
  <si>
    <t>B4DSE2</t>
  </si>
  <si>
    <t>cDNA FLJ57277, highly similar to Tripeptidyl-peptidase 1</t>
  </si>
  <si>
    <t>ANK1</t>
  </si>
  <si>
    <t>P16157</t>
  </si>
  <si>
    <t>Ankyrin-1 (ANK-1) (Ankyrin-R) (Erythrocyte ankyrin)</t>
  </si>
  <si>
    <t>A0A125QYY9</t>
  </si>
  <si>
    <t>IBM-B2 heavy chain variable region (Fragment)</t>
  </si>
  <si>
    <t>A0A0X9T7V9</t>
  </si>
  <si>
    <t>GCT-A4 light chain variable region (Fragment)</t>
  </si>
  <si>
    <t>C2</t>
  </si>
  <si>
    <t>Q5JP69</t>
  </si>
  <si>
    <t>C3/C5 convertase (EC 3.4.21.43) (Complement C2) (Complement C2a fragment) (Complement C2b fragment)</t>
  </si>
  <si>
    <t>STX7</t>
  </si>
  <si>
    <t>O15400</t>
  </si>
  <si>
    <t>Syntaxin-7</t>
  </si>
  <si>
    <t>MYLK</t>
  </si>
  <si>
    <t>Q15746</t>
  </si>
  <si>
    <t>Myosin light chain kinase, smooth muscle (MLCK) (smMLCK) (EC 2.7.11.18) (Kinase-related protein) (KRP) (Telokin) [Cleaved into: Myosin light chain kinase, smooth muscle, deglutamylated form]</t>
  </si>
  <si>
    <t>ROCK2</t>
  </si>
  <si>
    <t>A0A2P9DU05</t>
  </si>
  <si>
    <t>Rho-associated protein kinase (EC 2.7.11.1)</t>
  </si>
  <si>
    <t>MYL1</t>
  </si>
  <si>
    <t>Q53R15</t>
  </si>
  <si>
    <t>Uncharacterized protein MYL1 (Fragment)</t>
  </si>
  <si>
    <t>SEPT11</t>
  </si>
  <si>
    <t>D6RGI3</t>
  </si>
  <si>
    <t>Septin 11, isoform CRA_b (Septin-11)</t>
  </si>
  <si>
    <t>LDHB</t>
  </si>
  <si>
    <t>Q5U077</t>
  </si>
  <si>
    <t>L-lactate dehydrogenase (EC 1.1.1.27)</t>
  </si>
  <si>
    <t>UQCRFS1</t>
  </si>
  <si>
    <t>A0A384NPX8</t>
  </si>
  <si>
    <t>Cytochrome b-c1 complex subunit Rieske, mitochondrial (EC 7.1.1.8)</t>
  </si>
  <si>
    <t>HEL-S-99n</t>
  </si>
  <si>
    <t>Q53G71</t>
  </si>
  <si>
    <t>Calreticulin variant (Fragment)</t>
  </si>
  <si>
    <t>TST</t>
  </si>
  <si>
    <t>Q53EW8</t>
  </si>
  <si>
    <t>Sulfurtransferase (Fragment)</t>
  </si>
  <si>
    <t>RAB6B</t>
  </si>
  <si>
    <t>Q9NRW1</t>
  </si>
  <si>
    <t>Ras-related protein Rab-6B</t>
  </si>
  <si>
    <t>RALB</t>
  </si>
  <si>
    <t>C9J6B1</t>
  </si>
  <si>
    <t>Small monomeric GTPase (EC 3.6.5.2) (Fragment)</t>
  </si>
  <si>
    <t>HBG1</t>
  </si>
  <si>
    <t>A0A2R8Y7X9</t>
  </si>
  <si>
    <t>GLOBIN domain-containing protein</t>
  </si>
  <si>
    <t>HPSE</t>
  </si>
  <si>
    <t>B3KQR6</t>
  </si>
  <si>
    <t>cDNA PSEC0090 fis, clone PLACE1001300, highly similar to Heparanase</t>
  </si>
  <si>
    <t>FAM62A</t>
  </si>
  <si>
    <t>A0A024RB17</t>
  </si>
  <si>
    <t>Family with sequence similarity 62 (C2 domain containing), member A, isoform CRA_b</t>
  </si>
  <si>
    <t>TMSB10</t>
  </si>
  <si>
    <t>P63313</t>
  </si>
  <si>
    <t>Thymosin beta-10</t>
  </si>
  <si>
    <t>SPTA1</t>
  </si>
  <si>
    <t>P02549</t>
  </si>
  <si>
    <t>Spectrin alpha chain, erythrocytic 1 (Erythroid alpha-spectrin)</t>
  </si>
  <si>
    <t>CTSA</t>
  </si>
  <si>
    <t>B4E324</t>
  </si>
  <si>
    <t>cDNA FLJ60397, highly similar to Lysosomal protective protein</t>
  </si>
  <si>
    <t>EPB42</t>
  </si>
  <si>
    <t>P16452</t>
  </si>
  <si>
    <t>Protein 4.2 (P4.2) (Erythrocyte membrane protein band 4.2) (Erythrocyte protein 4.2)</t>
  </si>
  <si>
    <t>GPX1.1</t>
  </si>
  <si>
    <t>A0A087WUQ6</t>
  </si>
  <si>
    <t>ZNF185</t>
  </si>
  <si>
    <t>H0Y704</t>
  </si>
  <si>
    <t>Zinc finger protein 185 (Fragment)</t>
  </si>
  <si>
    <t>SELP</t>
  </si>
  <si>
    <t>Q5R349</t>
  </si>
  <si>
    <t>p-selectin (Fragment)</t>
  </si>
  <si>
    <t>STK26</t>
  </si>
  <si>
    <t>Q8NBY1</t>
  </si>
  <si>
    <t>Serine/threonine-protein kinase 26 (cDNA FLJ90669 fis, clone PLACE1005519, moderately similar to Homo sapiens STE20-like kinase 3 (mst-3) mRNA)</t>
  </si>
  <si>
    <t>STXBP2</t>
  </si>
  <si>
    <t>Q53GF4</t>
  </si>
  <si>
    <t>Syntaxin binding protein 2 variant (Fragment)</t>
  </si>
  <si>
    <t>S6BGD6</t>
  </si>
  <si>
    <t>IgG L chain</t>
  </si>
  <si>
    <t>ATP6V1A</t>
  </si>
  <si>
    <t>P38606</t>
  </si>
  <si>
    <t>V-type proton ATPase catalytic subunit A (V-ATPase subunit A) (EC 7.1.2.2) (V-ATPase 69 kDa subunit) (Vacuolar ATPase isoform VA68) (Vacuolar proton pump subunit alpha)</t>
  </si>
  <si>
    <t>CSRP1</t>
  </si>
  <si>
    <t>B4DY28</t>
  </si>
  <si>
    <t>cDNA FLJ61189, highly similar to Cysteine and glycine-rich protein 1</t>
  </si>
  <si>
    <t>F5</t>
  </si>
  <si>
    <t>A0A0A0MRJ7</t>
  </si>
  <si>
    <t>Coagulation factor V</t>
  </si>
  <si>
    <t>CAPN1</t>
  </si>
  <si>
    <t>P07384</t>
  </si>
  <si>
    <t>Calpain-1 catalytic subunit (EC 3.4.22.52) (Calcium-activated neutral proteinase 1) (CANP 1) (Calpain mu-type) (Calpain-1 large subunit) (Cell proliferation-inducing gene 30 protein) (Micromolar-calpain) (muCANP)</t>
  </si>
  <si>
    <t>ANXA7</t>
  </si>
  <si>
    <t>B4DT77</t>
  </si>
  <si>
    <t>Annexin</t>
  </si>
  <si>
    <t>Q86UX7</t>
  </si>
  <si>
    <t>Fermitin family homolog 3 (Kindlin-3) (MIG2-like protein) (Unc-112-related protein 2)</t>
  </si>
  <si>
    <t>HEL-S-44</t>
  </si>
  <si>
    <t>V9HWC9</t>
  </si>
  <si>
    <t>Superoxide dismutase [Cu-Zn] (EC 1.15.1.1)</t>
  </si>
  <si>
    <t>ARRB1</t>
  </si>
  <si>
    <t>P49407</t>
  </si>
  <si>
    <t>Beta-arrestin-1 (Arrestin beta-1) (Non-visual arrestin-2)</t>
  </si>
  <si>
    <t>HIST2H2AC</t>
  </si>
  <si>
    <t>Q16777</t>
  </si>
  <si>
    <t>Histone H2A type 2-C (H2A-clustered histone 20) (Histone H2A-GL101) (Histone H2A/q)</t>
  </si>
  <si>
    <t>DKFZp686C11235</t>
  </si>
  <si>
    <t>Q6MZV7</t>
  </si>
  <si>
    <t>Uncharacterized protein DKFZp686C11235</t>
  </si>
  <si>
    <t>ACTR1A</t>
  </si>
  <si>
    <t>A0A384NQ21</t>
  </si>
  <si>
    <t>PRDX3</t>
  </si>
  <si>
    <t>A0A384MTR2</t>
  </si>
  <si>
    <t>Epididymis secretory sperm binding protein (Peroxiredoxin 3, isoform CRA_b)</t>
  </si>
  <si>
    <t>SEPT2</t>
  </si>
  <si>
    <t>B5MCX3</t>
  </si>
  <si>
    <t>Septin-2</t>
  </si>
  <si>
    <t>HLA-B.1</t>
  </si>
  <si>
    <t>N0BX80</t>
  </si>
  <si>
    <t>HLA-B</t>
  </si>
  <si>
    <t>MHC class I antigen (Fragment)</t>
  </si>
  <si>
    <t>DLD</t>
  </si>
  <si>
    <t>B4DFL1</t>
  </si>
  <si>
    <t>Dihydrolipoyl dehydrogenase (EC 1.8.1.4)</t>
  </si>
  <si>
    <t>RHOA</t>
  </si>
  <si>
    <t>A0A024R324</t>
  </si>
  <si>
    <t>Epididymis secretory sperm binding protein (Ras homolog gene family, member A, isoform CRA_a)</t>
  </si>
  <si>
    <t>DPP3</t>
  </si>
  <si>
    <t>B4E357</t>
  </si>
  <si>
    <t>Dipeptidyl peptidase 3 (EC 3.4.14.4) (Dipeptidyl aminopeptidase III) (Dipeptidyl peptidase III)</t>
  </si>
  <si>
    <t>PDLIM7</t>
  </si>
  <si>
    <t>Q9NR12</t>
  </si>
  <si>
    <t>PDZ and LIM domain protein 7 (LIM mineralization protein) (LMP) (Protein enigma)</t>
  </si>
  <si>
    <t>HEL-S-115</t>
  </si>
  <si>
    <t>V9HW48</t>
  </si>
  <si>
    <t>SH3 domain-binding glutamic acid-rich-like protein</t>
  </si>
  <si>
    <t>FLOT1</t>
  </si>
  <si>
    <t>Q6IB58</t>
  </si>
  <si>
    <t>Flotillin</t>
  </si>
  <si>
    <t>ABI1</t>
  </si>
  <si>
    <t>B6VEX5</t>
  </si>
  <si>
    <t>Abl-interactor 1 variant 72</t>
  </si>
  <si>
    <t>TAOK3</t>
  </si>
  <si>
    <t>Q9H2K8</t>
  </si>
  <si>
    <t>Serine/threonine-protein kinase TAO3 (EC 2.7.11.1) (Cutaneous T-cell lymphoma-associated antigen HD-CL-09) (CTCL-associated antigen HD-CL-09) (Dendritic cell-derived protein kinase) (JNK/SAPK-inhibitory kinase) (Jun kinase-inhibitory kinase) (Kinase from chicken homolog A) (hKFC-A) (Thousand and one amino acid protein 3)</t>
  </si>
  <si>
    <t>PPP2R1A</t>
  </si>
  <si>
    <t>B4DQY1</t>
  </si>
  <si>
    <t>cDNA FLJ56133, highly similar to Serine/threonine-protein phosphatase 2A 65 kDa regulatory subunit A alpha isoform</t>
  </si>
  <si>
    <t>FLNA.1</t>
  </si>
  <si>
    <t>Q60FE6</t>
  </si>
  <si>
    <t>FLNA</t>
  </si>
  <si>
    <t>Filamin A</t>
  </si>
  <si>
    <t>SPTB</t>
  </si>
  <si>
    <t>A0A024R674</t>
  </si>
  <si>
    <t>Spectrin beta chain</t>
  </si>
  <si>
    <t>HEL-S-77</t>
  </si>
  <si>
    <t>A0A384MDU9</t>
  </si>
  <si>
    <t>Dynactin 2 (P50), isoform CRA_c (Epididymis secretory sperm binding protein)</t>
  </si>
  <si>
    <t>TRIM58</t>
  </si>
  <si>
    <t>Q8NG06</t>
  </si>
  <si>
    <t>E3 ubiquitin-protein ligase TRIM58 (EC 2.3.2.27) (Protein BIA2) (RING-type E3 ubiquitin transferase TRIM58) (Tripartite motif-containing protein 58)</t>
  </si>
  <si>
    <t>ACTN4</t>
  </si>
  <si>
    <t>A0A0S2Z3G9</t>
  </si>
  <si>
    <t>Actinin alpha 4 isoform 1 (Fragment)</t>
  </si>
  <si>
    <t>FHOD1</t>
  </si>
  <si>
    <t>A0A068F7M9</t>
  </si>
  <si>
    <t>FH1/FH2 domain-containing protein 1 variant</t>
  </si>
  <si>
    <t>ATP2A2</t>
  </si>
  <si>
    <t>A0A0S2Z3L2</t>
  </si>
  <si>
    <t>P-type Ca(2+) transporter (EC 7.2.2.10) (Fragment)</t>
  </si>
  <si>
    <t>ALOX12</t>
  </si>
  <si>
    <t>P18054</t>
  </si>
  <si>
    <t>Polyunsaturated fatty acid lipoxygenase ALOX12 (EC 1.13.11.-) (Arachidonate (12S)-lipoxygenase) (12S-LOX) (12S-lipoxygenase) (EC 1.13.11.31) (Arachidonate (15S)-lipoxygenase) (EC 1.13.11.33) (Linoleate (13S)-lipoxygenase) (Lipoxin synthase 12-LO) (EC 3.3.2.-) (Platelet-type lipoxygenase 12)</t>
  </si>
  <si>
    <t>FAM63A</t>
  </si>
  <si>
    <t>Q8N5J2</t>
  </si>
  <si>
    <t>Ubiquitin carboxyl-terminal hydrolase MINDY-1 (EC 3.4.19.12) (Deubiquitinating enzyme MINDY-1) (Protein FAM63A)</t>
  </si>
  <si>
    <t>AP3B1</t>
  </si>
  <si>
    <t>A8K586</t>
  </si>
  <si>
    <t>AP-3 complex subunit beta</t>
  </si>
  <si>
    <t>GMFG</t>
  </si>
  <si>
    <t>O60234</t>
  </si>
  <si>
    <t>Glia maturation factor gamma (GMF-gamma)</t>
  </si>
  <si>
    <t>G6PD</t>
  </si>
  <si>
    <t>A8K8D9</t>
  </si>
  <si>
    <t>Glucose-6-phosphate 1-dehydrogenase (EC 1.1.1.49)</t>
  </si>
  <si>
    <t>DCTN1</t>
  </si>
  <si>
    <t>E7EX90</t>
  </si>
  <si>
    <t>Dynactin subunit 1</t>
  </si>
  <si>
    <t>CAPZA2</t>
  </si>
  <si>
    <t>Q53GE2</t>
  </si>
  <si>
    <t>F-actin-capping protein subunit alpha (Fragment)</t>
  </si>
  <si>
    <t>EEF1A1</t>
  </si>
  <si>
    <t>Q6IPT9</t>
  </si>
  <si>
    <t>Elongation factor 1-alpha</t>
  </si>
  <si>
    <t>PDCD10</t>
  </si>
  <si>
    <t>Q9BUL8</t>
  </si>
  <si>
    <t>Programmed cell death protein 10 (Cerebral cavernous malformations 3 protein) (TF-1 cell apoptosis-related protein 15)</t>
  </si>
  <si>
    <t>GNAI2</t>
  </si>
  <si>
    <t>P04899</t>
  </si>
  <si>
    <t>Guanine nucleotide-binding protein G(i) subunit alpha-2 (Adenylate cyclase-inhibiting G alpha protein)</t>
  </si>
  <si>
    <t>LYN</t>
  </si>
  <si>
    <t>Q6NUK7</t>
  </si>
  <si>
    <t>Tyrosine-protein kinase (EC 2.7.10.2) (Fragment)</t>
  </si>
  <si>
    <t>STX11</t>
  </si>
  <si>
    <t>O75558</t>
  </si>
  <si>
    <t>Syntaxin-11</t>
  </si>
  <si>
    <t>PSMA6</t>
  </si>
  <si>
    <t>G3V295</t>
  </si>
  <si>
    <t>RAB1B</t>
  </si>
  <si>
    <t>Q9H0U4</t>
  </si>
  <si>
    <t>Ras-related protein Rab-1B</t>
  </si>
  <si>
    <t>HEL-S-92n</t>
  </si>
  <si>
    <t>V9HWP0</t>
  </si>
  <si>
    <t>Pentaxin (Pentraxin)</t>
  </si>
  <si>
    <t>CNN2</t>
  </si>
  <si>
    <t>B2RWM5</t>
  </si>
  <si>
    <t>Calponin (Fragment)</t>
  </si>
  <si>
    <t>TPM3</t>
  </si>
  <si>
    <t>A0A0S2Z4G4</t>
  </si>
  <si>
    <t>Tropomyosin 3 isoform 1 (Fragment)</t>
  </si>
  <si>
    <t>ARHGAP1</t>
  </si>
  <si>
    <t>Q07960</t>
  </si>
  <si>
    <t>Rho GTPase-activating protein 1 (CDC42 GTPase-activating protein) (GTPase-activating protein rhoGAP) (Rho-related small GTPase protein activator) (Rho-type GTPase-activating protein 1) (p50-RhoGAP)</t>
  </si>
  <si>
    <t>C8G</t>
  </si>
  <si>
    <t>P07360</t>
  </si>
  <si>
    <t>Complement component C8 gamma chain</t>
  </si>
  <si>
    <t>BTK</t>
  </si>
  <si>
    <t>Q06187</t>
  </si>
  <si>
    <t>Tyrosine-protein kinase BTK (EC 2.7.10.2) (Agammaglobulinemia tyrosine kinase) (ATK) (B-cell progenitor kinase) (BPK) (Bruton tyrosine kinase)</t>
  </si>
  <si>
    <t>GNB2</t>
  </si>
  <si>
    <t>Q6FHM2</t>
  </si>
  <si>
    <t>Epididymis secretory sperm binding protein (GNB2 protein) (Guanine nucleotide binding protein (G protein), beta polypeptide 2, isoform CRA_a) (cDNA FLJ77321, highly similar to Homo sapiens guanine nucleotide binding protein (G protein), beta polypeptide 2 (GNB2), mRNA)</t>
  </si>
  <si>
    <t>NAPA</t>
  </si>
  <si>
    <t>A0A024R0R9</t>
  </si>
  <si>
    <t>N-ethylmaleimide-sensitive factor attachment protein, alpha, isoform CRA_c</t>
  </si>
  <si>
    <t>C1RL</t>
  </si>
  <si>
    <t>Q9H804</t>
  </si>
  <si>
    <t>cDNA FLJ14022 fis, clone HEMBA1003538, weakly similar to COMPLEMENT C1R COMPONENT</t>
  </si>
  <si>
    <t>A8K008</t>
  </si>
  <si>
    <t>CFI</t>
  </si>
  <si>
    <t>G3XAM2</t>
  </si>
  <si>
    <t>Complement factor I (Complement factor I, isoform CRA_b)</t>
  </si>
  <si>
    <t>MAPRE1</t>
  </si>
  <si>
    <t>Q15691</t>
  </si>
  <si>
    <t>Microtubule-associated protein RP/EB family member 1 (APC-binding protein EB1) (End-binding protein 1) (EB1)</t>
  </si>
  <si>
    <t>PYGL</t>
  </si>
  <si>
    <t>P06737</t>
  </si>
  <si>
    <t>Glycogen phosphorylase, liver form (EC 2.4.1.1)</t>
  </si>
  <si>
    <t>TUBA1B</t>
  </si>
  <si>
    <t>B3KPS3</t>
  </si>
  <si>
    <t>Tubulin alpha chain</t>
  </si>
  <si>
    <t>EPB41</t>
  </si>
  <si>
    <t>Q4VB86</t>
  </si>
  <si>
    <t>Band 4.1 (Erythrocyte membrane protein band 4.1) (Protein 4.1)</t>
  </si>
  <si>
    <t>HEL-S-1</t>
  </si>
  <si>
    <t>V9HWD6</t>
  </si>
  <si>
    <t>Epididymis secretory protein Li 1</t>
  </si>
  <si>
    <t>NAP1L4</t>
  </si>
  <si>
    <t>A0A024RCC9</t>
  </si>
  <si>
    <t>Nucleosome assembly protein 1-like 4, isoform CRA_b</t>
  </si>
  <si>
    <t>CAND1</t>
  </si>
  <si>
    <t>A8K8U1</t>
  </si>
  <si>
    <t>cDNA FLJ77762, highly similar to Homo sapiens cullin-associated and neddylation-dissociated 1 (CAND1), mRNA</t>
  </si>
  <si>
    <t>PFAS</t>
  </si>
  <si>
    <t>A8K9T9</t>
  </si>
  <si>
    <t>Formylglycinamide ribonucleotide amidotransferase (EC 6.3.5.3) (Formylglycinamide ribotide amidotransferase)</t>
  </si>
  <si>
    <t>ARCN1</t>
  </si>
  <si>
    <t>B0YIW5</t>
  </si>
  <si>
    <t>Coatomer subunit delta</t>
  </si>
  <si>
    <t>WDR1</t>
  </si>
  <si>
    <t>Q53GN4</t>
  </si>
  <si>
    <t>WD repeat domain 1, isoform CRA_a (WD repeat-containing protein 1 isoform 1 variant) (Fragment)</t>
  </si>
  <si>
    <t>PLEC</t>
  </si>
  <si>
    <t>Q15149</t>
  </si>
  <si>
    <t>Plectin (PCN) (PLTN) (Hemidesmosomal protein 1) (HD1) (Plectin-1)</t>
  </si>
  <si>
    <t>PRTN3</t>
  </si>
  <si>
    <t>U3KPS2</t>
  </si>
  <si>
    <t>Myeloblastin</t>
  </si>
  <si>
    <t>ENO2</t>
  </si>
  <si>
    <t>Q6FHV6</t>
  </si>
  <si>
    <t>2-phospho-D-glycerate hydro-lyase (EC 4.2.1.11)</t>
  </si>
  <si>
    <t>Q9UL78</t>
  </si>
  <si>
    <t>A0A2S1CVU8</t>
  </si>
  <si>
    <t>Beta-globin (Fragment)</t>
  </si>
  <si>
    <t>SND1</t>
  </si>
  <si>
    <t>A0A140VK49</t>
  </si>
  <si>
    <t>Staphylococcal nuclease domain-containing protein (EC 3.1.31.1)</t>
  </si>
  <si>
    <t>PSMA4</t>
  </si>
  <si>
    <t>P25789</t>
  </si>
  <si>
    <t>Proteasome subunit alpha type-4 (Macropain subunit C9) (Multicatalytic endopeptidase complex subunit C9) (Proteasome component C9) (Proteasome subunit L)</t>
  </si>
  <si>
    <t>HBA2.2</t>
  </si>
  <si>
    <t>LRRFIP2</t>
  </si>
  <si>
    <t>A0A024R2K4</t>
  </si>
  <si>
    <t>Leucine rich repeat (In FLII) interacting protein 2, isoform CRA_b</t>
  </si>
  <si>
    <t>PGM1</t>
  </si>
  <si>
    <t>P36871</t>
  </si>
  <si>
    <t>Phosphoglucomutase-1 (PGM 1) (EC 5.4.2.2) (Glucose phosphomutase 1)</t>
  </si>
  <si>
    <t>DPYSL2</t>
  </si>
  <si>
    <t>Q59GB4</t>
  </si>
  <si>
    <t>Dihydropyrimidinase-related protein 2 (Fragment)</t>
  </si>
  <si>
    <t>hCG_1988078</t>
  </si>
  <si>
    <t>E5KRG5</t>
  </si>
  <si>
    <t>Thymidine phosphorylase (TP) (EC 2.4.2.4) (TdRPase)</t>
  </si>
  <si>
    <t>ACTR2</t>
  </si>
  <si>
    <t>P61160</t>
  </si>
  <si>
    <t>Actin-related protein 2 (Actin-like protein 2)</t>
  </si>
  <si>
    <t>HEL-S-87p</t>
  </si>
  <si>
    <t>V9HWN7</t>
  </si>
  <si>
    <t>Fructose-bisphosphate aldolase (EC 4.1.2.13)</t>
  </si>
  <si>
    <t>HEL-S-97n</t>
  </si>
  <si>
    <t>V9HW63</t>
  </si>
  <si>
    <t>Epididymis secretory sperm binding protein Li 97n (Peroxiredoxin 4)</t>
  </si>
  <si>
    <t>DRIP4</t>
  </si>
  <si>
    <t>Q4W4Y1</t>
  </si>
  <si>
    <t>Dopamine receptor interacting protein 4</t>
  </si>
  <si>
    <t>GNAQ</t>
  </si>
  <si>
    <t>G9FP35</t>
  </si>
  <si>
    <t>Guanine nucleotide binding protein</t>
  </si>
  <si>
    <t>VAPB</t>
  </si>
  <si>
    <t>Q53XM7</t>
  </si>
  <si>
    <t>VAMP (Vesicle-associated membrane protein)-associated protein B and C (VAMP (Vesicle-associated membrane protein)-associated protein B and C, isoform CRA_b) (cDNA FLJ13179 fis, clone NT2RP3003918, highly similar to Vesicle-associated membrane protein-associated protein B/C)</t>
  </si>
  <si>
    <t>SPTBN1</t>
  </si>
  <si>
    <t>D6W5C0</t>
  </si>
  <si>
    <t>SACM1L</t>
  </si>
  <si>
    <t>Q9NTJ5</t>
  </si>
  <si>
    <t>Phosphatidylinositol-3-phosphatase SAC1 (EC 3.1.3.64) (Phosphatidylinositol-4-phosphate phosphatase) (Suppressor of actin mutations 1-like protein)</t>
  </si>
  <si>
    <t>KIF2A</t>
  </si>
  <si>
    <t>B0AZS5</t>
  </si>
  <si>
    <t>Kinesin-like protein</t>
  </si>
  <si>
    <t>B3KN06</t>
  </si>
  <si>
    <t>Coronin</t>
  </si>
  <si>
    <t>FH</t>
  </si>
  <si>
    <t>A0A0S2Z4C3</t>
  </si>
  <si>
    <t>Fumarate hydratase, mitochondrial (EC 4.2.1.2) (Fragment)</t>
  </si>
  <si>
    <t>S6BGE0</t>
  </si>
  <si>
    <t>IgG H chain</t>
  </si>
  <si>
    <t>GNAZ</t>
  </si>
  <si>
    <t>B4DEJ3</t>
  </si>
  <si>
    <t>cDNA FLJ51798, highly similar to Guanine nucleotide-binding protein G(z) subunit alpha</t>
  </si>
  <si>
    <t>HEL70</t>
  </si>
  <si>
    <t>V9HWC0</t>
  </si>
  <si>
    <t>Epididymis luminal protein 70 (Moesin, isoform CRA_a)</t>
  </si>
  <si>
    <t>CLIC4</t>
  </si>
  <si>
    <t>B4DWC4</t>
  </si>
  <si>
    <t>Chloride intracellular channel protein</t>
  </si>
  <si>
    <t>HEL-S-102</t>
  </si>
  <si>
    <t>V9HW43</t>
  </si>
  <si>
    <t>Heat shock 27 kDa protein (Heat shock protein beta-1)</t>
  </si>
  <si>
    <t>KPNB1</t>
  </si>
  <si>
    <t>B2RBR9</t>
  </si>
  <si>
    <t>cDNA, FLJ95650, highly similar to Homo sapiens karyopherin (importin) beta 1 (KPNB1), mRNA</t>
  </si>
  <si>
    <t>LTA4H</t>
  </si>
  <si>
    <t>A0A140VK27</t>
  </si>
  <si>
    <t>Leukotriene A(4) hydrolase (LTA-4 hydrolase) (EC 3.3.2.6)</t>
  </si>
  <si>
    <t>EEF1D</t>
  </si>
  <si>
    <t>E9PK01</t>
  </si>
  <si>
    <t>Elongation factor 1-delta (Fragment)</t>
  </si>
  <si>
    <t>DNM1L</t>
  </si>
  <si>
    <t>O00429</t>
  </si>
  <si>
    <t>Dynamin-1-like protein (EC 3.6.5.5) (Dnm1p/Vps1p-like protein) (DVLP) (Dynamin family member proline-rich carboxyl-terminal domain less) (Dymple) (Dynamin-like protein) (Dynamin-like protein 4) (Dynamin-like protein IV) (HdynIV) (Dynamin-related protein 1)</t>
  </si>
  <si>
    <t>SYTL4</t>
  </si>
  <si>
    <t>B2R7R4</t>
  </si>
  <si>
    <t>cDNA, FLJ93569, highly similar to Homo sapiens synaptotagmin-like 4 (granuphilin-a) (SYTL4), mRNA</t>
  </si>
  <si>
    <t>SPTAN1</t>
  </si>
  <si>
    <t>A0A384P5S9</t>
  </si>
  <si>
    <t>CLU</t>
  </si>
  <si>
    <t>A0A384NKS6</t>
  </si>
  <si>
    <t>Clusterin</t>
  </si>
  <si>
    <t>PACSIN2</t>
  </si>
  <si>
    <t>Q6FIA3</t>
  </si>
  <si>
    <t>PACSIN2 protein</t>
  </si>
  <si>
    <t>ITGA2B</t>
  </si>
  <si>
    <t>P08514</t>
  </si>
  <si>
    <t>Integrin alpha-IIb (GPalpha IIb) (GPIIb) (Platelet membrane glycoprotein IIb) (CD antigen CD41) [Cleaved into: Integrin alpha-IIb heavy chain; Integrin alpha-IIb light chain, form 1; Integrin alpha-IIb light chain, form 2]</t>
  </si>
  <si>
    <t>PTPN12</t>
  </si>
  <si>
    <t>Q05209</t>
  </si>
  <si>
    <t>Tyrosine-protein phosphatase non-receptor type 12 (EC 3.1.3.48) (PTP-PEST) (Protein-tyrosine phosphatase G1) (PTPG1)</t>
  </si>
  <si>
    <t>HEL-S-72p</t>
  </si>
  <si>
    <t>V9HW22</t>
  </si>
  <si>
    <t>Epididymis luminal protein 33 (Epididymis secretory sperm binding protein) (Epididymis secretory sperm binding protein Li 72p) (Heat shock 70kDa protein 8, isoform CRA_a)</t>
  </si>
  <si>
    <t>IGL@</t>
  </si>
  <si>
    <t>A2NUT2</t>
  </si>
  <si>
    <t>Lambda-chain (AA -20 to 215)</t>
  </si>
  <si>
    <t>ARHGAP6</t>
  </si>
  <si>
    <t>O43182</t>
  </si>
  <si>
    <t>Rho GTPase-activating protein 6 (Rho-type GTPase-activating protein 6) (Rho-type GTPase-activating protein RhoGAPX-1)</t>
  </si>
  <si>
    <t>SERPINA7</t>
  </si>
  <si>
    <t>A0A3G1HEF1</t>
  </si>
  <si>
    <t>Mutant serpin family A member 7</t>
  </si>
  <si>
    <t>HEL57</t>
  </si>
  <si>
    <t>V9HWH1</t>
  </si>
  <si>
    <t>Epididymis luminal protein 57 (Epididymis secretory protein Li 27) (Serpin peptidase inhibitor, clade B (Ovalbumin), member 1, isoform CRA_a)</t>
  </si>
  <si>
    <t>ACLY</t>
  </si>
  <si>
    <t>A0A024R1Y2</t>
  </si>
  <si>
    <t>ATP-citrate synthase (EC 2.3.3.8) (ATP-citrate (pro-S-)-lyase) (Citrate cleavage enzyme)</t>
  </si>
  <si>
    <t>B2M</t>
  </si>
  <si>
    <t>B4E0X1</t>
  </si>
  <si>
    <t>Beta-2-microglobulin</t>
  </si>
  <si>
    <t>ATP5O</t>
  </si>
  <si>
    <t>P48047</t>
  </si>
  <si>
    <t>ATP synthase subunit O, mitochondrial (ATP synthase peripheral stalk subunit OSCP) (Oligomycin sensitivity conferral protein) (OSCP)</t>
  </si>
  <si>
    <t>Q53GA7</t>
  </si>
  <si>
    <t>CDC37</t>
  </si>
  <si>
    <t>A0A024R7B7</t>
  </si>
  <si>
    <t>Hsp90 chaperone protein kinase-targeting subunit (Hsp90 co-chaperone Cdc37) (p50Cdc37)</t>
  </si>
  <si>
    <t>GCLM</t>
  </si>
  <si>
    <t>P48507</t>
  </si>
  <si>
    <t>Glutamate--cysteine ligase regulatory subunit (GCS light chain) (Gamma-ECS regulatory subunit) (Gamma-glutamylcysteine synthetase regulatory subunit) (Glutamate--cysteine ligase modifier subunit)</t>
  </si>
  <si>
    <t>ETFA</t>
  </si>
  <si>
    <t>H0YLU7</t>
  </si>
  <si>
    <t>Electron transfer flavoprotein subunit alpha, mitochondrial (Fragment)</t>
  </si>
  <si>
    <t>FYB</t>
  </si>
  <si>
    <t>A0A024R032</t>
  </si>
  <si>
    <t>FYN binding protein (FYB-120/130), isoform CRA_b</t>
  </si>
  <si>
    <t>NAP1L1</t>
  </si>
  <si>
    <t>F5H4R6</t>
  </si>
  <si>
    <t>Nucleosome assembly protein 1-like 1</t>
  </si>
  <si>
    <t>UBE2D2</t>
  </si>
  <si>
    <t>D6RFM0</t>
  </si>
  <si>
    <t>Ubiquitin-conjugating enzyme E2 D2 (Fragment)</t>
  </si>
  <si>
    <t>TSPAN14</t>
  </si>
  <si>
    <t>H7BXY6</t>
  </si>
  <si>
    <t>Tetraspanin</t>
  </si>
  <si>
    <t>ARF4</t>
  </si>
  <si>
    <t>P18085</t>
  </si>
  <si>
    <t>ADP-ribosylation factor 4</t>
  </si>
  <si>
    <t>RTN4.1</t>
  </si>
  <si>
    <t>Q9NQC3</t>
  </si>
  <si>
    <t>Reticulon-4 (Foocen) (Neurite outgrowth inhibitor) (Nogo protein) (Neuroendocrine-specific protein) (NSP) (Neuroendocrine-specific protein C homolog) (RTN-x) (Reticulon-5)</t>
  </si>
  <si>
    <t>CRP</t>
  </si>
  <si>
    <t>P02741</t>
  </si>
  <si>
    <t>C-reactive protein [Cleaved into: C-reactive protein(1-205)]</t>
  </si>
  <si>
    <t>SYK</t>
  </si>
  <si>
    <t>A0A024R273</t>
  </si>
  <si>
    <t>Tyrosine-protein kinase (EC 2.7.10.2)</t>
  </si>
  <si>
    <t>C7</t>
  </si>
  <si>
    <t>A8K2T4</t>
  </si>
  <si>
    <t>LPA</t>
  </si>
  <si>
    <t>Q1HP67</t>
  </si>
  <si>
    <t>Lipoprotein, Lp(A)</t>
  </si>
  <si>
    <t>SERPINB6</t>
  </si>
  <si>
    <t>A0A024QZX3</t>
  </si>
  <si>
    <t>Serpin peptidase inhibitor, clade B (Ovalbumin), member 6, isoform CRA_a</t>
  </si>
  <si>
    <t>hCG_1993905</t>
  </si>
  <si>
    <t>A0A024QZB4</t>
  </si>
  <si>
    <t>F11R</t>
  </si>
  <si>
    <t>D3DVF0</t>
  </si>
  <si>
    <t>Junctional adhesion molecule 1 (Junctional adhesion molecule A)</t>
  </si>
  <si>
    <t>UBE2V1</t>
  </si>
  <si>
    <t>Q13404</t>
  </si>
  <si>
    <t>Ubiquitin-conjugating enzyme E2 variant 1 (UEV-1) (CROC-1) (TRAF6-regulated IKK activator 1 beta Uev1A)</t>
  </si>
  <si>
    <t>HEL-75</t>
  </si>
  <si>
    <t>V9HW90</t>
  </si>
  <si>
    <t>Glutathione reductase (EC 1.8.1.7)</t>
  </si>
  <si>
    <t>C8B</t>
  </si>
  <si>
    <t>B7Z550</t>
  </si>
  <si>
    <t>Complement component 8 subunit beta (Complement component C8 beta chain)</t>
  </si>
  <si>
    <t>SLC25A5</t>
  </si>
  <si>
    <t>P05141</t>
  </si>
  <si>
    <t>ADP/ATP translocase 2 (ADP,ATP carrier protein 2) (ADP,ATP carrier protein, fibroblast isoform) (Adenine nucleotide translocator 2) (ANT 2) (Solute carrier family 25 member 5) [Cleaved into: ADP/ATP translocase 2, N-terminally processed]</t>
  </si>
  <si>
    <t>RSU1</t>
  </si>
  <si>
    <t>Q15404</t>
  </si>
  <si>
    <t>Ras suppressor protein 1 (RSP-1) (Rsu-1)</t>
  </si>
  <si>
    <t>ITGB1</t>
  </si>
  <si>
    <t>P05556</t>
  </si>
  <si>
    <t>Integrin beta-1 (Fibronectin receptor subunit beta) (Glycoprotein IIa) (GPIIA) (VLA-4 subunit beta) (CD antigen CD29)</t>
  </si>
  <si>
    <t>PLG</t>
  </si>
  <si>
    <t>P00747</t>
  </si>
  <si>
    <t>Plasminogen (EC 3.4.21.7) [Cleaved into: Plasmin heavy chain A; Activation peptide; Angiostatin; Plasmin heavy chain A, short form; Plasmin light chain B]</t>
  </si>
  <si>
    <t>CAPZB</t>
  </si>
  <si>
    <t>B2R7T8</t>
  </si>
  <si>
    <t>F-actin-capping protein subunit beta</t>
  </si>
  <si>
    <t>DBN1</t>
  </si>
  <si>
    <t>A0A2Z6ATB6</t>
  </si>
  <si>
    <t>Drebrin A</t>
  </si>
  <si>
    <t>CCL5</t>
  </si>
  <si>
    <t>D0EI67</t>
  </si>
  <si>
    <t>C-C motif chemokine</t>
  </si>
  <si>
    <t>ATP6AP2</t>
  </si>
  <si>
    <t>A0A1B0GVC7</t>
  </si>
  <si>
    <t>ATPase H(+)-transporting lysosomal accessory protein 2 (ATPase H(+)-transporting lysosomal-interacting protein 2) (Renin receptor) (Renin/prorenin receptor)</t>
  </si>
  <si>
    <t>B4DPP8</t>
  </si>
  <si>
    <t>cDNA FLJ53075, highly similar to Kininogen-1</t>
  </si>
  <si>
    <t>AKR7A2</t>
  </si>
  <si>
    <t>H3BLU7</t>
  </si>
  <si>
    <t>Aflatoxin B1 aldehyde reductase member 2 (Fragment)</t>
  </si>
  <si>
    <t>FAH</t>
  </si>
  <si>
    <t>A0A384P5L6</t>
  </si>
  <si>
    <t>Fumarylacetoacetase (EC 3.7.1.2) (Fumarylacetoacetate hydrolase)</t>
  </si>
  <si>
    <t>LTBP1.1</t>
  </si>
  <si>
    <t>Q14766</t>
  </si>
  <si>
    <t>Latent-transforming growth factor beta-binding protein 1 (LTBP-1) (Transforming growth factor beta-1-binding protein 1) (TGF-beta1-BP-1)</t>
  </si>
  <si>
    <t>RASGRP2</t>
  </si>
  <si>
    <t>B2RBF2</t>
  </si>
  <si>
    <t>cDNA, FLJ95480, highly similar to Homo sapiens RAS guanyl releasing protein 2 (calcium and DAG-regulated) (RASGRP2), transcript variant 2, mRNA</t>
  </si>
  <si>
    <t>IQGAP2</t>
  </si>
  <si>
    <t>A0A024RAJ8</t>
  </si>
  <si>
    <t>IQ motif containing GTPase activating protein 2, isoform CRA_b</t>
  </si>
  <si>
    <t>TGFB1</t>
  </si>
  <si>
    <t>A0A024R0P8</t>
  </si>
  <si>
    <t>Transforming growth factor beta</t>
  </si>
  <si>
    <t>TBXAS1</t>
  </si>
  <si>
    <t>Q53F23</t>
  </si>
  <si>
    <t>HCG14925, isoform CRA_a (Thromboxane A synthase 1 (Platelet, cytochrome P450, family 5, subfamily A) isoform TXS-I variant) (Thromboxane-A synthase) (Fragment)</t>
  </si>
  <si>
    <t>HEL-S-156an</t>
  </si>
  <si>
    <t>V9HWH6</t>
  </si>
  <si>
    <t>Purine nucleoside phosphorylase (EC 2.4.2.1) (Inosine-guanosine phosphorylase)</t>
  </si>
  <si>
    <t>BPI</t>
  </si>
  <si>
    <t>P17213</t>
  </si>
  <si>
    <t>Bactericidal permeability-increasing protein (BPI) (CAP 57)</t>
  </si>
  <si>
    <t>SHBG</t>
  </si>
  <si>
    <t>I3L145</t>
  </si>
  <si>
    <t>Sex hormone-binding globulin (Sex hormone-binding globulin, isoform CRA_a)</t>
  </si>
  <si>
    <t>HSD17B4</t>
  </si>
  <si>
    <t>A0A2R8YD50</t>
  </si>
  <si>
    <t>Peroxisomal multifunctional enzyme type 2</t>
  </si>
  <si>
    <t>SLC25A3</t>
  </si>
  <si>
    <t>F8VVM2</t>
  </si>
  <si>
    <t>Phosphate carrier protein, mitochondrial</t>
  </si>
  <si>
    <t>C1orf71</t>
  </si>
  <si>
    <t>A0A024R5U9</t>
  </si>
  <si>
    <t>Chromosome 1 open reading frame 71, isoform CRA_d</t>
  </si>
  <si>
    <t>A0N071</t>
  </si>
  <si>
    <t>Delta globin (Delta-globin chain) (Globin A2) (Hemoglobin delta) (Hemoglobin, delta)</t>
  </si>
  <si>
    <t>HEL2</t>
  </si>
  <si>
    <t>V9HW98</t>
  </si>
  <si>
    <t>Epididymis luminal protein 2</t>
  </si>
  <si>
    <t>P4HB</t>
  </si>
  <si>
    <t>A0A024R8S5</t>
  </si>
  <si>
    <t>ANXA1</t>
  </si>
  <si>
    <t>Q5T3N1</t>
  </si>
  <si>
    <t>Annexin (Fragment)</t>
  </si>
  <si>
    <t>SPARC</t>
  </si>
  <si>
    <t>D3DQH8</t>
  </si>
  <si>
    <t>Osteonectin (SPARC) (Secreted protein acidic and rich in cysteine)</t>
  </si>
  <si>
    <t>CAB39</t>
  </si>
  <si>
    <t>A0A087X0K1</t>
  </si>
  <si>
    <t>Calcium-binding protein 39</t>
  </si>
  <si>
    <t>ATP2A3</t>
  </si>
  <si>
    <t>A8K9K1</t>
  </si>
  <si>
    <t>Calcium-transporting ATPase (EC 7.2.2.10)</t>
  </si>
  <si>
    <t>HEL-S-271</t>
  </si>
  <si>
    <t>V9HW31</t>
  </si>
  <si>
    <t>ATP synthase subunit beta (EC 7.1.2.2)</t>
  </si>
  <si>
    <t>NME1</t>
  </si>
  <si>
    <t>A0A384MTW7</t>
  </si>
  <si>
    <t>Nucleoside diphosphate kinase (EC 2.7.4.6)</t>
  </si>
  <si>
    <t>RAD23B</t>
  </si>
  <si>
    <t>B4DEA3</t>
  </si>
  <si>
    <t>UV excision repair protein RAD23</t>
  </si>
  <si>
    <t>V&lt;kappa&gt;3</t>
  </si>
  <si>
    <t>A0N5G5</t>
  </si>
  <si>
    <t>Rheumatoid factor D5 light chain (Fragment)</t>
  </si>
  <si>
    <t>SERPINF2</t>
  </si>
  <si>
    <t>P08697</t>
  </si>
  <si>
    <t>Alpha-2-antiplasmin (Alpha-2-AP) (Alpha-2-plasmin inhibitor) (Alpha-2-PI) (Serpin F2)</t>
  </si>
  <si>
    <t>PSTPIP2</t>
  </si>
  <si>
    <t>A0A0S2Z4R2</t>
  </si>
  <si>
    <t>Proline-serine-threonine phosphatase interacting protein 2 isoform 2 (Proline-serine-threonine phosphatase interacting protein 2, isoform CRA_b)</t>
  </si>
  <si>
    <t>HEL-S-162eP</t>
  </si>
  <si>
    <t>V9HVZ4</t>
  </si>
  <si>
    <t>Glyceraldehyde-3-phosphate dehydrogenase (EC 1.2.1.12)</t>
  </si>
  <si>
    <t>PGAM1</t>
  </si>
  <si>
    <t>Q6FHU2</t>
  </si>
  <si>
    <t>Phosphoglycerate mutase (EC 5.4.2.11) (EC 5.4.2.4) (Fragment)</t>
  </si>
  <si>
    <t>ARPC2</t>
  </si>
  <si>
    <t>Q53R19</t>
  </si>
  <si>
    <t>Arp2/3 complex 34 kDa subunit</t>
  </si>
  <si>
    <t>A0A0S2Z3D5</t>
  </si>
  <si>
    <t>Apolipoprotein E isoform 1 (Fragment)</t>
  </si>
  <si>
    <t>APOH</t>
  </si>
  <si>
    <t>D9IWP9</t>
  </si>
  <si>
    <t>Apolipoprotein H (Beta-2-glycoprotein 1) (Beta-2-glycoprotein I) (Fragment)</t>
  </si>
  <si>
    <t>RAB8A</t>
  </si>
  <si>
    <t>A0A024R7I3</t>
  </si>
  <si>
    <t>RAB8A, member RAS oncogene family, isoform CRA_a</t>
  </si>
  <si>
    <t>MYL12A</t>
  </si>
  <si>
    <t>J3QRS3</t>
  </si>
  <si>
    <t>Myosin regulatory light chain 12A (Myosin regulatory light chain MRCL3, isoform CRA_b)</t>
  </si>
  <si>
    <t>CCT4</t>
  </si>
  <si>
    <t>B7Z9L0</t>
  </si>
  <si>
    <t>T-complex protein 1 subunit delta</t>
  </si>
  <si>
    <t>PHB</t>
  </si>
  <si>
    <t>A8K401</t>
  </si>
  <si>
    <t>Prohibitin</t>
  </si>
  <si>
    <t>HLA-A.5</t>
  </si>
  <si>
    <t>A0A2S1B6V6</t>
  </si>
  <si>
    <t>MHC class I antigen</t>
  </si>
  <si>
    <t>RAB7A</t>
  </si>
  <si>
    <t>A0A158RFU6</t>
  </si>
  <si>
    <t>RAB7, member RAS oncogene family, isoform CRA_a (RAB7A, member RAS oncogene family)</t>
  </si>
  <si>
    <t>CORO1A</t>
  </si>
  <si>
    <t>A0A024R611</t>
  </si>
  <si>
    <t>DUSP3</t>
  </si>
  <si>
    <t>P51452</t>
  </si>
  <si>
    <t>Dual specificity protein phosphatase 3 (EC 3.1.3.16) (EC 3.1.3.48) (Dual specificity protein phosphatase VHR) (Vaccinia H1-related phosphatase) (VHR)</t>
  </si>
  <si>
    <t>MPST</t>
  </si>
  <si>
    <t>A0A140VJX3</t>
  </si>
  <si>
    <t>Sulfurtransferase</t>
  </si>
  <si>
    <t>CFI.1</t>
  </si>
  <si>
    <t>Q6LAM1</t>
  </si>
  <si>
    <t>Heavy chain of factor I (Fragment)</t>
  </si>
  <si>
    <t>EHD3</t>
  </si>
  <si>
    <t>Q9NZN3</t>
  </si>
  <si>
    <t>EH domain-containing protein 3 (PAST homolog 3)</t>
  </si>
  <si>
    <t>VDAC3</t>
  </si>
  <si>
    <t>Q9Y277</t>
  </si>
  <si>
    <t>Voltage-dependent anion-selective channel protein 3 (VDAC-3) (hVDAC3) (Outer mitochondrial membrane protein porin 3)</t>
  </si>
  <si>
    <t>VASP</t>
  </si>
  <si>
    <t>A0A0S2Z4I9</t>
  </si>
  <si>
    <t>Vasodilator-stimulated phosphoprotein isoform 3 (Fragment)</t>
  </si>
  <si>
    <t>FGG.2</t>
  </si>
  <si>
    <t>P02679</t>
  </si>
  <si>
    <t>Fibrinogen gamma chain</t>
  </si>
  <si>
    <t>HEL-S-71</t>
  </si>
  <si>
    <t>V9HW41</t>
  </si>
  <si>
    <t>Epididymis secretory protein Li 71 (Ubiquitin-conjugating enzyme E2N (UBC13 homolog, yeast), isoform CRA_a)</t>
  </si>
  <si>
    <t>B2R7Z6</t>
  </si>
  <si>
    <t>cDNA, FLJ93674</t>
  </si>
  <si>
    <t>CFHR1</t>
  </si>
  <si>
    <t>Q03591</t>
  </si>
  <si>
    <t>Complement factor H-related protein 1 (FHR-1) (H factor-like protein 1) (H-factor-like 1) (H36)</t>
  </si>
  <si>
    <t>CD47</t>
  </si>
  <si>
    <t>A0A2R8Y484</t>
  </si>
  <si>
    <t>Integrin-associated protein (Leukocyte surface antigen CD47) (Fragment)</t>
  </si>
  <si>
    <t>ADIPOQ</t>
  </si>
  <si>
    <t>B2R773</t>
  </si>
  <si>
    <t>cDNA, FLJ93312, highly similar to Homo sapiens adipose most abundant gene transcript 1 (APM1), mRNA</t>
  </si>
  <si>
    <t>HIST1H2BC</t>
  </si>
  <si>
    <t>Q0D2M2</t>
  </si>
  <si>
    <t>HIST1H2BC protein</t>
  </si>
  <si>
    <t>VWF.1</t>
  </si>
  <si>
    <t>P04275</t>
  </si>
  <si>
    <t>von Willebrand factor (vWF) [Cleaved into: von Willebrand antigen 2 (von Willebrand antigen II)]</t>
  </si>
  <si>
    <t>LAMTOR3</t>
  </si>
  <si>
    <t>Q9UHA4</t>
  </si>
  <si>
    <t>Ragulator complex protein LAMTOR3 (Late endosomal/lysosomal adaptor and MAPK and MTOR activator 3) (MEK-binding partner 1) (Mp1) (Mitogen-activated protein kinase kinase 1-interacting protein 1) (Mitogen-activated protein kinase scaffold protein 1)</t>
  </si>
  <si>
    <t>APPL2</t>
  </si>
  <si>
    <t>A8K3E7</t>
  </si>
  <si>
    <t>cDNA FLJ76257, highly similar to Homo sapiens DIP13 beta (DIP13B), mRNA</t>
  </si>
  <si>
    <t>SERPING1</t>
  </si>
  <si>
    <t>A0A348GSH7</t>
  </si>
  <si>
    <t>Serpin peptidase inhibitor clade G member 1</t>
  </si>
  <si>
    <t>PSMA1</t>
  </si>
  <si>
    <t>P25786</t>
  </si>
  <si>
    <t>Proteasome subunit alpha type-1 (30 kDa prosomal protein) (PROS-30) (Macropain subunit C2) (Multicatalytic endopeptidase complex subunit C2) (Proteasome component C2) (Proteasome nu chain)</t>
  </si>
  <si>
    <t>PS1TP5BP1</t>
  </si>
  <si>
    <t>Q1KLZ0</t>
  </si>
  <si>
    <t>HCG15971, isoform CRA_a (PS1TP5-binding protein 1)</t>
  </si>
  <si>
    <t>PHB2</t>
  </si>
  <si>
    <t>J3KPX7</t>
  </si>
  <si>
    <t>KRT10</t>
  </si>
  <si>
    <t>P13645</t>
  </si>
  <si>
    <t>Keratin, type I cytoskeletal 10 (Cytokeratin-10) (CK-10) (Keratin-10) (K10)</t>
  </si>
  <si>
    <t>QDPR</t>
  </si>
  <si>
    <t>A0A140VKA9</t>
  </si>
  <si>
    <t>Testis secretory sperm-binding protein Li 236P</t>
  </si>
  <si>
    <t>CD99</t>
  </si>
  <si>
    <t>B2R932</t>
  </si>
  <si>
    <t>cDNA, FLJ94187, highly similar to Homo sapiens CD99 antigen (CD99), mRNA</t>
  </si>
  <si>
    <t>SEPT6</t>
  </si>
  <si>
    <t>Q541S4</t>
  </si>
  <si>
    <t>Septin 6 (Septin 6, isoform CRA_d) (cDNA FLJ58747, highly similar to Septin-6)</t>
  </si>
  <si>
    <t>Q9UL90</t>
  </si>
  <si>
    <t>Myosin-reactive immunoglobulin heavy chain variable region (Fragment)</t>
  </si>
  <si>
    <t>GP1BA</t>
  </si>
  <si>
    <t>A0A193AUV8</t>
  </si>
  <si>
    <t>Platelet membrane glycoprotein Ib-alpha</t>
  </si>
  <si>
    <t>ALDOC</t>
  </si>
  <si>
    <t>B7Z1N6</t>
  </si>
  <si>
    <t>HEL-S-78p</t>
  </si>
  <si>
    <t>V9HVY1</t>
  </si>
  <si>
    <t>Fibrinogen beta chain (Fibrinopeptide B)</t>
  </si>
  <si>
    <t>ATP5H</t>
  </si>
  <si>
    <t>O75947</t>
  </si>
  <si>
    <t>ATP synthase subunit d, mitochondrial (ATPase subunit d) (ATP synthase peripheral stalk subunit d)</t>
  </si>
  <si>
    <t>RHOC</t>
  </si>
  <si>
    <t>Q5JR08</t>
  </si>
  <si>
    <t>Rho-related GTP-binding protein RhoC (Fragment)</t>
  </si>
  <si>
    <t>HEL-S-100n</t>
  </si>
  <si>
    <t>V9HW96</t>
  </si>
  <si>
    <t>CCT-beta (T-complex protein 1 subunit beta)</t>
  </si>
  <si>
    <t>GPI</t>
  </si>
  <si>
    <t>P06744</t>
  </si>
  <si>
    <t>Glucose-6-phosphate isomerase (GPI) (EC 5.3.1.9) (Autocrine motility factor) (AMF) (Neuroleukin) (NLK) (Phosphoglucose isomerase) (PGI) (Phosphohexose isomerase) (PHI) (Sperm antigen 36) (SA-36)</t>
  </si>
  <si>
    <t>AK1</t>
  </si>
  <si>
    <t>Q6FGX9</t>
  </si>
  <si>
    <t>Adenylate kinase isoenzyme 1 (AK 1) (EC 2.7.4.3) (EC 2.7.4.6) (ATP-AMP transphosphorylase 1) (ATP:AMP phosphotransferase) (Adenylate monophosphate kinase) (Myokinase)</t>
  </si>
  <si>
    <t>GDI1</t>
  </si>
  <si>
    <t>A0A0S2Z3X8</t>
  </si>
  <si>
    <t>Rab GDP dissociation inhibitor (Fragment)</t>
  </si>
  <si>
    <t>CAP1</t>
  </si>
  <si>
    <t>D3DPU2</t>
  </si>
  <si>
    <t>Adenylyl cyclase-associated protein</t>
  </si>
  <si>
    <t>MGLL</t>
  </si>
  <si>
    <t>A0A0C4DFN3</t>
  </si>
  <si>
    <t>Monoglyceride lipase</t>
  </si>
  <si>
    <t>GSPT1</t>
  </si>
  <si>
    <t>H3BR35</t>
  </si>
  <si>
    <t>Eukaryotic peptide chain release factor GTP-binding subunit ERF3A (Fragment)</t>
  </si>
  <si>
    <t>CANX</t>
  </si>
  <si>
    <t>P27824</t>
  </si>
  <si>
    <t>Calnexin (IP90) (Major histocompatibility complex class I antigen-binding protein p88) (p90)</t>
  </si>
  <si>
    <t>HSP90AB1</t>
  </si>
  <si>
    <t>B4DMA2</t>
  </si>
  <si>
    <t>cDNA FLJ54023, highly similar to Heat shock protein HSP 90-beta</t>
  </si>
  <si>
    <t>VDAC1</t>
  </si>
  <si>
    <t>A0A1L1UHR1</t>
  </si>
  <si>
    <t>Voltage-dependent anion-selective channel protein 1</t>
  </si>
  <si>
    <t>IGHV</t>
  </si>
  <si>
    <t>A2KBC6</t>
  </si>
  <si>
    <t>Anti-FactorVIII scFv (Fragment)</t>
  </si>
  <si>
    <t>ADSL</t>
  </si>
  <si>
    <t>A0A1B0GWJ0</t>
  </si>
  <si>
    <t>Adenylosuccinate lyase (ASL) (EC 4.3.2.2) (Adenylosuccinase)</t>
  </si>
  <si>
    <t>HMHA1</t>
  </si>
  <si>
    <t>B7Z910</t>
  </si>
  <si>
    <t>cDNA FLJ61711, highly similar to Homo sapiens minor histocompatibility antigen HA-1 (HA-1), mRNA</t>
  </si>
  <si>
    <t>CALM3</t>
  </si>
  <si>
    <t>P0DP25</t>
  </si>
  <si>
    <t>Calmodulin-3</t>
  </si>
  <si>
    <t>TUBA1A</t>
  </si>
  <si>
    <t>Q71U36</t>
  </si>
  <si>
    <t>Tubulin alpha-1A chain (Alpha-tubulin 3) (Tubulin B-alpha-1) (Tubulin alpha-3 chain) [Cleaved into: Detyrosinated tubulin alpha-1A chain]</t>
  </si>
  <si>
    <t>C1R</t>
  </si>
  <si>
    <t>Q53HU9</t>
  </si>
  <si>
    <t>Complement subcomponent C1r (EC 3.4.21.41) (Fragment)</t>
  </si>
  <si>
    <t>KRT9</t>
  </si>
  <si>
    <t>P35527</t>
  </si>
  <si>
    <t>Keratin, type I cytoskeletal 9 (Cytokeratin-9) (CK-9) (Keratin-9) (K9)</t>
  </si>
  <si>
    <t>APOB</t>
  </si>
  <si>
    <t>C0JYY2</t>
  </si>
  <si>
    <t>Apolipoprotein B (Including Ag(X) antigen) (Apolipoprotein B (Including Ag(X) antigen), isoform CRA_a)</t>
  </si>
  <si>
    <t>B4DNA3</t>
  </si>
  <si>
    <t>GNA13</t>
  </si>
  <si>
    <t>A0A024R8M0</t>
  </si>
  <si>
    <t>Guanine nucleotide binding protein (G protein), alpha 13, isoform CRA_a</t>
  </si>
  <si>
    <t>FLII</t>
  </si>
  <si>
    <t>Q13045</t>
  </si>
  <si>
    <t>Protein flightless-1 homolog</t>
  </si>
  <si>
    <t>GDI2</t>
  </si>
  <si>
    <t>Q6IAT1</t>
  </si>
  <si>
    <t>Rab GDP dissociation inhibitor</t>
  </si>
  <si>
    <t>APOA1</t>
  </si>
  <si>
    <t>A0A024R3E3</t>
  </si>
  <si>
    <t>Apolipoprotein A-I, isoform CRA_a (Epididymis secretory sperm binding protein)</t>
  </si>
  <si>
    <t>UBE1</t>
  </si>
  <si>
    <t>A0A024R1A3</t>
  </si>
  <si>
    <t>Ubiquitin-activating enzyme E1 (EC 6.2.1.45)</t>
  </si>
  <si>
    <t>CAPNS1</t>
  </si>
  <si>
    <t>A0A0C4DGQ5</t>
  </si>
  <si>
    <t>Calcium-activated neutral proteinase small subunit (Calcium-dependent protease small subunit) (Calcium-dependent protease small subunit 1) (Calpain regulatory subunit) (Calpain small subunit 1)</t>
  </si>
  <si>
    <t>IGH@</t>
  </si>
  <si>
    <t>Q6GMX6</t>
  </si>
  <si>
    <t>IGH@ protein</t>
  </si>
  <si>
    <t>CCS</t>
  </si>
  <si>
    <t>J3KNF4</t>
  </si>
  <si>
    <t>Copper chaperone for superoxide dismutase</t>
  </si>
  <si>
    <t>IGL@.5</t>
  </si>
  <si>
    <t>Q8N355</t>
  </si>
  <si>
    <t>IGL@ protein</t>
  </si>
  <si>
    <t>Q9NPP6</t>
  </si>
  <si>
    <t>Immunoglobulin heavy chain variant (Fragment)</t>
  </si>
  <si>
    <t>ICAM2</t>
  </si>
  <si>
    <t>J3QQR8</t>
  </si>
  <si>
    <t>Intercellular adhesion molecule 2 (Fragment)</t>
  </si>
  <si>
    <t>ACP1</t>
  </si>
  <si>
    <t>Q59EH3</t>
  </si>
  <si>
    <t>Low molecular weight cytosolic acid phosphatase (EC 3.1.3.2) (EC 3.1.3.48) (Low molecular weight phosphotyrosine protein phosphatase) (Fragment)</t>
  </si>
  <si>
    <t>FKBP1A</t>
  </si>
  <si>
    <t>P62942</t>
  </si>
  <si>
    <t>Peptidyl-prolyl cis-trans isomerase FKBP1A (PPIase FKBP1A) (EC 5.2.1.8) (12 kDa FK506-binding protein) (12 kDa FKBP) (FKBP-12) (Calstabin-1) (FK506-binding protein 1A) (FKBP-1A) (Immunophilin FKBP12) (Rotamase)</t>
  </si>
  <si>
    <t>PGLS</t>
  </si>
  <si>
    <t>A0A0K0K1K7</t>
  </si>
  <si>
    <t>6-phosphogluconolactonase (6PGL) (EC 3.1.1.31)</t>
  </si>
  <si>
    <t>APOL1</t>
  </si>
  <si>
    <t>A0A024R1Q4</t>
  </si>
  <si>
    <t>Apolipoprotein L, 1, isoform CRA_c</t>
  </si>
  <si>
    <t>LIMS1</t>
  </si>
  <si>
    <t>P48059</t>
  </si>
  <si>
    <t>LIM and senescent cell antigen-like-containing domain protein 1 (Particularly interesting new Cys-His protein 1) (PINCH-1) (Renal carcinoma antigen NY-REN-48)</t>
  </si>
  <si>
    <t>TMED10</t>
  </si>
  <si>
    <t>A0A024R6I3</t>
  </si>
  <si>
    <t>Testicular tissue protein Li 206 (Transmembrane emp24-like trafficking protein 10 (Yeast), isoform CRA_a)</t>
  </si>
  <si>
    <t>MPP1</t>
  </si>
  <si>
    <t>Q53F93</t>
  </si>
  <si>
    <t>55 kDa erythrocyte membrane protein (Membrane protein, palmitoylated 1) (Fragment)</t>
  </si>
  <si>
    <t>DOK2</t>
  </si>
  <si>
    <t>A8K7W1</t>
  </si>
  <si>
    <t>cDNA FLJ75779, highly similar to Homo sapiens docking protein 2, 56kDa (DOK2), transcript variant 1, mRNA</t>
  </si>
  <si>
    <t>HSPD1</t>
  </si>
  <si>
    <t>A0A024R3X4</t>
  </si>
  <si>
    <t>60 kDa chaperonin (EC 5.6.1.7) (60 kDa heat shock protein, mitochondrial) (Chaperonin 60) (Heat shock protein 60) (Fragment)</t>
  </si>
  <si>
    <t>A0A0G2JPR0</t>
  </si>
  <si>
    <t>C4A</t>
  </si>
  <si>
    <t>C4a anaphylatoxin (Complement C4 gamma chain)</t>
  </si>
  <si>
    <t>KNG1.1</t>
  </si>
  <si>
    <t>FHL1</t>
  </si>
  <si>
    <t>Q53FI7</t>
  </si>
  <si>
    <t>Four and a half LIM domains 1 variant (Fragment)</t>
  </si>
  <si>
    <t>NSFL1C</t>
  </si>
  <si>
    <t>Q53FE8</t>
  </si>
  <si>
    <t>NSFL1 cofactor p47 (p97 cofactor p47) (Fragment)</t>
  </si>
  <si>
    <t>GPD2</t>
  </si>
  <si>
    <t>Q53T76</t>
  </si>
  <si>
    <t>Glycerol-3-phosphate dehydrogenase (EC 1.1.5.3) (Fragment)</t>
  </si>
  <si>
    <t>HP.1</t>
  </si>
  <si>
    <t>P00738</t>
  </si>
  <si>
    <t>Haptoglobin (Zonulin) [Cleaved into: Haptoglobin alpha chain; Haptoglobin beta chain]</t>
  </si>
  <si>
    <t>ARHGDIB</t>
  </si>
  <si>
    <t>A0A024RAS5</t>
  </si>
  <si>
    <t>Rho GDP dissociation inhibitor (GDI) beta, isoform CRA_a</t>
  </si>
  <si>
    <t>HEL-S-53e</t>
  </si>
  <si>
    <t>V9HW83</t>
  </si>
  <si>
    <t>Aldehyde dehydrogenase 1 family, member A1, isoform CRA_a (Epididymis luminal protein 12) (Epididymis secretory sperm binding protein Li 53e)</t>
  </si>
  <si>
    <t>F2</t>
  </si>
  <si>
    <t>P00734</t>
  </si>
  <si>
    <t>Prothrombin (EC 3.4.21.5) (Coagulation factor II) [Cleaved into: Activation peptide fragment 1; Activation peptide fragment 2; Thrombin light chain; Thrombin heavy chain]</t>
  </si>
  <si>
    <t>NSF</t>
  </si>
  <si>
    <t>I3L0N3</t>
  </si>
  <si>
    <t>Vesicle-fusing ATPase (EC 3.6.4.6)</t>
  </si>
  <si>
    <t>PFKP</t>
  </si>
  <si>
    <t>Q01813</t>
  </si>
  <si>
    <t>ATP-dependent 6-phosphofructokinase, platelet type (ATP-PFK) (PFK-P) (EC 2.7.1.11) (6-phosphofructokinase type C) (Phosphofructo-1-kinase isozyme C) (PFK-C) (Phosphohexokinase)</t>
  </si>
  <si>
    <t>DNM2</t>
  </si>
  <si>
    <t>P50570</t>
  </si>
  <si>
    <t>Dynamin-2 (EC 3.6.5.5)</t>
  </si>
  <si>
    <t>RAB10</t>
  </si>
  <si>
    <t>P61026</t>
  </si>
  <si>
    <t>Ras-related protein Rab-10 (EC 3.6.5.2)</t>
  </si>
  <si>
    <t>PGD</t>
  </si>
  <si>
    <t>P52209</t>
  </si>
  <si>
    <t>6-phosphogluconate dehydrogenase, decarboxylating (EC 1.1.1.44)</t>
  </si>
  <si>
    <t>ADD1</t>
  </si>
  <si>
    <t>E7EV99</t>
  </si>
  <si>
    <t>Alpha-adducin</t>
  </si>
  <si>
    <t>TRA1</t>
  </si>
  <si>
    <t>Q5CAQ5</t>
  </si>
  <si>
    <t>Epididymis secretory sperm binding protein (Tumor rejection antigen (Gp96) 1)</t>
  </si>
  <si>
    <t>PFKL</t>
  </si>
  <si>
    <t>P17858</t>
  </si>
  <si>
    <t>ATP-dependent 6-phosphofructokinase, liver type (ATP-PFK) (PFK-L) (EC 2.7.1.11) (6-phosphofructokinase type B) (Phosphofructo-1-kinase isozyme B) (PFK-B) (Phosphohexokinase)</t>
  </si>
  <si>
    <t>P07737</t>
  </si>
  <si>
    <t>Profilin-1 (Epididymis tissue protein Li 184a) (Profilin I)</t>
  </si>
  <si>
    <t>CFB</t>
  </si>
  <si>
    <t>B4E1Z4</t>
  </si>
  <si>
    <t>C3/C5 convertase (EC 3.4.21.47) (Complement factor B) (Complement factor B Ba fragment) (Complement factor B Bb fragment)</t>
  </si>
  <si>
    <t>HEL-S-37</t>
  </si>
  <si>
    <t>V9HWJ7</t>
  </si>
  <si>
    <t>Epididymis secretory protein Li 37</t>
  </si>
  <si>
    <t>CYFIP1</t>
  </si>
  <si>
    <t>X5D2F4</t>
  </si>
  <si>
    <t>Cytoplasmic FMR1 interacting protein 1 isoform A (Fragment)</t>
  </si>
  <si>
    <t>DIAPH1</t>
  </si>
  <si>
    <t>A0A140T8Z0</t>
  </si>
  <si>
    <t>Protein diaphanous homolog 1</t>
  </si>
  <si>
    <t>MYH9</t>
  </si>
  <si>
    <t>A0A024R1N1</t>
  </si>
  <si>
    <t>Myosin, heavy polypeptide 9, non-muscle, isoform CRA_a</t>
  </si>
  <si>
    <t>NME1-NME2</t>
  </si>
  <si>
    <t>Q32Q12</t>
  </si>
  <si>
    <t>DKFZp686I04196</t>
  </si>
  <si>
    <t>Q6N093</t>
  </si>
  <si>
    <t>Uncharacterized protein DKFZp686I04196 (Fragment)</t>
  </si>
  <si>
    <t>LUM</t>
  </si>
  <si>
    <t>A0A384N669</t>
  </si>
  <si>
    <t>Lumican</t>
  </si>
  <si>
    <t>PDE5A</t>
  </si>
  <si>
    <t>G5E9C5</t>
  </si>
  <si>
    <t>Phosphodiesterase (EC 3.1.4.-)</t>
  </si>
  <si>
    <t>CORO1B</t>
  </si>
  <si>
    <t>A0A024R5K1</t>
  </si>
  <si>
    <t>LY6G6F</t>
  </si>
  <si>
    <t>A0A1U9X808</t>
  </si>
  <si>
    <t>PRKAR2B</t>
  </si>
  <si>
    <t>B3KY43</t>
  </si>
  <si>
    <t>cDNA FLJ46798 fis, clone TRACH3031660, highly similar to cAMP-dependent protein kinase type II-beta regulatory subunit</t>
  </si>
  <si>
    <t>HEL-S-22</t>
  </si>
  <si>
    <t>V9HWE9</t>
  </si>
  <si>
    <t>GST class-pi (EC 2.5.1.18)</t>
  </si>
  <si>
    <t>CP</t>
  </si>
  <si>
    <t>A5PL27</t>
  </si>
  <si>
    <t>CP protein (Ceruloplasmin (Ferroxidase)) (Ceruloplasmin (Ferroxidase), isoform CRA_a)</t>
  </si>
  <si>
    <t>Q96K68</t>
  </si>
  <si>
    <t>cDNA FLJ14473 fis, clone MAMMA1001080, highly similar to Homo sapiens SNC73 protein (SNC73) mRNA</t>
  </si>
  <si>
    <t>SERPINF1</t>
  </si>
  <si>
    <t>A0A140VKF3</t>
  </si>
  <si>
    <t>Testis tissue sperm-binding protein Li 70n</t>
  </si>
  <si>
    <t>HEL-214</t>
  </si>
  <si>
    <t>V9HW68</t>
  </si>
  <si>
    <t>Epididymis luminal protein 214</t>
  </si>
  <si>
    <t>UNC13D.1</t>
  </si>
  <si>
    <t>Q70J99</t>
  </si>
  <si>
    <t>Protein unc-13 homolog D (Munc13-4)</t>
  </si>
  <si>
    <t>P0C0L4</t>
  </si>
  <si>
    <t>Complement C4-A (Acidic complement C4) (C3 and PZP-like alpha-2-macroglobulin domain-containing protein 2) [Cleaved into: Complement C4 beta chain; Complement C4-A alpha chain; C4a anaphylatoxin; C4b-A; C4d-A; Complement C4 gamma chain]</t>
  </si>
  <si>
    <t>SOD2</t>
  </si>
  <si>
    <t>Q7Z7M4</t>
  </si>
  <si>
    <t>Superoxide dismutase (EC 1.15.1.1) (Fragment)</t>
  </si>
  <si>
    <t>CCT8</t>
  </si>
  <si>
    <t>P50990</t>
  </si>
  <si>
    <t>T-complex protein 1 subunit theta (TCP-1-theta) (CCT-theta) (Chaperonin containing T-complex polypeptide 1 subunit 8) (Renal carcinoma antigen NY-REN-15)</t>
  </si>
  <si>
    <t>A0A024R6I7</t>
  </si>
  <si>
    <t>Alpha-1-antitrypsin (Serpin peptidase inhibitor, clade A (Alpha-1 antiproteinase, antitrypsin), member 1, isoform CRA_a)</t>
  </si>
  <si>
    <t>CCT7</t>
  </si>
  <si>
    <t>Q53HV2</t>
  </si>
  <si>
    <t>T-complex protein 1 subunit eta (TCP-1-eta) (CCT-eta) (Fragment)</t>
  </si>
  <si>
    <t>HBD.1</t>
  </si>
  <si>
    <t>ACTN1</t>
  </si>
  <si>
    <t>A0A024R694</t>
  </si>
  <si>
    <t>Actinin, alpha 1, isoform CRA_a (Epididymis secretory sperm binding protein)</t>
  </si>
  <si>
    <t>Q5JP53</t>
  </si>
  <si>
    <t>Tubulin beta chain</t>
  </si>
  <si>
    <t>PZP</t>
  </si>
  <si>
    <t>B2R950</t>
  </si>
  <si>
    <t>cDNA, FLJ94213, highly similar to Homo sapiens pregnancy-zone protein (PZP), mRNA</t>
  </si>
  <si>
    <t>B7Z8Y6</t>
  </si>
  <si>
    <t>cDNA FLJ58394, highly similar to Platelet endothelial cell adhesion molecule</t>
  </si>
  <si>
    <t>ADAM10</t>
  </si>
  <si>
    <t>A0A024R5U5</t>
  </si>
  <si>
    <t>Disintegrin and metalloproteinase domain-containing protein 10 (EC 3.4.24.81) (Kuzbanian protein homolog) (Mammalian disintegrin-metalloprotease)</t>
  </si>
  <si>
    <t>ST13</t>
  </si>
  <si>
    <t>Q0IJ56</t>
  </si>
  <si>
    <t>ST13 protein (Fragment)</t>
  </si>
  <si>
    <t>D9YZV5</t>
  </si>
  <si>
    <t>Tropomyosin 1 (Alpha) isoform 4 (Tropomyosin 1 (Alpha), isoform CRA_c)</t>
  </si>
  <si>
    <t>HEL-S-5a</t>
  </si>
  <si>
    <t>V9HW33</t>
  </si>
  <si>
    <t>Heat shock 70 kDa protein 4</t>
  </si>
  <si>
    <t>WDR44</t>
  </si>
  <si>
    <t>Q5JSH3</t>
  </si>
  <si>
    <t>WD repeat-containing protein 44 (Rabphilin-11)</t>
  </si>
  <si>
    <t>HEL-S-32</t>
  </si>
  <si>
    <t>V9HWF2</t>
  </si>
  <si>
    <t>Malate dehydrogenase (EC 1.1.1.37)</t>
  </si>
  <si>
    <t>CD36</t>
  </si>
  <si>
    <t>E7EU05</t>
  </si>
  <si>
    <t>Glycoprotein IIIb (PAS IV) (PAS-4) (Platelet glycoprotein 4) (Platelet glycoprotein IV) (Fragment)</t>
  </si>
  <si>
    <t>HSPE1</t>
  </si>
  <si>
    <t>A0A024R3X7</t>
  </si>
  <si>
    <t>Heat shock 10kDa protein 1 (Chaperonin 10), isoform CRA_d</t>
  </si>
  <si>
    <t>PIP4K2A</t>
  </si>
  <si>
    <t>P48426</t>
  </si>
  <si>
    <t>Phosphatidylinositol 5-phosphate 4-kinase type-2 alpha (EC 2.7.1.149) (1-phosphatidylinositol 5-phosphate 4-kinase 2-alpha) (Diphosphoinositide kinase 2-alpha) (PIP5KIII) (Phosphatidylinositol 5-Phosphate 4-Kinase) (PI5P4Kalpha) (Phosphatidylinositol 5-phosphate 4-kinase type II alpha) (PI(5)P 4-kinase type II alpha) (PIP4KII-alpha) (PtdIns(4)P-5-kinase B isoform) (PtdIns(4)P-5-kinase C isoform) (PtdIns(5)P-4-kinase isoform 2-alpha)</t>
  </si>
  <si>
    <t>TWF2</t>
  </si>
  <si>
    <t>Q6IBS0</t>
  </si>
  <si>
    <t>Twinfilin-2 (A6-related protein) (hA6RP) (Protein tyrosine kinase 9-like) (Twinfilin-1-like protein)</t>
  </si>
  <si>
    <t>CSK</t>
  </si>
  <si>
    <t>B5BU52</t>
  </si>
  <si>
    <t>FLJ00385</t>
  </si>
  <si>
    <t>Q8NF17</t>
  </si>
  <si>
    <t>FLJ00385 protein (Fragment)</t>
  </si>
  <si>
    <t>A0A024RB87</t>
  </si>
  <si>
    <t>RAP1B, member of RAS oncogene family, isoform CRA_a</t>
  </si>
  <si>
    <t>DDT</t>
  </si>
  <si>
    <t>Q53Y51</t>
  </si>
  <si>
    <t>D-dopachrome tautomerase (D-dopachrome tautomerase 1) (D-dopachrome tautomerase, isoform CRA_b) (cDNA FLJ76419, highly similar to Homo sapiens D-dopachrome tautomerase (DDT), mRNA)</t>
  </si>
  <si>
    <t>ADH5</t>
  </si>
  <si>
    <t>Q6IRT1</t>
  </si>
  <si>
    <t>S-(hydroxymethyl)glutathione dehydrogenase (EC 1.1.1.284)</t>
  </si>
  <si>
    <t>RPN1</t>
  </si>
  <si>
    <t>Q6IBR0</t>
  </si>
  <si>
    <t>Dolichyl-diphosphooligosaccharide--protein glycosyltransferase subunit 1</t>
  </si>
  <si>
    <t>FN3K</t>
  </si>
  <si>
    <t>Q9H479</t>
  </si>
  <si>
    <t>Fructosamine-3-kinase (EC 2.7.1.171) (Protein-psicosamine 3-kinase FN3K) (Protein-ribulosamine 3-kinase FN3K) (EC 2.7.1.172)</t>
  </si>
  <si>
    <t>CDC42</t>
  </si>
  <si>
    <t>A0A024RAE4</t>
  </si>
  <si>
    <t>Deleted.</t>
  </si>
  <si>
    <t>HBB.11</t>
  </si>
  <si>
    <t>Q9BWU5</t>
  </si>
  <si>
    <t>Mutant hemoglobin beta chain (Fragment)</t>
  </si>
  <si>
    <t>TUBA4A.1</t>
  </si>
  <si>
    <t>P68366</t>
  </si>
  <si>
    <t>Tubulin alpha-4A chain (Alpha-tubulin 1) (Testis-specific alpha-tubulin) (Tubulin H2-alpha) (Tubulin alpha-1 chain)</t>
  </si>
  <si>
    <t>MYO18A</t>
  </si>
  <si>
    <t>A0A0D9SFK2</t>
  </si>
  <si>
    <t>Unconventional myosin-XVIIIa</t>
  </si>
  <si>
    <t>G9I2K8</t>
  </si>
  <si>
    <t>MHC Class I antigen (Fragment)</t>
  </si>
  <si>
    <t>TF.1</t>
  </si>
  <si>
    <t>UROD</t>
  </si>
  <si>
    <t>P06132</t>
  </si>
  <si>
    <t>Uroporphyrinogen decarboxylase (UPD) (URO-D) (EC 4.1.1.37)</t>
  </si>
  <si>
    <t>GPX1.2</t>
  </si>
  <si>
    <t>Q6NSD4</t>
  </si>
  <si>
    <t>DBNL</t>
  </si>
  <si>
    <t>Q9UJU6</t>
  </si>
  <si>
    <t>Drebrin-like protein (Cervical SH3P7) (Cervical mucin-associated protein) (Drebrin-F) (HPK1-interacting protein of 55 kDa) (HIP-55) (SH3 domain-containing protein 7)</t>
  </si>
  <si>
    <t>KRT2</t>
  </si>
  <si>
    <t>P35908</t>
  </si>
  <si>
    <t>Keratin, type II cytoskeletal 2 epidermal (Cytokeratin-2e) (CK-2e) (Epithelial keratin-2e) (Keratin-2 epidermis) (Keratin-2e) (K2e) (Type-II keratin Kb2)</t>
  </si>
  <si>
    <t>CETP</t>
  </si>
  <si>
    <t>A8K6C1</t>
  </si>
  <si>
    <t>Cholesteryl ester transfer protein</t>
  </si>
  <si>
    <t>EL52</t>
  </si>
  <si>
    <t>K9JA46</t>
  </si>
  <si>
    <t>Epididymis luminal secretory protein 52 (Epididymis secretory sperm binding protein Li 65p) (Heat shock protein 90kDa alpha (Cytosolic), class A member 1, isoform CRA_a)</t>
  </si>
  <si>
    <t>SERPINC1</t>
  </si>
  <si>
    <t>A0A024R944</t>
  </si>
  <si>
    <t>Antithrombin-III (Serpin C1)</t>
  </si>
  <si>
    <t>CMPK1</t>
  </si>
  <si>
    <t>P30085</t>
  </si>
  <si>
    <t>UMP-CMP kinase (EC 2.7.4.14) (Deoxycytidylate kinase) (CK) (dCMP kinase) (Nucleoside-diphosphate kinase) (EC 2.7.4.6) (Uridine monophosphate/cytidine monophosphate kinase) (UMP/CMP kinase) (UMP/CMPK)</t>
  </si>
  <si>
    <t>ITIH4</t>
  </si>
  <si>
    <t>B2RMS9</t>
  </si>
  <si>
    <t>Inter-alpha (Globulin) inhibitor H4 (Plasma Kallikrein-sensitive glycoprotein)</t>
  </si>
  <si>
    <t>VH6DJ</t>
  </si>
  <si>
    <t>A2N0T4</t>
  </si>
  <si>
    <t>VH6DJ protein (Fragment)</t>
  </si>
  <si>
    <t>LYPLA1</t>
  </si>
  <si>
    <t>Q6IAQ1</t>
  </si>
  <si>
    <t>LYPLA1 protein (Lysophospholipase I, isoform CRA_a) (cDNA FLJ78542, highly similar to Homo sapiens lysophospholipase I (LYPLA1), mRNA) (cDNA, FLJ94339, Homo sapiens lysophospholipase I (LYPLA1), mRNA)</t>
  </si>
  <si>
    <t>DMTN</t>
  </si>
  <si>
    <t>Q08495</t>
  </si>
  <si>
    <t>Dematin (Dematin actin-binding protein) (Erythrocyte membrane protein band 4.9)</t>
  </si>
  <si>
    <t>TUBB2C</t>
  </si>
  <si>
    <t>Q8IZ29</t>
  </si>
  <si>
    <t>KRT1</t>
  </si>
  <si>
    <t>H6VRG3</t>
  </si>
  <si>
    <t>Cytokeratin-1 (Keratin, type II cytoskeletal 1) (Keratin-1) (Type-II keratin Kb1)</t>
  </si>
  <si>
    <t>DKFZp686K18196</t>
  </si>
  <si>
    <t>Q6N092</t>
  </si>
  <si>
    <t>Uncharacterized protein DKFZp686K18196 (Fragment)</t>
  </si>
  <si>
    <t>ENO1</t>
  </si>
  <si>
    <t>A0A024R4F1</t>
  </si>
  <si>
    <t>P27348</t>
  </si>
  <si>
    <t>14-3-3 protein theta (14-3-3 protein T-cell) (14-3-3 protein tau) (Protein HS1)</t>
  </si>
  <si>
    <t>RASA3</t>
  </si>
  <si>
    <t>Q14644</t>
  </si>
  <si>
    <t>Ras GTPase-activating protein 3 (GAP1(IP4BP)) (Ins P4-binding protein)</t>
  </si>
  <si>
    <t>HEL-S-103</t>
  </si>
  <si>
    <t>A8K5I0</t>
  </si>
  <si>
    <t>Epididymis secretory protein Li 103 (Epididymis secretory sperm binding protein) (HSPA1A) (HSPA1B) (Heat shock 70kDa protein 1A) (Heat shock 70kDa protein 1B) (cDNA FLJ75127, highly similar to Homo sapiens heat shock 70kDa protein 1A, mRNA)</t>
  </si>
  <si>
    <t>DYNLL2</t>
  </si>
  <si>
    <t>Q96FJ2</t>
  </si>
  <si>
    <t>Dynein light chain 2, cytoplasmic (8 kDa dynein light chain b) (DLC8b) (Dynein light chain LC8-type 2)</t>
  </si>
  <si>
    <t>HEL-S-49</t>
  </si>
  <si>
    <t>V9HWK1</t>
  </si>
  <si>
    <t>Triosephosphate isomerase (EC 5.3.1.1)</t>
  </si>
  <si>
    <t>A0A2U8J8R8</t>
  </si>
  <si>
    <t>HEL-S-133P</t>
  </si>
  <si>
    <t>V9HWB9</t>
  </si>
  <si>
    <t>RDH11</t>
  </si>
  <si>
    <t>A0A0S2Z583</t>
  </si>
  <si>
    <t>Retinol dehydrogenase 11 isoform 1 (Fragment)</t>
  </si>
  <si>
    <t>ITGA2.1</t>
  </si>
  <si>
    <t>P17301</t>
  </si>
  <si>
    <t>Integrin alpha-2 (CD49 antigen-like family member B) (Collagen receptor) (Platelet membrane glycoprotein Ia) (GPIa) (VLA-2 subunit alpha) (CD antigen CD49b)</t>
  </si>
  <si>
    <t>CCT3</t>
  </si>
  <si>
    <t>B3KX11</t>
  </si>
  <si>
    <t>T-complex protein 1 subunit gamma</t>
  </si>
  <si>
    <t>B4E2L0</t>
  </si>
  <si>
    <t>cAMP-dependent protein kinase (EC 2.7.11.11)</t>
  </si>
  <si>
    <t>MAPRE2</t>
  </si>
  <si>
    <t>A0A024RC33</t>
  </si>
  <si>
    <t>Microtubule-associated protein RP/EB family member 2</t>
  </si>
  <si>
    <t>FN1</t>
  </si>
  <si>
    <t>B7ZLE5</t>
  </si>
  <si>
    <t>Fibronectin</t>
  </si>
  <si>
    <t>PROS1</t>
  </si>
  <si>
    <t>A0A3B3ISJ1</t>
  </si>
  <si>
    <t>Vitamin K-dependent protein S</t>
  </si>
  <si>
    <t>P21333</t>
  </si>
  <si>
    <t>Filamin-A (FLN-A) (Actin-binding protein 280) (ABP-280) (Alpha-filamin) (Endothelial actin-binding protein) (Filamin-1) (Non-muscle filamin)</t>
  </si>
  <si>
    <t>C9</t>
  </si>
  <si>
    <t>A0A024R035</t>
  </si>
  <si>
    <t>Complement component C9</t>
  </si>
  <si>
    <t>PTPRJ</t>
  </si>
  <si>
    <t>Q12913</t>
  </si>
  <si>
    <t>Receptor-type tyrosine-protein phosphatase eta (Protein-tyrosine phosphatase eta) (R-PTP-eta) (EC 3.1.3.48) (Density-enhanced phosphatase 1) (DEP-1) (HPTP eta) (Protein-tyrosine phosphatase receptor type J) (R-PTP-J) (CD antigen CD148)</t>
  </si>
  <si>
    <t>Q9H4B7</t>
  </si>
  <si>
    <t>Tubulin beta-1 chain</t>
  </si>
  <si>
    <t>PGLYRP2</t>
  </si>
  <si>
    <t>Q96PD5</t>
  </si>
  <si>
    <t>N-acetylmuramoyl-L-alanine amidase (EC 3.5.1.28) (Peptidoglycan recognition protein 2) (Peptidoglycan recognition protein long) (PGRP-L)</t>
  </si>
  <si>
    <t>HEL-S-70</t>
  </si>
  <si>
    <t>V9HW80</t>
  </si>
  <si>
    <t>15S Mg(2+)-ATPase p97 subunit (EC 3.6.4.6) (Transitional endoplasmic reticulum ATPase) (Valosin-containing protein)</t>
  </si>
  <si>
    <t>PRKCB</t>
  </si>
  <si>
    <t>P05771</t>
  </si>
  <si>
    <t>Protein kinase C beta type (PKC-B) (PKC-beta) (EC 2.7.11.13)</t>
  </si>
  <si>
    <t>ANXA11</t>
  </si>
  <si>
    <t>B4DPJ2</t>
  </si>
  <si>
    <t>HEL-S-30</t>
  </si>
  <si>
    <t>V9HWB8</t>
  </si>
  <si>
    <t>Pyruvate kinase (EC 2.7.1.40)</t>
  </si>
  <si>
    <t>SRC</t>
  </si>
  <si>
    <t>P12931</t>
  </si>
  <si>
    <t>Proto-oncogene tyrosine-protein kinase Src (EC 2.7.10.2) (Proto-oncogene c-Src) (pp60c-src) (p60-Src)</t>
  </si>
  <si>
    <t>SKAP2</t>
  </si>
  <si>
    <t>O75563</t>
  </si>
  <si>
    <t>Src kinase-associated phosphoprotein 2 (Pyk2/RAFTK-associated protein) (Retinoic acid-induced protein 70) (SKAP55 homolog) (SKAP-55HOM) (SKAP-HOM) (Src family-associated phosphoprotein 2) (Src kinase-associated phosphoprotein 55-related protein) (Src-associated adapter protein with PH and SH3 domains)</t>
  </si>
  <si>
    <t>HEL-S-163pA</t>
  </si>
  <si>
    <t>V9HWD8</t>
  </si>
  <si>
    <t>Epididymis secretory sperm binding protein Li 163pA</t>
  </si>
  <si>
    <t>ADD3</t>
  </si>
  <si>
    <t>Q59EK1</t>
  </si>
  <si>
    <t>Adducin 3 isoform a variant (Fragment)</t>
  </si>
  <si>
    <t>LGALS1</t>
  </si>
  <si>
    <t>A0A384MR27</t>
  </si>
  <si>
    <t>Galectin</t>
  </si>
  <si>
    <t>DKFZp686P15220</t>
  </si>
  <si>
    <t>Q6N089</t>
  </si>
  <si>
    <t>TJP2</t>
  </si>
  <si>
    <t>A0A024R233</t>
  </si>
  <si>
    <t>Tight junction protein 2 (Zona occludens 2), isoform CRA_a</t>
  </si>
  <si>
    <t>ARHGAP18</t>
  </si>
  <si>
    <t>A9UK01</t>
  </si>
  <si>
    <t>Rho GTPase activating protein</t>
  </si>
  <si>
    <t>NNT</t>
  </si>
  <si>
    <t>Q2TB59</t>
  </si>
  <si>
    <t>Proton-translocating NAD(P)(+) transhydrogenase (EC 7.1.1.1)</t>
  </si>
  <si>
    <t>ITIH2</t>
  </si>
  <si>
    <t>A2RTY6</t>
  </si>
  <si>
    <t>Inter-alpha (Globulin) inhibitor H2 (Inter-alpha (Globulin) inhibitor H2, isoform CRA_b) (cDNA FLJ75038, highly similar to Homo sapiens inter-alpha (globulin) inhibitor H2 (ITIH2), mRNA)</t>
  </si>
  <si>
    <t>HEL-S-108</t>
  </si>
  <si>
    <t>V9HW56</t>
  </si>
  <si>
    <t>Epididymis secretory protein Li 108 (Tropomyosin 4, isoform CRA_a)</t>
  </si>
  <si>
    <t>HEL-S-164nA</t>
  </si>
  <si>
    <t>V9HWJ0</t>
  </si>
  <si>
    <t>Epididymis secretory sperm binding protein Li 164nA</t>
  </si>
  <si>
    <t>HEL-S-69p</t>
  </si>
  <si>
    <t>V9HWF5</t>
  </si>
  <si>
    <t>ZYX</t>
  </si>
  <si>
    <t>Q15942</t>
  </si>
  <si>
    <t>Zyxin (Zyxin-2)</t>
  </si>
  <si>
    <t>EEF1G</t>
  </si>
  <si>
    <t>Q53YD7</t>
  </si>
  <si>
    <t>Elongation factor 1-gamma (eEF-1B gamma)</t>
  </si>
  <si>
    <t>HPX</t>
  </si>
  <si>
    <t>P02790</t>
  </si>
  <si>
    <t>Hemopexin (Beta-1B-glycoprotein)</t>
  </si>
  <si>
    <t>IGHM</t>
  </si>
  <si>
    <t>P01871</t>
  </si>
  <si>
    <t>Immunoglobulin heavy constant mu (Ig mu chain C region) (Ig mu chain C region BOT) (Ig mu chain C region GAL) (Ig mu chain C region OU)</t>
  </si>
  <si>
    <t>NUTF2</t>
  </si>
  <si>
    <t>A0A024R6Y2</t>
  </si>
  <si>
    <t>Nuclear transport factor 2, isoform CRA_a</t>
  </si>
  <si>
    <t>AARS</t>
  </si>
  <si>
    <t>P49588</t>
  </si>
  <si>
    <t>Alanine--tRNA ligase, cytoplasmic (EC 6.1.1.7) (Alanyl-tRNA synthetase) (AlaRS) (Renal carcinoma antigen NY-REN-42)</t>
  </si>
  <si>
    <t>ABRACL</t>
  </si>
  <si>
    <t>Q9P1F3</t>
  </si>
  <si>
    <t>Costars family protein ABRACL (ABRA C-terminal-like protein)</t>
  </si>
  <si>
    <t>CTTN</t>
  </si>
  <si>
    <t>A0A024R5M3</t>
  </si>
  <si>
    <t>Cortactin, isoform CRA_c</t>
  </si>
  <si>
    <t>SERPINA1.1</t>
  </si>
  <si>
    <t>THBS1.1</t>
  </si>
  <si>
    <t>P07996</t>
  </si>
  <si>
    <t>Thrombospondin-1 (Glycoprotein G)</t>
  </si>
  <si>
    <t>LCP2</t>
  </si>
  <si>
    <t>B4DT07</t>
  </si>
  <si>
    <t>cDNA FLJ58407, highly similar to Lymphocyte cytosolic protein 2</t>
  </si>
  <si>
    <t>AGT</t>
  </si>
  <si>
    <t>B0ZBE2</t>
  </si>
  <si>
    <t>Angiotensin 1-10 (Angiotensin 1-4) (Angiotensin 1-5) (Angiotensin 1-7) (Angiotensin 1-8) (Angiotensin 1-9) (Angiotensin 2-8) (Angiotensin 3-8) (Angiotensin I) (Angiotensin II) (Angiotensin III) (Angiotensin IV) (Angiotensin-1) (Angiotensin-2) (Angiotensin-3) (Angiotensin-4) (Angiotensinogen) (Des-Asp[1]-angiotensin II) (Serpin A8)</t>
  </si>
  <si>
    <t>FGA</t>
  </si>
  <si>
    <t>P02671</t>
  </si>
  <si>
    <t>Fibrinogen alpha chain [Cleaved into: Fibrinopeptide A; Fibrinogen alpha chain]</t>
  </si>
  <si>
    <t>RNH1</t>
  </si>
  <si>
    <t>A0A140VJT8</t>
  </si>
  <si>
    <t>Ribonuclease inhibitor (Ribonuclease/angiogenin inhibitor 1)</t>
  </si>
  <si>
    <t>RAB6A</t>
  </si>
  <si>
    <t>Q6FGX3</t>
  </si>
  <si>
    <t>RAB6A protein</t>
  </si>
  <si>
    <t>RPN2</t>
  </si>
  <si>
    <t>P04844</t>
  </si>
  <si>
    <t>Dolichyl-diphosphooligosaccharide--protein glycosyltransferase subunit 2 (Dolichyl-diphosphooligosaccharide--protein glycosyltransferase 63 kDa subunit) (RIBIIR) (Ribophorin II) (RPN-II) (Ribophorin-2)</t>
  </si>
  <si>
    <t>A0A384MTL2</t>
  </si>
  <si>
    <t>Transgelin</t>
  </si>
  <si>
    <t>RAB27B</t>
  </si>
  <si>
    <t>O00194</t>
  </si>
  <si>
    <t>Ras-related protein Rab-27B (EC 3.6.5.2) (C25KG)</t>
  </si>
  <si>
    <t>PRKAR1A</t>
  </si>
  <si>
    <t>B2R5T5</t>
  </si>
  <si>
    <t>Epididymis secretory sperm binding protein (Protein kinase, cAMP-dependent, regulatory, type I, alpha (Tissue specific extinguisher 1), isoform CRA_a) (cDNA FLJ40261 fis, clone TESTI2025609, highly similar to cAMP-dependent protein kinase type I-alpha regulatory subunit) (cDNA, FLJ92612, Homo sapiens protein kinase, cAMP-dependent, regulatory, type I, alpha (tissue specific extinguisher 1) (PRKAR1A), mRNA)</t>
  </si>
  <si>
    <t>EEF1B2</t>
  </si>
  <si>
    <t>A0A024R3W7</t>
  </si>
  <si>
    <t>Elongation factor 1-beta</t>
  </si>
  <si>
    <t>PSMD9</t>
  </si>
  <si>
    <t>J3KN29</t>
  </si>
  <si>
    <t>26S proteasome non-ATPase regulatory subunit 9 (26S proteasome regulatory subunit p27)</t>
  </si>
  <si>
    <t>DKFZp781K0743</t>
  </si>
  <si>
    <t>Q68DI0</t>
  </si>
  <si>
    <t>AP complex subunit beta</t>
  </si>
  <si>
    <t>HEL-S-62p</t>
  </si>
  <si>
    <t>V9HWA9</t>
  </si>
  <si>
    <t>C3-beta-c (C3a anaphylatoxin) (Complement C3) (Complement C3 alpha chain) (Complement C3 beta chain) (Complement C3b alpha' chain) (Complement C3c alpha' chain fragment 1) (Complement C3c alpha' chain fragment 2) (Complement C3d fragment) (Complement C3dg fragment) (Complement C3f fragment) (Complement C3g fragment)</t>
  </si>
  <si>
    <t>TIMP1</t>
  </si>
  <si>
    <t>Q5H9A7</t>
  </si>
  <si>
    <t>Metalloproteinase inhibitor 1 (Tissue inhibitor of metalloproteinases 1)</t>
  </si>
  <si>
    <t>CLTC</t>
  </si>
  <si>
    <t>A0A087WVQ6</t>
  </si>
  <si>
    <t>Clathrin heavy chain</t>
  </si>
  <si>
    <t>ARF3</t>
  </si>
  <si>
    <t>A0A024R0Y6</t>
  </si>
  <si>
    <t>ADP-ribosylation factor 3, isoform CRA_b</t>
  </si>
  <si>
    <t>CUTA</t>
  </si>
  <si>
    <t>O60888</t>
  </si>
  <si>
    <t>Protein CutA (Acetylcholinesterase-associated protein) (Brain acetylcholinesterase putative membrane anchor)</t>
  </si>
  <si>
    <t>FBXO7</t>
  </si>
  <si>
    <t>A8K7F7</t>
  </si>
  <si>
    <t>cDNA FLJ76913, highly similar to Homo sapiens F-box protein 7 (FBXO7), mRNA</t>
  </si>
  <si>
    <t>A0A1U9X8Y4</t>
  </si>
  <si>
    <t>HEL-S-7</t>
  </si>
  <si>
    <t>V9HWE0</t>
  </si>
  <si>
    <t>ME2</t>
  </si>
  <si>
    <t>P23368</t>
  </si>
  <si>
    <t>NAD-dependent malic enzyme, mitochondrial (NAD-ME) (EC 1.1.1.38) (Malic enzyme 2)</t>
  </si>
  <si>
    <t>ALB.3</t>
  </si>
  <si>
    <t>P02768</t>
  </si>
  <si>
    <t>Albumin</t>
  </si>
  <si>
    <t>HK1</t>
  </si>
  <si>
    <t>B4DG62</t>
  </si>
  <si>
    <t>Hexokinase (EC 2.7.1.1)</t>
  </si>
  <si>
    <t>EFEMP1</t>
  </si>
  <si>
    <t>A8KAJ3</t>
  </si>
  <si>
    <t>cDNA FLJ77823, highly similar to Homo sapiens EGF-containing fibulin-like extracellular matrix protein 1, transcript variant 3, mRNA</t>
  </si>
  <si>
    <t>C4B</t>
  </si>
  <si>
    <t>P0C0L5</t>
  </si>
  <si>
    <t>Complement C4-B (Basic complement C4) (C3 and PZP-like alpha-2-macroglobulin domain-containing protein 3) [Cleaved into: Complement C4 beta chain; Complement C4-B alpha chain; C4a anaphylatoxin; C4b-B; C4d-B; Complement C4 gamma chain]</t>
  </si>
  <si>
    <t>PDIA5</t>
  </si>
  <si>
    <t>Q14554</t>
  </si>
  <si>
    <t>Protein disulfide-isomerase A5 (EC 5.3.4.1) (Protein disulfide isomerase-related protein)</t>
  </si>
  <si>
    <t>PPP1CA</t>
  </si>
  <si>
    <t>P62136</t>
  </si>
  <si>
    <t>Serine/threonine-protein phosphatase PP1-alpha catalytic subunit (PP-1A) (EC 3.1.3.16)</t>
  </si>
  <si>
    <t>HEL-S-107</t>
  </si>
  <si>
    <t>V9HW71</t>
  </si>
  <si>
    <t>Endoplasmic reticulum resident protein 29</t>
  </si>
  <si>
    <t>ARPC4-TTLL3</t>
  </si>
  <si>
    <t>F8WCF6</t>
  </si>
  <si>
    <t>Actin-related protein 2/3 complex subunit 4</t>
  </si>
  <si>
    <t>RAB32</t>
  </si>
  <si>
    <t>B2R5I8</t>
  </si>
  <si>
    <t>Ras-related protein Rab</t>
  </si>
  <si>
    <t>BOLA2B</t>
  </si>
  <si>
    <t>H3BV85</t>
  </si>
  <si>
    <t>BolA-like protein 2</t>
  </si>
  <si>
    <t>HEL107</t>
  </si>
  <si>
    <t>V9HWD9</t>
  </si>
  <si>
    <t>Epididymis luminal protein 107 (Transketolase (Wernicke-Korsakoff syndrome), isoform CRA_a) (Transketolase isoform 1)</t>
  </si>
  <si>
    <t>SERPINA3</t>
  </si>
  <si>
    <t>A0A024R6P0</t>
  </si>
  <si>
    <t>Serpin peptidase inhibitor, clade A (Alpha-1 antiproteinase, antitrypsin), member 3, isoform CRA_c</t>
  </si>
  <si>
    <t>A0A0X9UWK7</t>
  </si>
  <si>
    <t>MS-D4 heavy chain variable region (Fragment)</t>
  </si>
  <si>
    <t>CYCS</t>
  </si>
  <si>
    <t>C9JFR7</t>
  </si>
  <si>
    <t>Cytochrome c (Fragment)</t>
  </si>
  <si>
    <t>SH3GL1</t>
  </si>
  <si>
    <t>Q9UQD4</t>
  </si>
  <si>
    <t>SH3-containing Grb-2-like 1 protein</t>
  </si>
  <si>
    <t>IGL@.4</t>
  </si>
  <si>
    <t>Q6PIK1</t>
  </si>
  <si>
    <t>UNC45A</t>
  </si>
  <si>
    <t>A0A1W2PNX8</t>
  </si>
  <si>
    <t>Protein unc-45 homolog A</t>
  </si>
  <si>
    <t>HEL-S-123m</t>
  </si>
  <si>
    <t>V9HW26</t>
  </si>
  <si>
    <t>ATP synthase subunit alpha</t>
  </si>
  <si>
    <t>B3KSL2</t>
  </si>
  <si>
    <t>Lactotransferrin (Fragment)</t>
  </si>
  <si>
    <t>STK24</t>
  </si>
  <si>
    <t>B4DR80</t>
  </si>
  <si>
    <t>Serine/threonine-protein kinase 24 (cDNA FLJ61159, highly similar to Serine/threonine-protein kinase 24)</t>
  </si>
  <si>
    <t>CCT5</t>
  </si>
  <si>
    <t>B7ZAR1</t>
  </si>
  <si>
    <t>T-complex protein 1 subunit epsilon (cDNA, FLJ79275, highly similar to T-complex protein 1 subunit epsilon)</t>
  </si>
  <si>
    <t>ITIH1</t>
  </si>
  <si>
    <t>B7Z549</t>
  </si>
  <si>
    <t>cDNA FLJ56821, highly similar to Inter-alpha-trypsin inhibitor heavy chain H1</t>
  </si>
  <si>
    <t>HEL32</t>
  </si>
  <si>
    <t>V9HWA6</t>
  </si>
  <si>
    <t>Actin-depolymerizing factor (Destrin)</t>
  </si>
  <si>
    <t>CALD1</t>
  </si>
  <si>
    <t>A0A140VKA0</t>
  </si>
  <si>
    <t>Caldesmon 1, isoform CRA_i (Testis secretory sperm-binding protein Li 227n)</t>
  </si>
  <si>
    <t>BIN2</t>
  </si>
  <si>
    <t>B2RAR0</t>
  </si>
  <si>
    <t>cDNA, FLJ95061, highly similar to Homo sapiens bridging integrator 2 (BIN2), mRNA</t>
  </si>
  <si>
    <t>CNDP2</t>
  </si>
  <si>
    <t>B4DV28</t>
  </si>
  <si>
    <t>cDNA FLJ54170, highly similar to Cytosolic nonspecific dipeptidase</t>
  </si>
  <si>
    <t>C1QBP</t>
  </si>
  <si>
    <t>A8K651</t>
  </si>
  <si>
    <t>Complement component 1 Q subcomponent-binding protein, mitochondrial</t>
  </si>
  <si>
    <t>ACO2</t>
  </si>
  <si>
    <t>B4DZ08</t>
  </si>
  <si>
    <t>Aconitate hydratase, mitochondrial (Aconitase) (EC 4.2.1.-)</t>
  </si>
  <si>
    <t>SEC22B</t>
  </si>
  <si>
    <t>O75396</t>
  </si>
  <si>
    <t>Vesicle-trafficking protein SEC22b (ER-Golgi SNARE of 24 kDa) (ERS-24) (ERS24) (SEC22 vesicle-trafficking protein homolog B) (SEC22 vesicle-trafficking protein-like 1)</t>
  </si>
  <si>
    <t>DKFZp686G11190</t>
  </si>
  <si>
    <t>Q6MZQ6</t>
  </si>
  <si>
    <t>Uncharacterized protein DKFZp686G11190</t>
  </si>
  <si>
    <t>Q9Y490</t>
  </si>
  <si>
    <t>Talin-1</t>
  </si>
  <si>
    <t>ACTR3</t>
  </si>
  <si>
    <t>A0A024RAI1</t>
  </si>
  <si>
    <t>Actin-like protein 3 (Actin-related protein 3)</t>
  </si>
  <si>
    <t>TANGO2</t>
  </si>
  <si>
    <t>C9J695</t>
  </si>
  <si>
    <t>Transport and Golgi organization protein 2 homolog (Fragment)</t>
  </si>
  <si>
    <t>APEH</t>
  </si>
  <si>
    <t>A0A024R2U9</t>
  </si>
  <si>
    <t>CAPZA1</t>
  </si>
  <si>
    <t>A0A024R0E5</t>
  </si>
  <si>
    <t>ITGB3</t>
  </si>
  <si>
    <t>P05106</t>
  </si>
  <si>
    <t>Integrin beta-3 (Platelet membrane glycoprotein IIIa) (GPIIIa) (CD antigen CD61)</t>
  </si>
  <si>
    <t>A0A193CHQ9</t>
  </si>
  <si>
    <t>10E8 heavy chain variable region (Fragment)</t>
  </si>
  <si>
    <t>D0PNI1</t>
  </si>
  <si>
    <t>Epididymis luminal protein 4 (Epididymis secretory protein Li 3) (Epididymis secretory protein Li 93) (Tyrosine 3-monooxygenase/tryptophan 5-monooxygenase activation protein zeta polypeptide) (Tyrosine 3-monooxygenase/tryptophan 5-monooxygenase activation protein, zeta polypeptide, isoform CRA_a)</t>
  </si>
  <si>
    <t>USP14</t>
  </si>
  <si>
    <t>B2RD79</t>
  </si>
  <si>
    <t>F9 p22</t>
  </si>
  <si>
    <t>F2RM37</t>
  </si>
  <si>
    <t>Christmas factor (EC 3.4.21.22) (Coagulation factor IX) (Coagulation factor IXa heavy chain) (Coagulation factor IXa light chain)</t>
  </si>
  <si>
    <t>KRAS</t>
  </si>
  <si>
    <t>I1SRC5</t>
  </si>
  <si>
    <t>UBE2L3/KRAS fusion protein</t>
  </si>
  <si>
    <t>VTN</t>
  </si>
  <si>
    <t>D9ZGG2</t>
  </si>
  <si>
    <t>Vitronectin</t>
  </si>
  <si>
    <t>PLTP</t>
  </si>
  <si>
    <t>B3KUE5</t>
  </si>
  <si>
    <t>Phospholipid transfer protein, isoform CRA_c (cDNA FLJ39690 fis, clone SMINT2010639, highly similar to PHOSPHOLIPID TRANSFER PROTEIN)</t>
  </si>
  <si>
    <t>PRKCSH</t>
  </si>
  <si>
    <t>A0A024R7F1</t>
  </si>
  <si>
    <t>Glucosidase 2 subunit beta (Glucosidase II subunit beta)</t>
  </si>
  <si>
    <t>STIM1</t>
  </si>
  <si>
    <t>V5J3L2</t>
  </si>
  <si>
    <t>F8W1R7</t>
  </si>
  <si>
    <t>Myosin light polypeptide 6</t>
  </si>
  <si>
    <t>PON1</t>
  </si>
  <si>
    <t>P27169</t>
  </si>
  <si>
    <t>Serum paraoxonase/arylesterase 1 (PON 1) (EC 3.1.1.2) (EC 3.1.1.81) (EC 3.1.8.1) (Aromatic esterase 1) (A-esterase 1) (K-45) (Serum aryldialkylphosphatase 1)</t>
  </si>
  <si>
    <t>C5</t>
  </si>
  <si>
    <t>P01031</t>
  </si>
  <si>
    <t>Complement C5 (C3 and PZP-like alpha-2-macroglobulin domain-containing protein 4) [Cleaved into: Complement C5 beta chain; Complement C5 alpha chain; C5a anaphylatoxin; Complement C5 alpha' chain]</t>
  </si>
  <si>
    <t>ITIH3</t>
  </si>
  <si>
    <t>Q06033</t>
  </si>
  <si>
    <t>Inter-alpha-trypsin inhibitor heavy chain H3 (ITI heavy chain H3) (ITI-HC3) (Inter-alpha-inhibitor heavy chain 3) (Serum-derived hyaluronan-associated protein) (SHAP)</t>
  </si>
  <si>
    <t>HEL-S-68p</t>
  </si>
  <si>
    <t>V9HWF4</t>
  </si>
  <si>
    <t>Phosphoglycerate kinase (EC 2.7.2.3)</t>
  </si>
  <si>
    <t>category</t>
  </si>
  <si>
    <t>description</t>
  </si>
  <si>
    <t>FDR value</t>
  </si>
  <si>
    <t>GO Biological Process</t>
  </si>
  <si>
    <t>Transport</t>
  </si>
  <si>
    <t>PYGB|PGRMC1|PPIF|ARPC3|RAC2|SNAP23|PSMB1|SLC4A1|ANK1|SRI|ENDOD1|STOM|PSMB4|STAT5B|ARPC5|PA2G4|UBB|YWHAG|PSMD2|TCP1|UBE2O|LASP1|RAB11B|EIF5A|RAC1|ATP5C1|CYB5R3|STX7|S100A6|VDAC2|SAR1A|RAB14|PSMB8|APRT|TXNDC5|TMSB4X|PGM2|GRB2|MMRN1|PAFAH1B1|ALAD|ARPC1B|PTPN6|BCAP31|NAPRT|ASNA1|TPT1|EHD1|HYOU1</t>
  </si>
  <si>
    <t>Vesicle-mediated transport</t>
  </si>
  <si>
    <t>PYGB|PGRMC1|ARPC3|RAC2|SNAP23|PSMB1|ANK1|ENDOD1|STOM|ARPC5|PA2G4|UBB|PSMD2|UBE2O|RAB11B|RAC1|CYB5R3|STX7|SAR1A|RAB14|APRT|TXNDC5|TMSB4X|PGM2|GRB2|MMRN1|ALAD|ARPC1B|PTPN6|BCAP31|NAPRT|EHD1|HYOU1</t>
  </si>
  <si>
    <t>Localization</t>
  </si>
  <si>
    <t>PYGB|PGRMC1|PPIF|ARPC3|SKP1|RAC2|SNAP23|PSMB1|SLC4A1|SEPT11|ANK1|SRI|ENDOD1|STOM|PSMB4|STAT5B|ARPC5|TPP1|PA2G4|UBB|YWHAG|PSMD2|TCP1|ROCK2|UBE2O|LASP1|RAB11B|EIF5A|RAC1|ATP5C1|CYB5R3|STX7|S100A6|VDAC2|SAR1A|RAB14|PSMB8|APRT|TXNDC5|TMSB4X|PGM2|GRB2|TGFB1I1|MMRN1|PAFAH1B1|SEPT7|ALAD|ARPC1B|PTPN6|BCAP31|NAPRT|ASNA1|TPT1|EHD1|HYOU1</t>
  </si>
  <si>
    <t>Cellular localization</t>
  </si>
  <si>
    <t>PYGB|PGRMC1|SKP1|SNAP23|PSMB1|SLC4A1|SEPT11|ANK1|SRI|ENDOD1|STOM|ARPC5|TPP1|PA2G4|UBB|YWHAG|PSMD2|ROCK2|UBE2O|RAB11B|EIF5A|RAC1|ATP5C1|CYB5R3|STX7|SAR1A|RAB14|APRT|TXNDC5|TMSB4X|PGM2|MMRN1|PAFAH1B1|SEPT7|ALAD|PTPN6|BCAP31|NAPRT|ASNA1|EHD1|HYOU1</t>
  </si>
  <si>
    <t>Exocytosis</t>
  </si>
  <si>
    <t>PYGB|PGRMC1|SNAP23|PSMB1|ANK1|ENDOD1|STOM|ARPC5|PA2G4|PSMD2|RAB11B|RAC1|CYB5R3|RAB14|APRT|TXNDC5|TMSB4X|PGM2|MMRN1|ALAD|PTPN6|NAPRT</t>
  </si>
  <si>
    <t>Regulated exocytosis</t>
  </si>
  <si>
    <t>PYGB|PGRMC1|SNAP23|PSMB1|ENDOD1|STOM|ARPC5|PA2G4|PSMD2|RAB11B|RAC1|CYB5R3|RAB14|APRT|TXNDC5|TMSB4X|PGM2|MMRN1|ALAD|PTPN6|NAPRT</t>
  </si>
  <si>
    <t>Secretion by cell</t>
  </si>
  <si>
    <t>PYGB|PGRMC1|SNAP23|PSMB1|ANK1|ENDOD1|STOM|ARPC5|PA2G4|PSMD2|RAB11B|RAC1|CYB5R3|RAB14|APRT|TXNDC5|TMSB4X|PGM2|MMRN1|PAFAH1B1|ALAD|PTPN6|NAPRT</t>
  </si>
  <si>
    <t>Secretion</t>
  </si>
  <si>
    <t>PYGB|PGRMC1|SNAP23|PSMB1|ANK1|ENDOD1|STOM|STAT5B|ARPC5|PA2G4|PSMD2|RAB11B|RAC1|CYB5R3|RAB14|APRT|TXNDC5|TMSB4X|PGM2|MMRN1|PAFAH1B1|ALAD|PTPN6|NAPRT</t>
  </si>
  <si>
    <t>Establishment of localization in cell</t>
  </si>
  <si>
    <t>PYGB|PGRMC1|SNAP23|PSMB1|ANK1|ENDOD1|STOM|ARPC5|PA2G4|UBB|YWHAG|PSMD2|UBE2O|RAB11B|EIF5A|RAC1|ATP5C1|CYB5R3|STX7|SAR1A|RAB14|APRT|TXNDC5|TMSB4X|PGM2|MMRN1|PAFAH1B1|ALAD|PTPN6|BCAP31|NAPRT|ASNA1|EHD1|HYOU1</t>
  </si>
  <si>
    <t>Neutrophil degranulation</t>
  </si>
  <si>
    <t>PYGB|PGRMC1|SNAP23|PSMB1|STOM|ARPC5|PA2G4|PSMD2|RAC1|CYB5R3|RAB14|APRT|TXNDC5|PGM2|ALAD|PTPN6|NAPRT</t>
  </si>
  <si>
    <t>Immune effector process</t>
  </si>
  <si>
    <t>PYGB|PGRMC1|ARPC3|SNAP23|PSMB1|STOM|ARPC5|PA2G4|PSMD2|RAC1|CYB5R3|RAB14|APRT|TXNDC5|PGM2|GRB2|ALAD|ARPC1B|PTPN6|NAPRT</t>
  </si>
  <si>
    <t>Fc receptor signaling pathway</t>
  </si>
  <si>
    <t>ARPC3|SKP1|PSMB1|PSMB4|ARPC5|PSMD2|RAC1|PSMB8|GRB2|ARPC1B</t>
  </si>
  <si>
    <t>Cellular process</t>
  </si>
  <si>
    <t>PYGB|PGRMC1|DECR1|PPIF|ARPC3|SKP1|RAC2|SNAP23|UGGT1|GMPR|PSMB1|SLC4A1|NID1|SEPT11|ANK1|SRI|ARHGDIA|ENDOD1|STOM|ACTC1|PSMB4|STAT5B|EIF4A1|ARPC5|TPP1|PA2G4|HINT1|UBB|PCBP1|YWHAG|PSMD2|TCP1|ROCK2|UBE2O|LASP1|IDH2|UBA7|TUBA8|RAB11B|EIF5A|UGP2|CS|RAC1|ATP5C1|MYLK|CYB5R3|PCMT1|STX7|S100A6|EMD|VDAC2|SAR1A|RAB14|PSMB8|HNRNPK|APRT|TXNDC5|TMSB4X|PGM2|GRB2|TGFB1I1|MMRN1|LDHB|PAFAH1B1|SEPT7|ALAD|ARPC1B|PTPN6|BCAP31|NAPRT|XPNPEP1|DBI|ASNA1|HADH|TPT1|EHD1|HYOU1|GNB1</t>
  </si>
  <si>
    <t>Leukocyte activation</t>
  </si>
  <si>
    <t>PYGB|PGRMC1|SNAP23|PSMB1|STOM|STAT5B|ARPC5|PA2G4|PSMD2|RAC1|CYB5R3|RAB14|APRT|TXNDC5|PGM2|ALAD|PTPN6|NAPRT</t>
  </si>
  <si>
    <t>Cell activation</t>
  </si>
  <si>
    <t>PYGB|PGRMC1|SNAP23|PSMB1|STOM|STAT5B|ARPC5|PA2G4|PSMD2|RAC1|CYB5R3|RAB14|APRT|TXNDC5|PGM2|ALAD|PTPN6|NAPRT|GNB1</t>
  </si>
  <si>
    <t>Immune response-activating cell surface receptor signaling pathway</t>
  </si>
  <si>
    <t>ARPC3|SKP1|PSMB1|PSMB4|ARPC5|PSMD2|RAC1|PSMB8|GRB2|ARPC1B|PTPN6</t>
  </si>
  <si>
    <t>Membrane organization</t>
  </si>
  <si>
    <t>PPIF|ARPC3|RAC2|SNAP23|SLC4A1|ARPC5|UBB|YWHAG|RAC1|ATP5C1|STX7|EMD|SAR1A|GRB2|PAFAH1B1|ASNA1</t>
  </si>
  <si>
    <t>Response to stimulus</t>
  </si>
  <si>
    <t>PYGB|PGRMC1|PPIF|ARPC3|SKP1|RAC2|SNAP23|UGGT1|GMPR|PSMB1|SLC4A1|NID1|ANK1|SRI|ARHGDIA|STOM|ACTC1|PSMB4|STAT5B|ARPC5|TPP1|PA2G4|HINT1|UBB|YWHAG|PSMD2|TCP1|ROCK2|RAB11B|RAC1|MYLK|CYB5R3|S100A6|EMD|RAB14|PSMB8|HNRNPK|APRT|TXNDC5|TMSB4X|PGM2|GRB2|TGFB1I1|MMRN1|ALAD|ARPC1B|PTPN6|BCAP31|NAPRT|ASNA1|HADH|TPT1|EHD1|HYOU1|GNB1</t>
  </si>
  <si>
    <t>Positive regulation of response to stimulus</t>
  </si>
  <si>
    <t>PPIF|ARPC3|SKP1|RAC2|PSMB1|SRI|PSMB4|STAT5B|ARPC5|HINT1|UBB|YWHAG|PSMD2|ROCK2|UBE2O|RAC1|MYLK|STX7|PSMB8|TMSB4X|GRB2|TGFB1I1|PAFAH1B1|ARPC1B|PTPN6|BCAP31</t>
  </si>
  <si>
    <t>Cellular response to chemical stimulus</t>
  </si>
  <si>
    <t>PPIF|ARPC3|SKP1|UGGT1|PSMB1|PSMB4|STAT5B|TPP1|UBB|YWHAG|PSMD2|TCP1|ROCK2|RAB11B|RAC1|MYLK|CYB5R3|EMD|RAB14|PSMB8|APRT|TMSB4X|GRB2|TGFB1I1|ALAD|PTPN6|ASNA1|EHD1|HYOU1|GNB1</t>
  </si>
  <si>
    <t>Fc-epsilon receptor signaling pathway</t>
  </si>
  <si>
    <t>SKP1|PSMB1|PSMB4|PSMD2|RAC1|PSMB8|GRB2</t>
  </si>
  <si>
    <t>Regulation of biological quality</t>
  </si>
  <si>
    <t>DECR1|PPIF|ARPC3|SKP1|RAC2|SNAP23|PSMB1|SLC4A1|SEPT11|SRI|PSMB4|STAT5B|ARPC5|TPP1|UBB|YWHAG|PSMD2|TCP1|ROCK2|RAB11B|RAC1|PSMB8|APRT|TXNDC5|TMSB4X|GRB2|MMRN1|PAFAH1B1|SEPT7|ARPC1B|PTPN6|BCAP31|HADH|TPT1|EHD1|GNB1</t>
  </si>
  <si>
    <t>Immune system process</t>
  </si>
  <si>
    <t>PYGB|PGRMC1|ARPC3|SKP1|SNAP23|PSMB1|SLC4A1|STOM|PSMB4|STAT5B|ARPC5|PA2G4|PSMD2|RAC1|CYB5R3|RAB14|PSMB8|APRT|TXNDC5|PGM2|GRB2|PAFAH1B1|ALAD|ARPC1B|PTPN6|BCAP31|NAPRT</t>
  </si>
  <si>
    <t>Positive regulation of immune response</t>
  </si>
  <si>
    <t>ARPC3|SKP1|PSMB1|PSMB4|STAT5B|ARPC5|PSMD2|RAC1|STX7|PSMB8|GRB2|ARPC1B|PTPN6</t>
  </si>
  <si>
    <t>Cellular response to organic substance</t>
  </si>
  <si>
    <t>ARPC3|SKP1|UGGT1|PSMB1|PSMB4|STAT5B|TPP1|UBB|YWHAG|PSMD2|TCP1|ROCK2|RAB11B|EMD|RAB14|PSMB8|APRT|TMSB4X|GRB2|TGFB1I1|ALAD|PTPN6|ASNA1|EHD1|HYOU1|GNB1</t>
  </si>
  <si>
    <t>Wnt signaling pathway</t>
  </si>
  <si>
    <t>SKP1|PSMB1|NID1|PSMB4|UBB|PSMD2|RAC1|PSMB8|TGFB1I1|GNB1</t>
  </si>
  <si>
    <t>Phagocytosis</t>
  </si>
  <si>
    <t>ARPC3|RAC2|ARPC5|RAC1|RAB14|TXNDC5|GRB2|ARPC1B</t>
  </si>
  <si>
    <t>Response to organic substance</t>
  </si>
  <si>
    <t>ARPC3|SKP1|UGGT1|PSMB1|ACTC1|PSMB4|STAT5B|TPP1|UBB|YWHAG|PSMD2|TCP1|ROCK2|RAB11B|EMD|RAB14|PSMB8|APRT|TMSB4X|GRB2|TGFB1I1|ALAD|ARPC1B|PTPN6|ASNA1|HADH|EHD1|HYOU1|GNB1</t>
  </si>
  <si>
    <t>Antigen processing and presentation of peptide antigen via mhc class i</t>
  </si>
  <si>
    <t>SNAP23|PSMB1|PSMB4|PSMD2|PSMB8|BCAP31</t>
  </si>
  <si>
    <t>interleukin-1-mediated signaling pathway</t>
  </si>
  <si>
    <t>SKP1|PSMB1|PSMB4|UBB|PSMD2|PSMB8</t>
  </si>
  <si>
    <t>Regulation of protein localization</t>
  </si>
  <si>
    <t>RAC2|SRI|STOM|YWHAG|TCP1|ROCK2|IDH2|RAB11B|RAC1|STX7|EMD|SAR1A|RAB14|BCAP31|HADH</t>
  </si>
  <si>
    <t>Regulation of actin filament-based process</t>
  </si>
  <si>
    <t>ARPC3|RAC2|SRI|ARHGDIA|ARPC5|ROCK2|RAC1|TMSB4X|GRB2|ARPC1B</t>
  </si>
  <si>
    <t>Ras protein signal transduction</t>
  </si>
  <si>
    <t>RAC2|ARHGDIA|ROCK2|RAB11B|RAC1|RAB14|GRB2|GNB1</t>
  </si>
  <si>
    <t>Positive regulation of cellular component organization</t>
  </si>
  <si>
    <t>PPIF|ARPC3|RAC2|ANK1|ARHGDIA|ARPC5|YWHAG|TCP1|ROCK2|EIF5A|RAC1|HNRNPK|GRB2|PAFAH1B1|SEPT7|ARPC1B|EHD1</t>
  </si>
  <si>
    <t>Regulation of intrinsic apoptotic signaling pathway</t>
  </si>
  <si>
    <t>PPIF|UBB|VDAC2|HNRNPK|BCAP31|TPT1|HYOU1</t>
  </si>
  <si>
    <t>Positive regulation of biological process</t>
  </si>
  <si>
    <t>DECR1|PPIF|ARPC3|SKP1|RAC2|PSMB1|NID1|ANK1|SRI|ARHGDIA|STOM|ACTC1|PSMB4|STAT5B|ARPC5|PA2G4|HINT1|UBB|PCBP1|YWHAG|PSMD2|TCP1|ROCK2|UBE2O|EIF5A|RAC1|MYLK|STX7|S100A6|EMD|SAR1A|PSMB8|HNRNPK|TMSB4X|GRB2|TGFB1I1|PAFAH1B1|SEPT7|ARPC1B|PTPN6|BCAP31|DBI|HADH|EHD1</t>
  </si>
  <si>
    <t>Positive regulation of organelle organization</t>
  </si>
  <si>
    <t>PPIF|ARPC3|RAC2|ANK1|ARPC5|YWHAG|TCP1|ROCK2|RAC1|GRB2|SEPT7|ARPC1B</t>
  </si>
  <si>
    <t>Symbiotic process</t>
  </si>
  <si>
    <t>SKP1|PSMB1|STOM|PSMB4|EIF4A1|UBB|PCBP1|TCP1|ROCK2|RAC1|PSMB8|HNRNPK|GRB2|BCAP31</t>
  </si>
  <si>
    <t>Regulation of actin cytoskeleton organization</t>
  </si>
  <si>
    <t>ARPC3|RAC2|ARHGDIA|ARPC5|ROCK2|RAC1|TMSB4X|GRB2|ARPC1B</t>
  </si>
  <si>
    <t>Regulation of immune response</t>
  </si>
  <si>
    <t>ARPC3|SKP1|RAC2|PSMB1|PSMB4|STAT5B|ARPC5|PSMD2|RAC1|STX7|PSMB8|GRB2|ARPC1B|PTPN6</t>
  </si>
  <si>
    <t>Cellular response to hypoxia</t>
  </si>
  <si>
    <t>PSMB1|PSMB4|UBB|PSMD2|PSMB8|HYOU1|GNB1</t>
  </si>
  <si>
    <t>Fc-gamma receptor signaling pathway involved in phagocytosis</t>
  </si>
  <si>
    <t>ARPC3|ARPC5|RAC1|GRB2|ARPC1B</t>
  </si>
  <si>
    <t>Antigen processing and presentation of exogenous peptide antigen via mhc class i, tap-dependent</t>
  </si>
  <si>
    <t>SNAP23|PSMB1|PSMB4|PSMD2|PSMB8</t>
  </si>
  <si>
    <t>Non-canonical wnt signaling pathway</t>
  </si>
  <si>
    <t>PSMB1|PSMB4|PSMD2|RAC1|PSMB8|GNB1</t>
  </si>
  <si>
    <t>Regulation of g2/m transition of mitotic cell cycle</t>
  </si>
  <si>
    <t>SKP1|PSMB1|PSMB4|YWHAG|PSMD2|PSMB8|PAFAH1B1</t>
  </si>
  <si>
    <t>Positive regulation of establishment of protein localization</t>
  </si>
  <si>
    <t>RAC2|SRI|STOM|YWHAG|TCP1|RAC1|EMD|SAR1A|BCAP31</t>
  </si>
  <si>
    <t>Regulation of transcription from rna polymerase ii promoter in response to hypoxia</t>
  </si>
  <si>
    <t>PSMB1|PSMB4|UBB|PSMD2|PSMB8</t>
  </si>
  <si>
    <t>NIK/NF-kappaB signaling</t>
  </si>
  <si>
    <t>SKP1|PSMB1|PSMB4|PSMD2|PSMB8</t>
  </si>
  <si>
    <t>Positive regulation of immune system process</t>
  </si>
  <si>
    <t>Phosphorus metabolic process</t>
  </si>
  <si>
    <t>SKP1|UGGT1|GMPR|PSMB1|PSMB4|HINT1|UBB|PSMD2|ROCK2|IDH2|UGP2|ATP5C1|MYLK|RAB14|PSMB8|APRT|PGM2|GRB2|PAFAH1B1|PTPN6|NAPRT|DBI</t>
  </si>
  <si>
    <t>Protein localization</t>
  </si>
  <si>
    <t>SKP1|SNAP23|SLC4A1|SEPT11|ANK1|SRI|TPP1|UBB|YWHAG|TCP1|ROCK2|RAB11B|EIF5A|STX7|SAR1A|RAB14|TMSB4X|PAFAH1B1|SEPT7|BCAP31|ASNA1|EHD1</t>
  </si>
  <si>
    <t>Anaphase-promoting complex-dependent catabolic process</t>
  </si>
  <si>
    <t>Response to chemical</t>
  </si>
  <si>
    <t>PPIF|ARPC3|SKP1|RAC2|UGGT1|PSMB1|ACTC1|PSMB4|STAT5B|TPP1|UBB|YWHAG|PSMD2|TCP1|ROCK2|RAB11B|RAC1|MYLK|CYB5R3|EMD|RAB14|PSMB8|APRT|TMSB4X|GRB2|TGFB1I1|ALAD|ARPC1B|PTPN6|ASNA1|HADH|EHD1|HYOU1|GNB1</t>
  </si>
  <si>
    <t>Positive regulation of cellular process</t>
  </si>
  <si>
    <t>PPIF|ARPC3|SKP1|RAC2|PSMB1|NID1|ANK1|SRI|ARHGDIA|STOM|PSMB4|STAT5B|ARPC5|PA2G4|HINT1|UBB|PCBP1|YWHAG|PSMD2|TCP1|ROCK2|UBE2O|EIF5A|RAC1|MYLK|STX7|S100A6|EMD|SAR1A|PSMB8|HNRNPK|TMSB4X|GRB2|TGFB1I1|PAFAH1B1|SEPT7|ARPC1B|PTPN6|BCAP31|EHD1</t>
  </si>
  <si>
    <t>Negative regulation of cell communication</t>
  </si>
  <si>
    <t>PPIF|PSMB1|SRI|PSMB4|UBB|PSMD2|EMD|VDAC2|PSMB8|TMSB4X|GRB2|TGFB1I1|PAFAH1B1|PTPN6|HADH|TPT1|HYOU1</t>
  </si>
  <si>
    <t>Negative regulation of signaling</t>
  </si>
  <si>
    <t>Ephrin receptor signaling pathway</t>
  </si>
  <si>
    <t>ARPC3|ARPC5|ROCK2|RAC1|ARPC1B</t>
  </si>
  <si>
    <t>Apoptotic cell clearance</t>
  </si>
  <si>
    <t>RAC2|RAC1|RAB14|TXNDC5</t>
  </si>
  <si>
    <t>Positive regulation of intracellular transport</t>
  </si>
  <si>
    <t>RAC2|STOM|YWHAG|EMD|SAR1A|BCAP31|EHD1</t>
  </si>
  <si>
    <t>Negative regulation of signal transduction</t>
  </si>
  <si>
    <t>PPIF|PSMB1|SRI|PSMB4|UBB|PSMD2|EMD|VDAC2|PSMB8|TMSB4X|GRB2|TGFB1I1|PAFAH1B1|PTPN6|TPT1|HYOU1</t>
  </si>
  <si>
    <t>Negative regulation of g2/m transition of mitotic cell cycle</t>
  </si>
  <si>
    <t>SCF-dependent proteasomal ubiquitin-dependent protein catabolic process</t>
  </si>
  <si>
    <t>Regulation of protein polymerization</t>
  </si>
  <si>
    <t>ARPC3|ARPC5|RAC1|VDAC2|TMSB4X|GRB2|ARPC1B</t>
  </si>
  <si>
    <t>Immune response</t>
  </si>
  <si>
    <t>PYGB|PGRMC1|SNAP23|PSMB1|STOM|ARPC5|PA2G4|PSMD2|RAC1|CYB5R3|RAB14|PSMB8|APRT|TXNDC5|PGM2|ALAD|PTPN6|NAPRT</t>
  </si>
  <si>
    <t>Wnt signaling pathway, planar cell polarity pathway</t>
  </si>
  <si>
    <t>PSMB1|PSMB4|PSMD2|RAC1|PSMB8</t>
  </si>
  <si>
    <t>Regulation of establishment of protein localization</t>
  </si>
  <si>
    <t>RAC2|SRI|STOM|YWHAG|TCP1|IDH2|RAC1|EMD|SAR1A|BCAP31|HADH</t>
  </si>
  <si>
    <t>Regulation of organelle organization</t>
  </si>
  <si>
    <t>PPIF|ARPC3|RAC2|ANK1|ARHGDIA|ARPC5|YWHAG|TCP1|ROCK2|RAC1|SAR1A|TMSB4X|GRB2|PAFAH1B1|SEPT7|ARPC1B</t>
  </si>
  <si>
    <t>Regulation of cellular localization</t>
  </si>
  <si>
    <t>RAC2|SRI|STOM|YWHAG|TCP1|ROCK2|RAB11B|RAC1|STX7|EMD|SAR1A|PTPN6|BCAP31|EHD1</t>
  </si>
  <si>
    <t>Cellular protein localization</t>
  </si>
  <si>
    <t>SKP1|SLC4A1|SEPT11|ANK1|TPP1|UBB|YWHAG|ROCK2|RAB11B|EIF5A|STX7|SAR1A|RAB14|TMSB4X|SEPT7|BCAP31|ASNA1|EHD1</t>
  </si>
  <si>
    <t>Viral process</t>
  </si>
  <si>
    <t>SKP1|PSMB1|PSMB4|EIF4A1|UBB|PCBP1|ROCK2|RAC1|PSMB8|HNRNPK|GRB2|BCAP31</t>
  </si>
  <si>
    <t>Regulation of response to stimulus</t>
  </si>
  <si>
    <t>PPIF|ARPC3|SKP1|RAC2|PSMB1|SRI|ARHGDIA|PSMB4|STAT5B|ARPC5|HINT1|UBB|YWHAG|PSMD2|ROCK2|UBE2O|RAC1|MYLK|STX7|EMD|VDAC2|PSMB8|HNRNPK|TMSB4X|GRB2|TGFB1I1|PAFAH1B1|ARPC1B|PTPN6|BCAP31|TPT1|HYOU1</t>
  </si>
  <si>
    <t>Phosphate-containing compound metabolic process</t>
  </si>
  <si>
    <t>SKP1|GMPR|PSMB1|PSMB4|HINT1|UBB|PSMD2|ROCK2|IDH2|UGP2|ATP5C1|MYLK|RAB14|PSMB8|APRT|PGM2|GRB2|PAFAH1B1|PTPN6|NAPRT|DBI</t>
  </si>
  <si>
    <t>Regulation of cytoskeleton organization</t>
  </si>
  <si>
    <t>ARPC3|RAC2|ARHGDIA|ARPC5|ROCK2|RAC1|TMSB4X|GRB2|PAFAH1B1|ARPC1B</t>
  </si>
  <si>
    <t>Response to hypoxia</t>
  </si>
  <si>
    <t>PSMB1|PSMB4|UBB|PSMD2|PSMB8|ALAD|HYOU1|GNB1</t>
  </si>
  <si>
    <t>Cortical cytoskeleton organization</t>
  </si>
  <si>
    <t>RAC2|ROCK2|RAC1|PAFAH1B1</t>
  </si>
  <si>
    <t>Positive regulation of cellular protein localization</t>
  </si>
  <si>
    <t>RAC2|STOM|YWHAG|TCP1|ROCK2|EMD|SAR1A|BCAP31</t>
  </si>
  <si>
    <t>Actin filament organization</t>
  </si>
  <si>
    <t>ARPC3|RAC2|ACTC1|ARPC5|RAC1|TMSB4X|ARPC1B</t>
  </si>
  <si>
    <t>Macromolecule localization</t>
  </si>
  <si>
    <t>SKP1|SNAP23|SLC4A1|SEPT11|ANK1|SRI|STAT5B|TPP1|UBB|YWHAG|TCP1|ROCK2|RAB11B|EIF5A|STX7|SAR1A|RAB14|TMSB4X|PAFAH1B1|SEPT7|BCAP31|ASNA1|EHD1</t>
  </si>
  <si>
    <t>Positive regulation of transport</t>
  </si>
  <si>
    <t>RAC2|SRI|STOM|YWHAG|RAC1|MYLK|EMD|SAR1A|HNRNPK|TMSB4X|BCAP31|DBI|EHD1</t>
  </si>
  <si>
    <t>Arp2/3 complex-mediated actin nucleation</t>
  </si>
  <si>
    <t>ARPC3|ARPC5|ARPC1B</t>
  </si>
  <si>
    <t>Cytokine-mediated signaling pathway</t>
  </si>
  <si>
    <t>SKP1|PSMB1|PSMB4|STAT5B|UBB|PSMD2|TCP1|PSMB8|TMSB4X|GRB2|PTPN6</t>
  </si>
  <si>
    <t>Positive regulation of protein transport</t>
  </si>
  <si>
    <t>RAC2|SRI|STOM|YWHAG|RAC1|EMD|SAR1A|BCAP31</t>
  </si>
  <si>
    <t>Stimulatory c-type lectin receptor signaling pathway</t>
  </si>
  <si>
    <t>Regulation of cellular protein localization</t>
  </si>
  <si>
    <t>RAC2|STOM|YWHAG|TCP1|ROCK2|RAB11B|STX7|EMD|SAR1A|BCAP31</t>
  </si>
  <si>
    <t>Protein catabolic process</t>
  </si>
  <si>
    <t>SKP1|UGGT1|PSMB1|PSMB4|TPP1|UBB|PSMD2|UBE2O|UBA7|PSMB8|TGFB1I1</t>
  </si>
  <si>
    <t>Regulation of intracellular transport</t>
  </si>
  <si>
    <t>RAC2|STOM|YWHAG|RAB11B|EMD|SAR1A|BCAP31|EHD1</t>
  </si>
  <si>
    <t>Regulation of mrna stability</t>
  </si>
  <si>
    <t>PSMB1|PSMB4|UBB|PSMD2|ROCK2|PSMB8</t>
  </si>
  <si>
    <t>Positive regulation of intracellular protein transport</t>
  </si>
  <si>
    <t>RAC2|STOM|YWHAG|EMD|SAR1A|BCAP31</t>
  </si>
  <si>
    <t>Proteasomal ubiquitin-independent protein catabolic process</t>
  </si>
  <si>
    <t>PSMB1|PSMB4|PSMB8</t>
  </si>
  <si>
    <t>Regulation of actin filament organization</t>
  </si>
  <si>
    <t>ARPC3|ARPC5|ROCK2|RAC1|TMSB4X|GRB2|ARPC1B</t>
  </si>
  <si>
    <t>Bone resorption</t>
  </si>
  <si>
    <t>RAC2|TPP1|RAC1</t>
  </si>
  <si>
    <t>Regulation of cellular amino acid metabolic process</t>
  </si>
  <si>
    <t>PSMB1|PSMB4|PSMD2|PSMB8</t>
  </si>
  <si>
    <t>Proteolysis involved in cellular protein catabolic process</t>
  </si>
  <si>
    <t>SKP1|UGGT1|PSMB1|PSMB4|UBB|PSMD2|UBE2O|UBA7|PSMB8|TGFB1I1</t>
  </si>
  <si>
    <t>Positive regulation of supramolecular fiber organization</t>
  </si>
  <si>
    <t>ARPC3|ARPC5|ROCK2|RAC1|GRB2|ARPC1B</t>
  </si>
  <si>
    <t>Tumor necrosis factor-mediated signaling pathway</t>
  </si>
  <si>
    <t>PSMB1|PSMB4|PSMD2|PSMB8|TMSB4X</t>
  </si>
  <si>
    <t>Antigen receptor-mediated signaling pathway</t>
  </si>
  <si>
    <t>SKP1|PSMB1|PSMB4|PSMD2|PSMB8|PTPN6</t>
  </si>
  <si>
    <t>Organic substance catabolic process</t>
  </si>
  <si>
    <t>PYGB|DECR1|SKP1|UGGT1|PSMB1|PSMB4|TPP1|HINT1|UBB|PSMD2|UBE2O|UBA7|PSMB8|PGM2|TGFB1I1|PAFAH1B1|XPNPEP1|HADH</t>
  </si>
  <si>
    <t>Cell-cell signaling</t>
  </si>
  <si>
    <t>SKP1|SNAP23|PSMB1|NID1|PSMB4|UBB|PSMD2|RAB11B|RAC1|PSMB8|GRB2|TGFB1I1|PAFAH1B1|GNB1</t>
  </si>
  <si>
    <t>Response to abiotic stimulus</t>
  </si>
  <si>
    <t>GMPR|PSMB1|PSMB4|UBB|PSMD2|RAB11B|RAC1|MYLK|PSMB8|GRB2|TGFB1I1|ALAD|HYOU1|GNB1</t>
  </si>
  <si>
    <t>Positive regulation of protein polymerization</t>
  </si>
  <si>
    <t>Regulation of protein transport</t>
  </si>
  <si>
    <t>RAC2|SRI|STOM|YWHAG|IDH2|RAC1|EMD|SAR1A|BCAP31|HADH</t>
  </si>
  <si>
    <t>Regulation of transport</t>
  </si>
  <si>
    <t>PPIF|RAC2|SRI|STOM|YWHAG|IDH2|RAB11B|RAC1|MYLK|EMD|SAR1A|HNRNPK|TMSB4X|PTPN6|BCAP31|DBI|HADH|EHD1</t>
  </si>
  <si>
    <t>Positive regulation of innate immune response</t>
  </si>
  <si>
    <t>SKP1|PSMB1|PSMB4|STAT5B|PSMD2|PSMB8</t>
  </si>
  <si>
    <t>Nucleobase-containing small molecule metabolic process</t>
  </si>
  <si>
    <t>UGGT1|GMPR|HINT1|IDH2|UGP2|ATP5C1|APRT|NAPRT|DBI</t>
  </si>
  <si>
    <t>UDP-glucose metabolic process</t>
  </si>
  <si>
    <t>UGGT1|UGP2</t>
  </si>
  <si>
    <t>Positive regulation of response to external stimulus</t>
  </si>
  <si>
    <t>SKP1|RAC2|PSMB1|PSMB4|STAT5B|PSMD2|RAC1|PSMB8|TMSB4X</t>
  </si>
  <si>
    <t>Regulation of innate immune response</t>
  </si>
  <si>
    <t>SKP1|PSMB1|PSMB4|STAT5B|PSMD2|PSMB8|PTPN6</t>
  </si>
  <si>
    <t>Actin cytoskeleton organization</t>
  </si>
  <si>
    <t>ARPC3|RAC2|ACTC1|ARPC5|ROCK2|RAC1|TMSB4X|PAFAH1B1|ARPC1B</t>
  </si>
  <si>
    <t>Negative regulation of apoptotic process</t>
  </si>
  <si>
    <t>PPIF|ARHGDIA|ACTC1|STAT5B|PA2G4|UBB|UBE2O|VDAC2|HNRNPK|TXNDC5|TPT1|HYOU1</t>
  </si>
  <si>
    <t>Regulation of apoptotic signaling pathway</t>
  </si>
  <si>
    <t>PPIF|UBB|YWHAG|VDAC2|HNRNPK|BCAP31|TPT1|HYOU1</t>
  </si>
  <si>
    <t>Regulation of hematopoietic stem cell differentiation</t>
  </si>
  <si>
    <t>Cell surface receptor signaling pathway</t>
  </si>
  <si>
    <t>ARPC3|SKP1|PSMB1|NID1|ARHGDIA|PSMB4|STAT5B|ARPC5|UBB|PSMD2|TCP1|ROCK2|RAC1|RAB14|PSMB8|TMSB4X|GRB2|TGFB1I1|ARPC1B|PTPN6|GNB1</t>
  </si>
  <si>
    <t>Positive regulation of signal transduction</t>
  </si>
  <si>
    <t>PPIF|RAC2|PSMB1|PSMB4|HINT1|UBB|YWHAG|PSMD2|ROCK2|UBE2O|RAC1|PSMB8|GRB2|TGFB1I1|PAFAH1B1|PTPN6|BCAP31</t>
  </si>
  <si>
    <t>Response to growth factor</t>
  </si>
  <si>
    <t>ARPC3|STAT5B|UBB|ROCK2|EMD|RAB14|GRB2|TGFB1I1|EHD1</t>
  </si>
  <si>
    <t>Positive regulation of cytoskeleton organization</t>
  </si>
  <si>
    <t>Positive regulation of cell communication</t>
  </si>
  <si>
    <t>PPIF|RAC2|PSMB1|SRI|PSMB4|HINT1|UBB|YWHAG|PSMD2|ROCK2|UBE2O|RAC1|PSMB8|GRB2|TGFB1I1|PAFAH1B1|PTPN6|BCAP31</t>
  </si>
  <si>
    <t>Regulation of mitotic cell cycle phase transition</t>
  </si>
  <si>
    <t>SKP1|PSMB1|PSMB4|YWHAG|PSMD2|PSMB8|PAFAH1B1|PTPN6</t>
  </si>
  <si>
    <t>Protein polyubiquitination</t>
  </si>
  <si>
    <t>SKP1|PSMB1|PSMB4|UBB|PSMD2|UBE2O|PSMB8</t>
  </si>
  <si>
    <t>Positive regulation of signaling</t>
  </si>
  <si>
    <t>Macromolecule catabolic process</t>
  </si>
  <si>
    <t>PYGB|SKP1|UGGT1|PSMB1|PSMB4|TPP1|UBB|PSMD2|UBE2O|UBA7|PSMB8|PGM2|TGFB1I1</t>
  </si>
  <si>
    <t>Modification-dependent protein catabolic process</t>
  </si>
  <si>
    <t>SKP1|PSMB1|PSMB4|UBB|PSMD2|UBE2O|UBA7|PSMB8|TGFB1I1</t>
  </si>
  <si>
    <t>Small molecule metabolic process</t>
  </si>
  <si>
    <t>DECR1|UGGT1|GMPR|STAT5B|HINT1|IDH2|UGP2|CS|ATP5C1|CYB5R3|APRT|PGM2|LDHB|PAFAH1B1|NAPRT|DBI|HADH</t>
  </si>
  <si>
    <t>Organonitrogen compound catabolic process</t>
  </si>
  <si>
    <t>SKP1|UGGT1|PSMB1|PSMB4|TPP1|HINT1|UBB|PSMD2|UBE2O|UBA7|PSMB8|TGFB1I1|XPNPEP1</t>
  </si>
  <si>
    <t>Response to stress</t>
  </si>
  <si>
    <t>PPIF|SKP1|SNAP23|UGGT1|GMPR|PSMB1|SLC4A1|PSMB4|STAT5B|TPP1|UBB|PSMD2|ROCK2|RAC1|MYLK|RAB14|PSMB8|GRB2|TGFB1I1|MMRN1|ALAD|PTPN6|NAPRT|ASNA1|EHD1|HYOU1|GNB1</t>
  </si>
  <si>
    <t>Regulation of signal transduction</t>
  </si>
  <si>
    <t>PPIF|RAC2|PSMB1|SRI|ARHGDIA|PSMB4|HINT1|UBB|YWHAG|PSMD2|ROCK2|UBE2O|RAC1|EMD|VDAC2|PSMB8|HNRNPK|TMSB4X|GRB2|TGFB1I1|PAFAH1B1|PTPN6|BCAP31|TPT1|HYOU1</t>
  </si>
  <si>
    <t>Intracellular signal transduction</t>
  </si>
  <si>
    <t>SKP1|RAC2|PSMB1|ARHGDIA|PSMB4|HINT1|UBB|PSMD2|ROCK2|RAB11B|RAC1|RAB14|PSMB8|GRB2|PTPN6|BCAP31|GNB1</t>
  </si>
  <si>
    <t>Regulation of apoptotic process</t>
  </si>
  <si>
    <t>PPIF|ARHGDIA|ACTC1|STAT5B|PA2G4|UBB|YWHAG|TCP1|UBE2O|VDAC2|HNRNPK|TXNDC5|PTPN6|BCAP31|TPT1|HYOU1</t>
  </si>
  <si>
    <t>Cellular metabolic compound salvage</t>
  </si>
  <si>
    <t>GMPR|APRT|NAPRT</t>
  </si>
  <si>
    <t>Mast cell migration</t>
  </si>
  <si>
    <t>STAT5B|RAC1</t>
  </si>
  <si>
    <t>Regulation of cellular component organization</t>
  </si>
  <si>
    <t>PPIF|ARPC3|RAC2|SEPT11|ANK1|ARHGDIA|ARPC5|YWHAG|TCP1|ROCK2|EIF5A|RAC1|VDAC2|SAR1A|HNRNPK|TMSB4X|GRB2|PAFAH1B1|SEPT7|ARPC1B|EHD1</t>
  </si>
  <si>
    <t>Cellular response to stimulus</t>
  </si>
  <si>
    <t>PPIF|ARPC3|SKP1|RAC2|UGGT1|PSMB1|NID1|ANK1|SRI|ARHGDIA|PSMB4|STAT5B|ARPC5|TPP1|HINT1|UBB|YWHAG|PSMD2|TCP1|ROCK2|RAB11B|RAC1|MYLK|CYB5R3|S100A6|EMD|RAB14|PSMB8|HNRNPK|APRT|TMSB4X|GRB2|TGFB1I1|ALAD|ARPC1B|PTPN6|BCAP31|ASNA1|EHD1|HYOU1|GNB1</t>
  </si>
  <si>
    <t>Regulation of mrna metabolic process</t>
  </si>
  <si>
    <t>PSMB1|PSMB4|UBB|PSMD2|ROCK2|PSMB8|HNRNPK</t>
  </si>
  <si>
    <t>Interspecies interaction between organisms</t>
  </si>
  <si>
    <t>SKP1|PSMB1|STOM|PSMB4|EIF4A1|UBB|PCBP1|TCP1|ROCK2|RAC1|RAB14|PSMB8|HNRNPK|GRB2|ALAD|PTPN6|BCAP31|TPT1</t>
  </si>
  <si>
    <t>Cell projection assembly</t>
  </si>
  <si>
    <t>RAC2|SEPT11|YWHAG|RAC1|MYLK|PAFAH1B1|SEPT7|EHD1</t>
  </si>
  <si>
    <t>Regulation of protein-containing complex assembly</t>
  </si>
  <si>
    <t>ARPC3|ARPC5|RAC1|VDAC2|SAR1A|TMSB4X|GRB2|ARPC1B</t>
  </si>
  <si>
    <t>Proteasomal protein catabolic process</t>
  </si>
  <si>
    <t>SKP1|UGGT1|PSMB1|PSMB4|UBB|PSMD2|PSMB8</t>
  </si>
  <si>
    <t>Posttranscriptional regulation of gene expression</t>
  </si>
  <si>
    <t>PSMB1|PSMB4|EIF4A1|PA2G4|UBB|PSMD2|ROCK2|EIF5A|PSMB8</t>
  </si>
  <si>
    <t>Maintenance of location</t>
  </si>
  <si>
    <t>SKP1|SRI|STAT5B|TMSB4X|PAFAH1B1</t>
  </si>
  <si>
    <t>Positive regulation of actin filament polymerization</t>
  </si>
  <si>
    <t>ARPC3|ARPC5|GRB2|ARPC1B</t>
  </si>
  <si>
    <t>Cellular catabolic process</t>
  </si>
  <si>
    <t>PYGB|DECR1|SKP1|UGGT1|PSMB1|PSMB4|TPP1|HINT1|UBB|PSMD2|UBE2O|UBA7|PSMB8|PGM2|TGFB1I1|XPNPEP1|HADH</t>
  </si>
  <si>
    <t>Maintenance of location in cell</t>
  </si>
  <si>
    <t>SKP1|SRI|TMSB4X|PAFAH1B1</t>
  </si>
  <si>
    <t>Regulation of response to stress</t>
  </si>
  <si>
    <t>SKP1|PSMB1|PSMB4|STAT5B|PSMD2|ROCK2|MYLK|PSMB8|HNRNPK|TMSB4X|PAFAH1B1|PTPN6|BCAP31|TPT1|HYOU1</t>
  </si>
  <si>
    <t>Cellular metabolic process</t>
  </si>
  <si>
    <t>PYGB|PGRMC1|DECR1|PPIF|SKP1|UGGT1|GMPR|PSMB1|ENDOD1|PSMB4|STAT5B|EIF4A1|TPP1|PA2G4|HINT1|UBB|PCBP1|PSMD2|ROCK2|UBE2O|IDH2|UBA7|RAB11B|EIF5A|UGP2|CS|ATP5C1|MYLK|CYB5R3|PCMT1|RAB14|PSMB8|HNRNPK|APRT|PGM2|GRB2|TGFB1I1|LDHB|PAFAH1B1|ALAD|PTPN6|NAPRT|XPNPEP1|DBI|HADH</t>
  </si>
  <si>
    <t>T cell receptor signaling pathway</t>
  </si>
  <si>
    <t>Enzyme linked receptor protein signaling pathway</t>
  </si>
  <si>
    <t>ARPC3|STAT5B|ARPC5|UBB|ROCK2|RAC1|RAB14|GRB2|TGFB1I1|ARPC1B</t>
  </si>
  <si>
    <t>Regulation of actin filament polymerization</t>
  </si>
  <si>
    <t>ARPC3|ARPC5|TMSB4X|GRB2|ARPC1B</t>
  </si>
  <si>
    <t>Supramolecular fiber organization</t>
  </si>
  <si>
    <t>ARPC3|RAC2|ACTC1|ARPC5|RAC1|TMSB4X|PAFAH1B1|ARPC1B</t>
  </si>
  <si>
    <t>Organelle organization</t>
  </si>
  <si>
    <t>PPIF|ARPC3|SKP1|RAC2|SNAP23|SEPT11|ANK1|ACTC1|ARPC5|TPP1|UBB|YWHAG|ROCK2|TUBA8|RAC1|ATP5C1|STX7|EMD|SAR1A|RAB14|TMSB4X|PAFAH1B1|SEPT7|ARPC1B|ASNA1|EHD1</t>
  </si>
  <si>
    <t>Organophosphate metabolic process</t>
  </si>
  <si>
    <t>GMPR|HINT1|IDH2|UGP2|ATP5C1|RAB14|APRT|PGM2|PAFAH1B1|NAPRT|DBI</t>
  </si>
  <si>
    <t>Cellular response to cytokine stimulus</t>
  </si>
  <si>
    <t>SKP1|PSMB1|PSMB4|STAT5B|UBB|PSMD2|TCP1|PSMB8|TMSB4X|GRB2|ALAD|PTPN6</t>
  </si>
  <si>
    <t>Regulation of intracellular signal transduction</t>
  </si>
  <si>
    <t>PPIF|RAC2|SRI|ARHGDIA|HINT1|UBB|ROCK2|RAC1|VDAC2|HNRNPK|TMSB4X|GRB2|PAFAH1B1|PTPN6|BCAP31|TPT1|HYOU1</t>
  </si>
  <si>
    <t>Negative regulation of intrinsic apoptotic signaling pathway</t>
  </si>
  <si>
    <t>PPIF|VDAC2|TPT1|HYOU1</t>
  </si>
  <si>
    <t>MAPK cascade</t>
  </si>
  <si>
    <t>SKP1|PSMB1|PSMB4|UBB|PSMD2|PSMB8|GRB2</t>
  </si>
  <si>
    <t>GO Cellular Component</t>
  </si>
  <si>
    <t>Extracellular exosome</t>
  </si>
  <si>
    <t>PYGB|ARPC3|RAC2|SNAP23|UGGT1|PSMB1|SLC4A1|NID1|SRI|ARHGDIA|ENDOD1|STOM|ACTC1|PSMB4|EIF4A1|ARPC5|TPP1|PA2G4|HINT1|UBB|PCBP1|YWHAG|PSMD2|TCP1|IDH2|RAB11B|UGP2|CS|RAC1|PCMT1|STX7|S100A6|RAB14|PSMB8|HNRNPK|APRT|TXNDC5|PGM2|GRB2|LDHB|PAFAH1B1|SEPT7|ALAD|ARPC1B|PTPN6|NAPRT|XPNPEP1|DBI|ASNA1|TPT1|EHD1|HYOU1|GNB1</t>
  </si>
  <si>
    <t>Vesicle</t>
  </si>
  <si>
    <t>PYGB|PGRMC1|ARPC3|RAC2|SNAP23|UGGT1|PSMB1|SLC4A1|NID1|SRI|ARHGDIA|ENDOD1|STOM|ACTC1|PSMB4|EIF4A1|ARPC5|TPP1|PA2G4|HINT1|UBB|PCBP1|YWHAG|PSMD2|TCP1|IDH2|RAB11B|UGP2|CS|RAC1|CYB5R3|PCMT1|STX7|S100A6|VDAC2|SAR1A|RAB14|PSMB8|HNRNPK|APRT|TXNDC5|TMSB4X|PGM2|GRB2|MMRN1|LDHB|PAFAH1B1|SEPT7|ALAD|ARPC1B|PTPN6|BCAP31|NAPRT|XPNPEP1|DBI|ASNA1|TPT1|EHD1|HYOU1|GNB1</t>
  </si>
  <si>
    <t>Extracellular region</t>
  </si>
  <si>
    <t>PYGB|ARPC3|RAC2|SNAP23|UGGT1|PSMB1|SLC4A1|NID1|SRI|ARHGDIA|ENDOD1|STOM|ACTC1|PSMB4|EIF4A1|ARPC5|TPP1|PA2G4|HINT1|UBB|PCBP1|YWHAG|PSMD2|TCP1|IDH2|RAB11B|UGP2|CS|RAC1|CYB5R3|PCMT1|STX7|S100A6|RAB14|PSMB8|HNRNPK|APRT|TXNDC5|TMSB4X|PGM2|GRB2|MMRN1|LDHB|PAFAH1B1|SEPT7|ALAD|ARPC1B|PTPN6|NAPRT|XPNPEP1|DBI|ASNA1|TPT1|EHD1|HYOU1|GNB1</t>
  </si>
  <si>
    <t>Cytoplasm</t>
  </si>
  <si>
    <t>PYGB|PGRMC1|DECR1|PPIF|ARPC3|SKP1|RAC2|SNAP23|UGGT1|GMPR|PSMB1|SLC4A1|SEPT11|ANK1|SRI|ARHGDIA|ENDOD1|STOM|ACTC1|PSMB4|STAT5B|EIF4A1|ARPC5|TPP1|PA2G4|HINT1|UBB|PCBP1|YWHAG|PSMD2|TCP1|ROCK2|UBE2O|LASP1|IDH2|UBA7|TUBA8|RAB11B|EIF5A|UGP2|CS|RAC1|ATP5C1|MYLK|CYB5R3|PCMT1|STX7|S100A6|EMD|VDAC2|SAR1A|RAB14|PSMB8|HNRNPK|APRT|TXNDC5|TMSB4X|PGM2|GRB2|TGFB1I1|MMRN1|LDHB|PAFAH1B1|SEPT7|ALAD|ARPC1B|PTPN6|BCAP31|NAPRT|XPNPEP1|DBI|ASNA1|HADH|TPT1|EHD1|HYOU1|GNB1</t>
  </si>
  <si>
    <t>Cytosol</t>
  </si>
  <si>
    <t>DECR1|ARPC3|SKP1|RAC2|GMPR|PSMB1|ANK1|SRI|ARHGDIA|ENDOD1|ACTC1|PSMB4|STAT5B|EIF4A1|ARPC5|HINT1|UBB|PCBP1|YWHAG|PSMD2|TCP1|ROCK2|UBE2O|IDH2|UBA7|RAB11B|EIF5A|UGP2|RAC1|MYLK|CYB5R3|PCMT1|S100A6|RAB14|PSMB8|APRT|TMSB4X|PGM2|GRB2|TGFB1I1|LDHB|PAFAH1B1|SEPT7|ALAD|ARPC1B|PTPN6|BCAP31|NAPRT|XPNPEP1|TPT1|GNB1</t>
  </si>
  <si>
    <t>Secretory granule</t>
  </si>
  <si>
    <t>PYGB|PGRMC1|SNAP23|PSMB1|STOM|ARPC5|PA2G4|PSMD2|TCP1|RAC1|CYB5R3|STX7|VDAC2|RAB14|APRT|TXNDC5|TMSB4X|PGM2|MMRN1|ALAD|PTPN6|NAPRT</t>
  </si>
  <si>
    <t>Secretory vesicle</t>
  </si>
  <si>
    <t>PYGB|PGRMC1|SNAP23|PSMB1|STOM|ARPC5|PA2G4|PSMD2|TCP1|RAB11B|RAC1|CYB5R3|STX7|VDAC2|RAB14|APRT|TXNDC5|TMSB4X|PGM2|MMRN1|ALAD|PTPN6|NAPRT</t>
  </si>
  <si>
    <t>Secretory granule lumen</t>
  </si>
  <si>
    <t>PYGB|PSMB1|ARPC5|PA2G4|PSMD2|CYB5R3|APRT|TXNDC5|TMSB4X|PGM2|MMRN1|ALAD|PTPN6|NAPRT</t>
  </si>
  <si>
    <t>Organelle</t>
  </si>
  <si>
    <t>PYGB|PGRMC1|DECR1|PPIF|ARPC3|SKP1|RAC2|SNAP23|UGGT1|PSMB1|SLC4A1|NID1|SEPT11|ANK1|SRI|ARHGDIA|ENDOD1|STOM|ACTC1|PSMB4|STAT5B|EIF4A1|ARPC5|TPP1|PA2G4|HINT1|UBB|PCBP1|YWHAG|PSMD2|TCP1|ROCK2|UBE2O|LASP1|IDH2|UBA7|TUBA8|RAB11B|EIF5A|UGP2|CS|RAC1|ATP5C1|MYLK|CYB5R3|PCMT1|STX7|S100A6|EMD|VDAC2|SAR1A|RAB14|PSMB8|HNRNPK|APRT|TXNDC5|TMSB4X|PGM2|GRB2|TGFB1I1|MMRN1|LDHB|PAFAH1B1|SEPT7|ALAD|ARPC1B|PTPN6|BCAP31|NAPRT|XPNPEP1|DBI|ASNA1|HADH|TPT1|EHD1|HYOU1|GNB1</t>
  </si>
  <si>
    <t>Cytoplasmic vesicle</t>
  </si>
  <si>
    <t>PYGB|PGRMC1|RAC2|SNAP23|PSMB1|STOM|ARPC5|TPP1|PA2G4|UBB|PSMD2|TCP1|RAB11B|RAC1|CYB5R3|STX7|VDAC2|SAR1A|RAB14|APRT|TXNDC5|TMSB4X|PGM2|GRB2|MMRN1|ALAD|PTPN6|BCAP31|NAPRT|TPT1|EHD1|HYOU1</t>
  </si>
  <si>
    <t>Membrane-bounded organelle</t>
  </si>
  <si>
    <t>PYGB|PGRMC1|DECR1|PPIF|ARPC3|SKP1|RAC2|SNAP23|UGGT1|PSMB1|SLC4A1|NID1|ANK1|SRI|ARHGDIA|ENDOD1|STOM|ACTC1|PSMB4|STAT5B|EIF4A1|ARPC5|TPP1|PA2G4|HINT1|UBB|PCBP1|YWHAG|PSMD2|TCP1|ROCK2|UBE2O|IDH2|UBA7|RAB11B|EIF5A|UGP2|CS|RAC1|ATP5C1|CYB5R3|PCMT1|STX7|S100A6|EMD|VDAC2|SAR1A|RAB14|PSMB8|HNRNPK|APRT|TXNDC5|TMSB4X|PGM2|GRB2|TGFB1I1|MMRN1|LDHB|PAFAH1B1|SEPT7|ALAD|ARPC1B|PTPN6|BCAP31|NAPRT|XPNPEP1|DBI|ASNA1|HADH|TPT1|EHD1|HYOU1|GNB1</t>
  </si>
  <si>
    <t>Endomembrane system</t>
  </si>
  <si>
    <t>PYGB|PGRMC1|RAC2|SNAP23|UGGT1|PSMB1|ANK1|SRI|STOM|ARPC5|TPP1|PA2G4|UBB|PSMD2|TCP1|RAB11B|EIF5A|RAC1|CYB5R3|STX7|S100A6|EMD|VDAC2|SAR1A|RAB14|APRT|TXNDC5|TMSB4X|PGM2|GRB2|MMRN1|PAFAH1B1|ALAD|PTPN6|BCAP31|NAPRT|DBI|ASNA1|TPT1|EHD1|HYOU1</t>
  </si>
  <si>
    <t>Focal adhesion</t>
  </si>
  <si>
    <t>ARPC3|RAC2|SNAP23|ACTC1|ARPC5|YWHAG|LASP1|RAC1|HNRNPK|TGFB1I1|ARPC1B|HYOU1</t>
  </si>
  <si>
    <t>Intracellular organelle</t>
  </si>
  <si>
    <t>PYGB|PGRMC1|DECR1|PPIF|ARPC3|SKP1|RAC2|SNAP23|UGGT1|PSMB1|SLC4A1|SEPT11|ANK1|SRI|ARHGDIA|STOM|ACTC1|PSMB4|STAT5B|ARPC5|TPP1|PA2G4|HINT1|UBB|PCBP1|YWHAG|PSMD2|TCP1|ROCK2|UBE2O|LASP1|IDH2|UBA7|TUBA8|RAB11B|EIF5A|UGP2|CS|RAC1|ATP5C1|MYLK|CYB5R3|STX7|S100A6|EMD|VDAC2|SAR1A|RAB14|PSMB8|HNRNPK|APRT|TXNDC5|TMSB4X|PGM2|GRB2|TGFB1I1|MMRN1|PAFAH1B1|SEPT7|ALAD|ARPC1B|PTPN6|BCAP31|NAPRT|DBI|ASNA1|HADH|TPT1|EHD1|HYOU1|GNB1</t>
  </si>
  <si>
    <t>Azurophil granule</t>
  </si>
  <si>
    <t>PYGB|SNAP23|STOM|PA2G4|CYB5R3|STX7|TXNDC5|NAPRT</t>
  </si>
  <si>
    <t>Cytoskeleton</t>
  </si>
  <si>
    <r>
      <rPr>
        <sz val="11"/>
        <color rgb="FFFF0000"/>
        <rFont val="Calibri"/>
        <family val="2"/>
        <scheme val="minor"/>
      </rPr>
      <t>ARPC3</t>
    </r>
    <r>
      <rPr>
        <sz val="11"/>
        <color theme="1"/>
        <rFont val="Calibri"/>
        <family val="2"/>
        <scheme val="minor"/>
      </rPr>
      <t>|SKP1|</t>
    </r>
    <r>
      <rPr>
        <sz val="11"/>
        <color rgb="FFFF0000"/>
        <rFont val="Calibri"/>
        <family val="2"/>
        <scheme val="minor"/>
      </rPr>
      <t>RAC2</t>
    </r>
    <r>
      <rPr>
        <sz val="11"/>
        <color theme="1"/>
        <rFont val="Calibri"/>
        <family val="2"/>
        <scheme val="minor"/>
      </rPr>
      <t>|SLC4A1|SEPT11|ANK1|ARHGDIA|STOM|ACTC1|ARPC5|HINT1|TCP1|ROCK2|LASP1|</t>
    </r>
    <r>
      <rPr>
        <sz val="11"/>
        <color rgb="FFFF0000"/>
        <rFont val="Calibri"/>
        <family val="2"/>
        <scheme val="minor"/>
      </rPr>
      <t>TUBA8</t>
    </r>
    <r>
      <rPr>
        <sz val="11"/>
        <color theme="1"/>
        <rFont val="Calibri"/>
        <family val="2"/>
        <scheme val="minor"/>
      </rPr>
      <t>|RAC1|MYLK|EMD|HNRNPK|TMSB4X|</t>
    </r>
    <r>
      <rPr>
        <sz val="11"/>
        <color rgb="FFFF0000"/>
        <rFont val="Calibri"/>
        <family val="2"/>
        <scheme val="minor"/>
      </rPr>
      <t>TGFB1I1</t>
    </r>
    <r>
      <rPr>
        <sz val="11"/>
        <color theme="1"/>
        <rFont val="Calibri"/>
        <family val="2"/>
        <scheme val="minor"/>
      </rPr>
      <t>|PAFAH1B1|SEPT7|</t>
    </r>
    <r>
      <rPr>
        <sz val="11"/>
        <color rgb="FFFF0000"/>
        <rFont val="Calibri"/>
        <family val="2"/>
        <scheme val="minor"/>
      </rPr>
      <t>ARPC1B</t>
    </r>
    <r>
      <rPr>
        <sz val="11"/>
        <color theme="1"/>
        <rFont val="Calibri"/>
        <family val="2"/>
        <scheme val="minor"/>
      </rPr>
      <t>|TPT1</t>
    </r>
  </si>
  <si>
    <t>Cell junction</t>
  </si>
  <si>
    <t>PGRMC1|ARPC3|RAC2|SNAP23|SEPT11|ANK1|SRI|ACTC1|ARPC5|YWHAG|LASP1|RAB11B|RAC1|STX7|VDAC2|HNRNPK|GRB2|TGFB1I1|PAFAH1B1|ARPC1B|PTPN6|HYOU1|GNB1</t>
  </si>
  <si>
    <t>Anchoring junction</t>
  </si>
  <si>
    <t>ARPC3|RAC2|SNAP23|ACTC1|ARPC5|YWHAG|LASP1|RAC1|HNRNPK|GRB2|TGFB1I1|ARPC1B|PTPN6|HYOU1</t>
  </si>
  <si>
    <t>Intracellular organelle lumen</t>
  </si>
  <si>
    <t>PYGB|DECR1|PPIF|SKP1|SNAP23|UGGT1|PSMB1|SRI|PSMB4|STAT5B|ARPC5|TPP1|PA2G4|HINT1|UBB|PCBP1|PSMD2|TCP1|UBE2O|IDH2|UBA7|CS|ATP5C1|CYB5R3|EMD|VDAC2|PSMB8|HNRNPK|APRT|TXNDC5|TMSB4X|PGM2|GRB2|TGFB1I1|MMRN1|ALAD|PTPN6|NAPRT|DBI|ASNA1|HADH|HYOU1</t>
  </si>
  <si>
    <t>Arp2/3 protein complex</t>
  </si>
  <si>
    <t>Proteasome core complex, beta-subunit complex</t>
  </si>
  <si>
    <t>Endocytic vesicle</t>
  </si>
  <si>
    <t>RAC2|SNAP23|UBB|RAB11B|STX7|RAB14|EHD1|HYOU1</t>
  </si>
  <si>
    <t>Intracellular membrane-bounded organelle</t>
  </si>
  <si>
    <t>PYGB|PGRMC1|DECR1|PPIF|ARPC3|SKP1|RAC2|SNAP23|UGGT1|PSMB1|ANK1|SRI|STOM|PSMB4|STAT5B|ARPC5|TPP1|PA2G4|HINT1|UBB|PCBP1|YWHAG|PSMD2|TCP1|ROCK2|UBE2O|IDH2|UBA7|EIF5A|UGP2|CS|RAC1|ATP5C1|CYB5R3|STX7|S100A6|EMD|VDAC2|SAR1A|RAB14|PSMB8|HNRNPK|APRT|TXNDC5|TMSB4X|GRB2|TGFB1I1|PAFAH1B1|SEPT7|ALAD|ARPC1B|PTPN6|BCAP31|NAPRT|DBI|ASNA1|HADH|TPT1|EHD1|HYOU1|GNB1</t>
  </si>
  <si>
    <t>Azurophil granule lumen</t>
  </si>
  <si>
    <t>PYGB|PA2G4|CYB5R3|TXNDC5|NAPRT</t>
  </si>
  <si>
    <t>Cell leading edge</t>
  </si>
  <si>
    <t>ARPC3|RAC2|ANK1|ACTC1|ARPC5|RAC1|MYLK|S100A6|PAFAH1B1</t>
  </si>
  <si>
    <t>Intracellular non-membrane-bounded organelle</t>
  </si>
  <si>
    <t>ARPC3|SKP1|RAC2|SLC4A1|SEPT11|ANK1|SRI|ARHGDIA|STOM|ACTC1|STAT5B|ARPC5|PA2G4|HINT1|PCBP1|TCP1|ROCK2|LASP1|TUBA8|RAC1|MYLK|CYB5R3|EMD|VDAC2|HNRNPK|TMSB4X|GRB2|TGFB1I1|PAFAH1B1|SEPT7|ARPC1B|PTPN6|BCAP31|ASNA1|TPT1|EHD1</t>
  </si>
  <si>
    <t>Tertiary granule</t>
  </si>
  <si>
    <t>SNAP23|STOM|RAC1|STX7|RAB14|PTPN6</t>
  </si>
  <si>
    <t>Vacuolar lumen</t>
  </si>
  <si>
    <t>PYGB|TPP1|PA2G4|CYB5R3|TXNDC5|NAPRT</t>
  </si>
  <si>
    <t>Recycling endosome</t>
  </si>
  <si>
    <t>TPP1|RAB11B|RAC1|STX7|RAB14|EHD1</t>
  </si>
  <si>
    <t>Lysosome</t>
  </si>
  <si>
    <t>PYGB|SNAP23|STOM|TPP1|PA2G4|CYB5R3|STX7|RAB14|TXNDC5|NAPRT|GNB1</t>
  </si>
  <si>
    <t>Proteasome complex</t>
  </si>
  <si>
    <t>Actin cytoskeleton</t>
  </si>
  <si>
    <t>ARPC3|SEPT11|ACTC1|ARPC5|LASP1|MYLK|HNRNPK|SEPT7|ARPC1B</t>
  </si>
  <si>
    <t>Whole membrane</t>
  </si>
  <si>
    <t>PGRMC1|RAC2|SNAP23|STOM|TPP1|UBB|RAB11B|EIF5A|RAC1|CYB5R3|STX7|EMD|VDAC2|SAR1A|RAB14|LDHB|EHD1|GNB1</t>
  </si>
  <si>
    <t>Supramolecular complex</t>
  </si>
  <si>
    <t>ARPC3|SLC4A1|ANK1|SRI|ACTC1|PCBP1|TCP1|ROCK2|TUBA8|RAC1|EMD|HNRNPK|PAFAH1B1|SEPT7|TPT1</t>
  </si>
  <si>
    <t>ficolin-1-rich granule lumen</t>
  </si>
  <si>
    <t>PSMB1|ARPC5|PSMD2|PGM2|ALAD</t>
  </si>
  <si>
    <t>Lamellipodium</t>
  </si>
  <si>
    <t>ARPC3|RAC2|ACTC1|ARPC5|RAC1|MYLK</t>
  </si>
  <si>
    <t>Cell cortex</t>
  </si>
  <si>
    <t>RAC2|SLC4A1|SEPT11|LASP1|RAC1|PAFAH1B1|SEPT7</t>
  </si>
  <si>
    <t>Smooth endoplasmic reticulum</t>
  </si>
  <si>
    <t>PGRMC1|SRI|HYOU1</t>
  </si>
  <si>
    <t>Recycling endosome membrane</t>
  </si>
  <si>
    <t>RAB11B|RAC1|RAB14|EHD1</t>
  </si>
  <si>
    <t>Cellular anatomical entity</t>
  </si>
  <si>
    <t>PYGB|PGRMC1|DECR1|PPIF|ARPC3|SKP1|RAC2|SNAP23|UGGT1|GMPR|PSMB1|SLC4A1|NID1|SEPT11|ANK1|SRI|ARHGDIA|ENDOD1|STOM|ACTC1|PSMB4|STAT5B|EIF4A1|ARPC5|TPP1|PA2G4|HINT1|UBB|PCBP1|YWHAG|PSMD2|TCP1|ROCK2|TMEM40|UBE2O|LASP1|IDH2|UBA7|TUBA8|RAB11B|EIF5A|UGP2|CS|RAC1|ATP5C1|MYLK|CYB5R3|PCMT1|STX7|S100A6|EMD|VDAC2|SAR1A|RAB14|PSMB8|HNRNPK|APRT|TXNDC5|TMSB4X|PGM2|GRB2|TGFB1I1|MMRN1|LDHB|PAFAH1B1|SEPT7|ALAD|ARPC1B|PTPN6|BCAP31|NAPRT|XPNPEP1|DBI|ASNA1|HADH|TPT1|EHD1|HYOU1|GNB1</t>
  </si>
  <si>
    <t>Vesicle membrane</t>
  </si>
  <si>
    <t>PGRMC1|RAC2|SNAP23|STOM|UBB|RAB11B|RAC1|SAR1A|RAB14|GRB2</t>
  </si>
  <si>
    <t>Protein-containing complex</t>
  </si>
  <si>
    <t>DECR1|PPIF|ARPC3|SKP1|SNAP23|UGGT1|GMPR|PSMB1|NID1|SEPT11|PSMB4|EIF4A1|ARPC5|HINT1|PSMD2|TCP1|EIF5A|ATP5C1|CYB5R3|STX7|VDAC2|SAR1A|PSMB8|HNRNPK|GRB2|PAFAH1B1|SEPT7|ARPC1B|PTPN6|DBI|ASNA1|HYOU1|GNB1</t>
  </si>
  <si>
    <t>GO Molecular Function</t>
  </si>
  <si>
    <t>Binding</t>
  </si>
  <si>
    <t>PYGB|PGRMC1|DECR1|PPIF|ARPC3|SKP1|RAC2|SNAP23|UGGT1|GMPR|SLC4A1|NID1|SEPT11|ANK1|SRI|ARHGDIA|ENDOD1|STOM|ACTC1|PSMB4|STAT5B|EIF4A1|ARPC5|TPP1|PA2G4|HINT1|UBB|PCBP1|YWHAG|TCP1|ROCK2|UBE2O|LASP1|IDH2|UBA7|TUBA8|RAB11B|EIF5A|UGP2|CS|RAC1|ATP5C1|MYLK|CYB5R3|PCMT1|STX7|S100A6|EMD|VDAC2|SAR1A|RAB14|HNRNPK|APRT|TMSB4X|PGM2|GRB2|TGFB1I1|MMRN1|LDHB|PAFAH1B1|SEPT7|ALAD|ARPC1B|PTPN6|BCAP31|NAPRT|XPNPEP1|DBI|ASNA1|HADH|TPT1|EHD1|HYOU1|GNB1</t>
  </si>
  <si>
    <t>Nucleotide binding</t>
  </si>
  <si>
    <t>DECR1|RAC2|SEPT11|ACTC1|EIF4A1|HINT1|TCP1|ROCK2|UBE2O|IDH2|UBA7|TUBA8|RAB11B|UGP2|RAC1|MYLK|CYB5R3|VDAC2|SAR1A|RAB14|APRT|SEPT7|DBI|ASNA1|HADH|EHD1|HYOU1</t>
  </si>
  <si>
    <t>Protein binding</t>
  </si>
  <si>
    <t>PGRMC1|DECR1|ARPC3|SKP1|RAC2|SNAP23|UGGT1|SLC4A1|NID1|ANK1|SRI|ARHGDIA|STOM|ACTC1|STAT5B|ARPC5|PA2G4|HINT1|UBB|PCBP1|YWHAG|TCP1|ROCK2|LASP1|RAB11B|EIF5A|UGP2|RAC1|MYLK|PCMT1|STX7|S100A6|EMD|RAB14|HNRNPK|TMSB4X|GRB2|TGFB1I1|LDHB|PAFAH1B1|SEPT7|ALAD|ARPC1B|PTPN6|BCAP31|XPNPEP1|DBI|HADH|EHD1|HYOU1|GNB1</t>
  </si>
  <si>
    <t>Small molecule binding</t>
  </si>
  <si>
    <t>PYGB|DECR1|RAC2|SEPT11|ACTC1|EIF4A1|HINT1|TCP1|ROCK2|UBE2O|IDH2|UBA7|TUBA8|RAB11B|UGP2|RAC1|MYLK|CYB5R3|VDAC2|SAR1A|RAB14|APRT|SEPT7|DBI|ASNA1|HADH|EHD1|HYOU1</t>
  </si>
  <si>
    <t>Carbohydrate derivative binding</t>
  </si>
  <si>
    <t>RAC2|NID1|SEPT11|ACTC1|PSMB4|EIF4A1|TPP1|TCP1|ROCK2|UBE2O|UBA7|TUBA8|RAB11B|UGP2|RAC1|MYLK|CYB5R3|SAR1A|RAB14|APRT|PAFAH1B1|SEPT7|DBI|ASNA1|EHD1|HYOU1</t>
  </si>
  <si>
    <t>Cytoskeletal protein binding</t>
  </si>
  <si>
    <t>ARPC3|SLC4A1|ANK1|ACTC1|ARPC5|ROCK2|LASP1|RAB11B|MYLK|S100A6|EMD|RAB14|TMSB4X|PAFAH1B1|ARPC1B|GNB1</t>
  </si>
  <si>
    <t>Catalytic activity</t>
  </si>
  <si>
    <t>PYGB|DECR1|PPIF|RAC2|UGGT1|GMPR|PSMB1|SEPT11|ENDOD1|ACTC1|PSMB4|EIF4A1|TPP1|HINT1|ROCK2|UBE2O|IDH2|UBA7|TUBA8|RAB11B|UGP2|CS|RAC1|ATP5C1|MYLK|CYB5R3|PCMT1|SAR1A|RAB14|PSMB8|APRT|TXNDC5|PGM2|LDHB|SEPT7|ALAD|PTPN6|NAPRT|XPNPEP1|ASNA1|HADH|GNB1</t>
  </si>
  <si>
    <t>Ribonucleotide binding</t>
  </si>
  <si>
    <t>RAC2|SEPT11|ACTC1|EIF4A1|TCP1|ROCK2|UBE2O|UBA7|TUBA8|RAB11B|UGP2|RAC1|MYLK|CYB5R3|SAR1A|RAB14|APRT|SEPT7|DBI|ASNA1|EHD1|HYOU1</t>
  </si>
  <si>
    <t>GTPase activity</t>
  </si>
  <si>
    <t>RAC2|SEPT11|TUBA8|RAB11B|RAC1|SAR1A|RAB14|SEPT7|GNB1</t>
  </si>
  <si>
    <t>Purine ribonucleotide binding</t>
  </si>
  <si>
    <t>RAC2|SEPT11|ACTC1|EIF4A1|TCP1|ROCK2|UBE2O|UBA7|TUBA8|RAB11B|RAC1|MYLK|CYB5R3|SAR1A|RAB14|APRT|SEPT7|DBI|ASNA1|EHD1|HYOU1</t>
  </si>
  <si>
    <t>GTP binding</t>
  </si>
  <si>
    <t>RAC2|SEPT11|TUBA8|RAB11B|RAC1|SAR1A|RAB14|SEPT7|EHD1</t>
  </si>
  <si>
    <t>Anion binding</t>
  </si>
  <si>
    <t>PYGB|DECR1|RAC2|SEPT11|ACTC1|EIF4A1|TPP1|TCP1|ROCK2|UBE2O|UBA7|TUBA8|RAB11B|RAC1|MYLK|CYB5R3|SAR1A|RAB14|APRT|PAFAH1B1|SEPT7|DBI|ASNA1|HADH|EHD1|HYOU1</t>
  </si>
  <si>
    <t>Heterocyclic compound binding</t>
  </si>
  <si>
    <t>PYGB|PGRMC1|DECR1|RAC2|SEPT11|ENDOD1|ACTC1|STAT5B|EIF4A1|PA2G4|HINT1|PCBP1|YWHAG|TCP1|ROCK2|UBE2O|IDH2|UBA7|TUBA8|RAB11B|EIF5A|UGP2|CS|RAC1|ATP5C1|MYLK|CYB5R3|VDAC2|SAR1A|RAB14|HNRNPK|APRT|TMSB4X|GRB2|SEPT7|DBI|ASNA1|HADH|TPT1|EHD1|HYOU1</t>
  </si>
  <si>
    <t>Organic cyclic compound binding</t>
  </si>
  <si>
    <t>Nucleoside-triphosphatase activity</t>
  </si>
  <si>
    <t>RAC2|SEPT11|ACTC1|EIF4A1|TUBA8|RAB11B|RAC1|SAR1A|RAB14|SEPT7|ASNA1|GNB1</t>
  </si>
  <si>
    <t>Ion binding</t>
  </si>
  <si>
    <t>PYGB|PGRMC1|DECR1|RAC2|GMPR|NID1|SEPT11|SRI|ENDOD1|ACTC1|EIF4A1|TPP1|TCP1|ROCK2|UBE2O|LASP1|IDH2|UBA7|TUBA8|RAB11B|UGP2|RAC1|MYLK|CYB5R3|S100A6|SAR1A|RAB14|APRT|PGM2|TGFB1I1|MMRN1|PAFAH1B1|SEPT7|ALAD|NAPRT|XPNPEP1|DBI|ASNA1|HADH|TPT1|EHD1|HYOU1</t>
  </si>
  <si>
    <t>Cadherin binding</t>
  </si>
  <si>
    <t>PCBP1|LASP1|RAB11B|PCMT1|EMD|HNRNPK|SEPT7|EHD1</t>
  </si>
  <si>
    <t>Structural constituent of cytoskeleton</t>
  </si>
  <si>
    <t>ARPC3|ANK1|ARPC5|TUBA8|ARPC1B</t>
  </si>
  <si>
    <t>Threonine-type endopeptidase activity</t>
  </si>
  <si>
    <t>Molecular adaptor activity</t>
  </si>
  <si>
    <t>SKP1|SNAP23|SLC4A1|SEPT11|ANK1|STX7|SEPT7</t>
  </si>
  <si>
    <t>Purine ribonucleoside triphosphate binding</t>
  </si>
  <si>
    <t>RAC2|SEPT11|ACTC1|EIF4A1|TCP1|ROCK2|UBE2O|UBA7|TUBA8|RAB11B|RAC1|MYLK|SAR1A|RAB14|SEPT7|ASNA1|EHD1|HYOU1</t>
  </si>
  <si>
    <t>Cell adhesion molecule binding</t>
  </si>
  <si>
    <t>PCBP1|LASP1|RAB11B|PCMT1|EMD|HNRNPK|SEPT7|PTPN6|EHD1</t>
  </si>
  <si>
    <t>Identical protein binding</t>
  </si>
  <si>
    <t>PGRMC1|DECR1|SLC4A1|SRI|STOM|YWHAG|UGP2|S100A6|HNRNPK|GRB2|LDHB|PAFAH1B1|SEPT7|ALAD|XPNPEP1|DBI|HADH|EHD1</t>
  </si>
  <si>
    <t>KEGG Pathways</t>
  </si>
  <si>
    <t>Parkinson disease</t>
  </si>
  <si>
    <t>PPIF|PSMB1|PSMB4|UBB|PSMD2|UBA7|TUBA8|ATP5C1|VDAC2</t>
  </si>
  <si>
    <t>Prion disease</t>
  </si>
  <si>
    <t>PPIF|RAC2|PSMB1|PSMB4|PSMD2|TUBA8|ATP5C1|VDAC2</t>
  </si>
  <si>
    <t>Proteasome</t>
  </si>
  <si>
    <t>Regulation of actin cytoskeleton</t>
  </si>
  <si>
    <t>ARPC3|RAC2|ARPC5|ROCK2|MYLK|TMSB4X|ARPC1B</t>
  </si>
  <si>
    <t>Shigellosis</t>
  </si>
  <si>
    <t>ARPC3|SKP1|SEPT11|ARPC5|UBB|ROCK2|ARPC1B</t>
  </si>
  <si>
    <t>Protein processing in endoplasmic reticulum</t>
  </si>
  <si>
    <t>SKP1|UGGT1|SAR1A|TXNDC5|BCAP31|HYOU1</t>
  </si>
  <si>
    <t>Pathogenic Escherichia coli infection</t>
  </si>
  <si>
    <t>ARPC3|ARPC5|ROCK2|TUBA8|ARPC1B|PTPN6</t>
  </si>
  <si>
    <t>Huntington disease</t>
  </si>
  <si>
    <t>PPIF|PSMB1|PSMB4|PSMD2|TUBA8|ATP5C1|VDAC2</t>
  </si>
  <si>
    <t>Spinocerebellar ataxia</t>
  </si>
  <si>
    <t>PPIF|PSMB1|PSMB4|PSMD2|VDAC2</t>
  </si>
  <si>
    <t>Bacterial invasion of epithelial cells</t>
  </si>
  <si>
    <t>ARPC3|SEPT11|ARPC5|ARPC1B</t>
  </si>
  <si>
    <t>Starch and sucrose metabolism</t>
  </si>
  <si>
    <t>PYGB|UGP2|PGM2</t>
  </si>
  <si>
    <t>Fc gamma R-mediated phagocytosis</t>
  </si>
  <si>
    <t>ARPC3|RAC2|ARPC5|ARPC1B</t>
  </si>
  <si>
    <t>Alzheimer disease</t>
  </si>
  <si>
    <t>Amino sugar and nucleotide sugar metabolism</t>
  </si>
  <si>
    <t>UGP2|CYB5R3|PGM2</t>
  </si>
  <si>
    <t>Chemokine signaling pathway</t>
  </si>
  <si>
    <t>RAC2|STAT5B|ROCK2|GRB2|GNB1</t>
  </si>
  <si>
    <t>Salmonella infection</t>
  </si>
  <si>
    <t>ARPC3|SKP1|ARPC5|ROCK2|ARPC1B</t>
  </si>
  <si>
    <t>Ubiquitin mediated proteolysis</t>
  </si>
  <si>
    <t>SKP1|UBB|UBE2O|UBA7</t>
  </si>
  <si>
    <t>Reactome Pathways</t>
  </si>
  <si>
    <t>Innate Immune System</t>
  </si>
  <si>
    <t>PYGB|PGRMC1|ARPC3|SKP1|RAC2|SNAP23|PSMB1|STOM|PSMB4|ARPC5|PA2G4|UBB|PSMD2|UBA7|RAC1|CYB5R3|RAB14|PSMB8|APRT|TXNDC5|PGM2|GRB2|ALAD|ARPC1B|PTPN6|NAPRT</t>
  </si>
  <si>
    <t>Immune System</t>
  </si>
  <si>
    <t>PYGB|PGRMC1|ARPC3|SKP1|RAC2|SNAP23|PSMB1|STOM|PSMB4|STAT5B|EIF4A1|ARPC5|PA2G4|UBB|PSMD2|TCP1|UBE2O|UBA7|TUBA8|RAC1|CYB5R3|RAB14|PSMB8|APRT|TXNDC5|PGM2|GRB2|ALAD|ARPC1B|PTPN6|BCAP31|NAPRT</t>
  </si>
  <si>
    <t>Signaling by the B Cell Receptor (BCR)</t>
  </si>
  <si>
    <t>SKP1|PSMB1|PSMB4|UBB|PSMD2|PSMB8|GRB2|PTPN6</t>
  </si>
  <si>
    <t>RHO GTPase Effectors</t>
  </si>
  <si>
    <t>ARPC3|RAC2|ARPC5|YWHAG|ROCK2|TUBA8|RAC1|MYLK|GRB2|PAFAH1B1|ARPC1B</t>
  </si>
  <si>
    <t>Fc epsilon receptor (FCERI) signaling</t>
  </si>
  <si>
    <t>SKP1|PSMB1|PSMB4|UBB|PSMD2|RAC1|PSMB8|GRB2</t>
  </si>
  <si>
    <t>SCF-beta-TrCP mediated degradation of Emi1</t>
  </si>
  <si>
    <t>Vpu mediated degradation of CD4</t>
  </si>
  <si>
    <t>SCF(Skp2)-mediated degradation of p27/p21</t>
  </si>
  <si>
    <t>Signaling by Rho GTPases</t>
  </si>
  <si>
    <t>ARPC3|RAC2|ARHGDIA|ARPC5|YWHAG|ROCK2|TUBA8|RAC1|MYLK|GRB2|PAFAH1B1|ARPC1B</t>
  </si>
  <si>
    <t>Beta-catenin independent WNT signaling</t>
  </si>
  <si>
    <t>RAC2|PSMB1|PSMB4|UBB|PSMD2|RAC1|PSMB8|GNB1</t>
  </si>
  <si>
    <t>PCP/CE pathway</t>
  </si>
  <si>
    <t>RAC2|PSMB1|PSMB4|UBB|PSMD2|RAC1|PSMB8</t>
  </si>
  <si>
    <t>Dectin-1 mediated noncanonical NF-kB signaling</t>
  </si>
  <si>
    <t>Degradation of GLI1 by the proteasome</t>
  </si>
  <si>
    <t>Degradation of GLI2 by the proteasome</t>
  </si>
  <si>
    <t>GLI3 is processed to GLI3R by the proteasome</t>
  </si>
  <si>
    <t>NIK--&gt;noncanonical NF-kB signaling</t>
  </si>
  <si>
    <t>MAPK6/MAPK4 signaling</t>
  </si>
  <si>
    <t>PSMB1|PSMB4|UBB|PSMD2|RAC1|PSMB8|SEPT7</t>
  </si>
  <si>
    <t>G2/M Transition</t>
  </si>
  <si>
    <t>SKP1|PSMB1|PSMB4|UBB|YWHAG|PSMD2|TUBA8|PSMB8|PAFAH1B1</t>
  </si>
  <si>
    <t>FBXL7 down-regulates AURKA during mitotic entry and in early mitosis</t>
  </si>
  <si>
    <t>Negative regulation of NOTCH4 signaling</t>
  </si>
  <si>
    <t>Axon guidance</t>
  </si>
  <si>
    <t>ARPC3|PSMB1|ANK1|PSMB4|ARPC5|UBB|PSMD2|ROCK2|TUBA8|RAC1|PSMB8|GRB2|ARPC1B</t>
  </si>
  <si>
    <t>Activation of NF-kappaB in B cells</t>
  </si>
  <si>
    <t>ARPC3|SNAP23|ANK1|ARPC5|UBB|YWHAG|TUBA8|RAB11B|RAC1|RAB14|TXNDC5|GRB2|PAFAH1B1|HYOU1</t>
  </si>
  <si>
    <t>Orc1 removal from chromatin</t>
  </si>
  <si>
    <t>RHO GTPases Activate WASPs and WAVEs</t>
  </si>
  <si>
    <t>Regulation of RUNX2 expression and activity</t>
  </si>
  <si>
    <t>The role of GTSE1 in G2/M progression after G2 checkpoint</t>
  </si>
  <si>
    <t>PSMB1|PSMB4|UBB|PSMD2|TUBA8|PSMB8</t>
  </si>
  <si>
    <t>Infectious disease</t>
  </si>
  <si>
    <t>ARPC3|SKP1|PSMB1|PSMB4|ARPC5|UBB|PSMD2|ROCK2|TUBA8|RAC1|PSMB8|HNRNPK|GRB2|ARPC1B|GNB1</t>
  </si>
  <si>
    <t>ER-Phagosome pathway</t>
  </si>
  <si>
    <t>SNAP23|PSMB1|PSMB4|UBB|PSMD2|PSMB8</t>
  </si>
  <si>
    <t>Host Interactions of HIV factors</t>
  </si>
  <si>
    <t>SKP1|PSMB1|PSMB4|UBB|PSMD2|RAC1|PSMB8</t>
  </si>
  <si>
    <t>Degradation of beta-catenin by the destruction complex</t>
  </si>
  <si>
    <t>Membrane Trafficking</t>
  </si>
  <si>
    <t>ARPC3|SNAP23|ANK1|ARPC5|UBB|YWHAG|TUBA8|RAB11B|RAC1|RAB14|TXNDC5|GRB2|PAFAH1B1</t>
  </si>
  <si>
    <t>FCERI mediated NF-kB activation</t>
  </si>
  <si>
    <t>EPHB-mediated forward signaling</t>
  </si>
  <si>
    <t>Adaptive Immune System</t>
  </si>
  <si>
    <t>SKP1|SNAP23|PSMB1|PSMB4|UBB|PSMD2|UBE2O|UBA7|TUBA8|RAC1|PSMB8|GRB2|PTPN6|BCAP31</t>
  </si>
  <si>
    <t>Interleukin-1 family signaling</t>
  </si>
  <si>
    <t>SKP1|PSMB1|PSMB4|UBB|PSMD2|PSMB8|PTPN6</t>
  </si>
  <si>
    <t>Regulation of activated PAK-2p34 by proteasome mediated degradation</t>
  </si>
  <si>
    <t>Downstream TCR signaling</t>
  </si>
  <si>
    <t>Class I MHC mediated antigen processing &amp; presentation</t>
  </si>
  <si>
    <t>SKP1|SNAP23|PSMB1|PSMB4|UBB|PSMD2|UBE2O|UBA7|PSMB8|BCAP31</t>
  </si>
  <si>
    <t>Autodegradation of the E3 ubiquitin ligase COP1</t>
  </si>
  <si>
    <t>Ubiquitin Mediated Degradation of Phosphorylated Cdc25A</t>
  </si>
  <si>
    <t>Ubiquitin-dependent degradation of Cyclin D</t>
  </si>
  <si>
    <t>Vif-mediated degradation of APOBEC3G</t>
  </si>
  <si>
    <t>Signaling by WNT</t>
  </si>
  <si>
    <t>SKP1|RAC2|PSMB1|PSMB4|UBB|PSMD2|RAC1|PSMB8|GNB1</t>
  </si>
  <si>
    <t>AUF1 (hnRNP D0) binds and destabilizes mRNA</t>
  </si>
  <si>
    <t>Degradation of AXIN</t>
  </si>
  <si>
    <t>Hh mutants are degraded by ERAD</t>
  </si>
  <si>
    <t>Regulation of RUNX3 expression and activity</t>
  </si>
  <si>
    <t>Interleukin-1 signaling</t>
  </si>
  <si>
    <t>Degradation of DVL</t>
  </si>
  <si>
    <t>Diseases of signal transduction by growth factor receptors and second messengers</t>
  </si>
  <si>
    <t>SKP1|RAC2|PSMB1|PSMB4|STAT5B|UBB|PSMD2|RAC1|PSMB8|GRB2</t>
  </si>
  <si>
    <t>CDT1 association with the CDC6:ORC:origin complex</t>
  </si>
  <si>
    <t>Mitotic Anaphase</t>
  </si>
  <si>
    <t>PSMB1|PSMB4|UBB|PSMD2|TUBA8|EMD|PSMB8|PAFAH1B1</t>
  </si>
  <si>
    <t>Defective CFTR causes cystic fibrosis</t>
  </si>
  <si>
    <t>FCGR3A-mediated phagocytosis</t>
  </si>
  <si>
    <t>Autodegradation of Cdh1 by Cdh1:APC/C</t>
  </si>
  <si>
    <t>Glycogen metabolism</t>
  </si>
  <si>
    <t>PYGB|UBB|UGP2|PGM2</t>
  </si>
  <si>
    <t>Regulation of actin dynamics for phagocytic cup formation</t>
  </si>
  <si>
    <t>Asymmetric localization of PCP proteins</t>
  </si>
  <si>
    <t>Apoptosis</t>
  </si>
  <si>
    <t>PSMB1|PSMB4|UBB|YWHAG|PSMD2|PSMB8|BCAP31</t>
  </si>
  <si>
    <t>Oxygen-dependent proline hydroxylation of Hypoxia-inducible Factor Alpha</t>
  </si>
  <si>
    <t>Hedgehog ligand biogenesis</t>
  </si>
  <si>
    <t>APC/C:Cdc20 mediated degradation of Securin</t>
  </si>
  <si>
    <t>Regulation of RAS by GAPs</t>
  </si>
  <si>
    <t>Regulation of PTEN stability and activity</t>
  </si>
  <si>
    <t>Separation of Sister Chromatids</t>
  </si>
  <si>
    <t>PSMB1|PSMB4|UBB|PSMD2|TUBA8|PSMB8|PAFAH1B1</t>
  </si>
  <si>
    <t>Platelet activation, signaling and aggregation</t>
  </si>
  <si>
    <t>RAC2|ENDOD1|RAC1|TMSB4X|GRB2|MMRN1|PTPN6|GNB1</t>
  </si>
  <si>
    <t>Translocation of SLC2A4 (GLUT4) to the plasma membrane</t>
  </si>
  <si>
    <t>SNAP23|YWHAG|TUBA8|RAC1|RAB14</t>
  </si>
  <si>
    <t>Cdc20:Phospho-APC/C mediated degradation of Cyclin A</t>
  </si>
  <si>
    <t>Signaling by Interleukins</t>
  </si>
  <si>
    <t>SKP1|PSMB1|PSMB4|STAT5B|UBB|PSMD2|TCP1|PSMB8|GRB2|PTPN6</t>
  </si>
  <si>
    <t>CDK-mediated phosphorylation and removal of Cdc6</t>
  </si>
  <si>
    <t>PIP3 activates AKT signaling</t>
  </si>
  <si>
    <t>RAC2|PSMB1|PSMB4|UBB|PSMD2|RAC1|PSMB8|GRB2</t>
  </si>
  <si>
    <t>APC/C:Cdh1 mediated degradation of Cdc20 and other APC/C:Cdh1 targeted proteins in late mitosis/early G1</t>
  </si>
  <si>
    <t>Cytokine Signaling in Immune system</t>
  </si>
  <si>
    <t>SKP1|PSMB1|PSMB4|STAT5B|EIF4A1|UBB|PSMD2|TCP1|UBA7|PSMB8|GRB2|PTPN6</t>
  </si>
  <si>
    <t>Metabolism</t>
  </si>
  <si>
    <t>PYGB|DECR1|GMPR|PSMB1|PSMB4|UBB|PSMD2|IDH2|UGP2|CS|ATP5C1|CYB5R3|RAB14|PSMB8|APRT|PGM2|LDHB|ALAD|NAPRT|DBI|HADH|GNB1</t>
  </si>
  <si>
    <t>M Phase</t>
  </si>
  <si>
    <t>PSMB1|PSMB4|UBB|YWHAG|PSMD2|TUBA8|EMD|PSMB8|PAFAH1B1</t>
  </si>
  <si>
    <t>Hedgehog on state</t>
  </si>
  <si>
    <t>Hemostasis</t>
  </si>
  <si>
    <t>RAC2|SRI|ENDOD1|TUBA8|RAC1|TMSB4X|GRB2|MMRN1|PTPN6|EHD1|GNB1</t>
  </si>
  <si>
    <t>Antigen processing: Ubiquitination &amp; Proteasome degradation</t>
  </si>
  <si>
    <t>SKP1|PSMB1|PSMB4|UBB|PSMD2|UBE2O|UBA7|PSMB8</t>
  </si>
  <si>
    <t>Signaling by SCF-KIT</t>
  </si>
  <si>
    <t>STAT5B|RAC1|GRB2|PTPN6</t>
  </si>
  <si>
    <t>Disease</t>
  </si>
  <si>
    <t>ARPC3|SKP1|RAC2|PSMB1|SLC4A1|PSMB4|STAT5B|ARPC5|UBB|PSMD2|ROCK2|TUBA8|RAC1|PSMB8|HNRNPK|GRB2|ARPC1B|GNB1</t>
  </si>
  <si>
    <t>G2/M Checkpoints</t>
  </si>
  <si>
    <t>PSMB1|PSMB4|UBB|YWHAG|PSMD2|PSMB8</t>
  </si>
  <si>
    <t>UCH proteinases</t>
  </si>
  <si>
    <t>Cell Cycle, Mitotic</t>
  </si>
  <si>
    <t>SKP1|PSMB1|PSMB4|UBB|YWHAG|PSMD2|TUBA8|EMD|PSMB8|PAFAH1B1</t>
  </si>
  <si>
    <t>MAPK family signaling cascades</t>
  </si>
  <si>
    <t>PSMB1|PSMB4|UBB|PSMD2|RAC1|PSMB8|GRB2|SEPT7</t>
  </si>
  <si>
    <t>Cross-presentation of soluble exogenous antigens (endosomes)</t>
  </si>
  <si>
    <t>Glycogen synthesis</t>
  </si>
  <si>
    <t>UBB|UGP2|PGM2</t>
  </si>
  <si>
    <t>Interleukin-3, Interleukin-5 and GM-CSF signaling</t>
  </si>
  <si>
    <t>STAT5B|UBB|GRB2|PTPN6</t>
  </si>
  <si>
    <t>RUNX1 regulates transcription of genes involved in differentiation of HSCs</t>
  </si>
  <si>
    <t>Regulation of ornithine decarboxylase (ODC)</t>
  </si>
  <si>
    <t>ABC-family proteins mediated transport</t>
  </si>
  <si>
    <t>Disorders of transmembrane transporters</t>
  </si>
  <si>
    <t>PSMB1|SLC4A1|PSMB4|UBB|PSMD2|PSMB8</t>
  </si>
  <si>
    <t>Metabolism of proteins</t>
  </si>
  <si>
    <t>SKP1|UGGT1|PSMB1|ANK1|PSMB4|EIF4A1|TPP1|UBB|PSMD2|TCP1|TUBA8|RAB11B|EIF5A|PCMT1|VDAC2|RAB14|PSMB8|HNRNPK|HYOU1|GNB1</t>
  </si>
  <si>
    <t>Cell Cycle Checkpoints</t>
  </si>
  <si>
    <t>PSMB1|PSMB4|UBB|YWHAG|PSMD2|PSMB8|PAFAH1B1</t>
  </si>
  <si>
    <t>Transport of small molecules</t>
  </si>
  <si>
    <t>SKP1|PSMB1|SLC4A1|SRI|STOM|PSMB4|UBB|PSMD2|VDAC2|PSMB8|GNB1</t>
  </si>
  <si>
    <t>Ub-specific processing proteases</t>
  </si>
  <si>
    <t>PSMB1|PSMB4|UBB|PSMD2|VDAC2|PSMB8</t>
  </si>
  <si>
    <t>Signaling by ROBO receptors</t>
  </si>
  <si>
    <t>PSMB1|PSMB4|UBB|PSMD2|RAC1|PSMB8</t>
  </si>
  <si>
    <t>FLT3 signaling in disease</t>
  </si>
  <si>
    <t>STAT5B|UBB|GRB2</t>
  </si>
  <si>
    <t>Neddylation</t>
  </si>
  <si>
    <t>GPVI-mediated activation cascade</t>
  </si>
  <si>
    <t>RAC2|RAC1|PTPN6</t>
  </si>
  <si>
    <t>Regulation of PLK1 Activity at G2/M Transition</t>
  </si>
  <si>
    <t>SKP1|UBB|YWHAG|PAFAH1B1</t>
  </si>
  <si>
    <t>Mitochondrial Fatty Acid Beta-Oxidation</t>
  </si>
  <si>
    <t>DECR1|DBI|HADH</t>
  </si>
  <si>
    <t>STAT5 Activation</t>
  </si>
  <si>
    <t>STAT5B|GRB2</t>
  </si>
  <si>
    <t>Leishmania infection</t>
  </si>
  <si>
    <t>ARPC3|ARPC5|RAC1|GRB2|ARPC1B|GNB1</t>
  </si>
  <si>
    <t>FLT3 Signaling</t>
  </si>
  <si>
    <t>Regulation of expression of SLITs and ROBOs</t>
  </si>
  <si>
    <t>Interleukin-2 family signaling</t>
  </si>
  <si>
    <t>STAT5B|GRB2|PTPN6</t>
  </si>
  <si>
    <t>RAF/MAP kinase cascade</t>
  </si>
  <si>
    <t>PSMB1|PSMB4|UBB|PSMD2|PSMB8|GRB2</t>
  </si>
  <si>
    <t>Signal Transduction</t>
  </si>
  <si>
    <t>ARPC3|SKP1|RAC2|PSMB1|ARHGDIA|PSMB4|STAT5B|ARPC5|UBB|YWHAG|PSMD2|ROCK2|TUBA8|RAC1|MYLK|PSMB8|GRB2|PAFAH1B1|SEPT7|ARPC1B|PTPN6|GNB1</t>
  </si>
  <si>
    <t>STAT5 activation downstream of FLT3 ITD mutants</t>
  </si>
  <si>
    <t>MET activates RAP1 and RAC1</t>
  </si>
  <si>
    <t>RAC1|GRB2</t>
  </si>
  <si>
    <t>Organelle biogenesis and maintenance</t>
  </si>
  <si>
    <t>YWHAG|TCP1|IDH2|TUBA8|ATP5C1|PAFAH1B1</t>
  </si>
  <si>
    <t>Post-translational protein modification</t>
  </si>
  <si>
    <t>SKP1|UGGT1|PSMB1|ANK1|PSMB4|UBB|PSMD2|TUBA8|RAB11B|EIF5A|VDAC2|RAB14|PSMB8|HNRNPK</t>
  </si>
  <si>
    <t>Interferon Signaling</t>
  </si>
  <si>
    <t>EIF4A1|UBB|UBA7|PSMB8|PTPN6</t>
  </si>
  <si>
    <t>CD28 dependent Vav1 pathway</t>
  </si>
  <si>
    <t>Purine salvage</t>
  </si>
  <si>
    <t>GMPR|APRT</t>
  </si>
  <si>
    <t>Interleukin-15 signaling</t>
  </si>
  <si>
    <t>Pyruvate metabolism and Citric Acid (TCA) cycle</t>
  </si>
  <si>
    <t>IDH2|CS|LDHB</t>
  </si>
  <si>
    <t>Prolactin receptor signaling</t>
  </si>
  <si>
    <t>SKP1|STAT5B</t>
  </si>
  <si>
    <t>Glycogen breakdown (glycogenolysis)</t>
  </si>
  <si>
    <t>PYGB|PGM2</t>
  </si>
  <si>
    <t>InlB-mediated entry of Listeria monocytogenes into host cell</t>
  </si>
  <si>
    <t>UBB|GRB2</t>
  </si>
  <si>
    <t>Spry regulation of FGF signaling</t>
  </si>
  <si>
    <t>Regulation of KIT signaling</t>
  </si>
  <si>
    <t>GRB2|PTPN6</t>
  </si>
  <si>
    <t>Signal regulatory protein family interactions</t>
  </si>
  <si>
    <t>MAP3K8 (TPL2)-dependent MAPK1/3 activation</t>
  </si>
  <si>
    <t>SKP1|UBB</t>
  </si>
  <si>
    <t>Costimulation by the CD28 family</t>
  </si>
  <si>
    <t>RAC1|GRB2|PTPN6</t>
  </si>
  <si>
    <t>Signaling by cytosolic FGFR1 fusion mutants</t>
  </si>
  <si>
    <t>Clathrin-mediated endocytosis</t>
  </si>
  <si>
    <t>ARPC3|ARPC5|UBB|GRB2</t>
  </si>
  <si>
    <t>Constitutive Signaling by Ligand-Responsive EGFR Cancer Variants</t>
  </si>
  <si>
    <t>Signaling by FLT3 fusion proteins</t>
  </si>
  <si>
    <t>Signaling by phosphorylated juxtamembrane, extracellular and kinase domain KIT mutants</t>
  </si>
  <si>
    <t>ISG15 antiviral mechanism</t>
  </si>
  <si>
    <t>EIF4A1|UBB|UBA7</t>
  </si>
  <si>
    <t>Rho GTPase cycle</t>
  </si>
  <si>
    <t>RAC2|ARHGDIA|ROCK2|RAC1</t>
  </si>
  <si>
    <t>RHO GTPases activate PAKs</t>
  </si>
  <si>
    <t>RAC1|MYLK</t>
  </si>
  <si>
    <t>Negative regulation of MET activity</t>
  </si>
  <si>
    <t>ER Quality Control Compartment (ERQC)</t>
  </si>
  <si>
    <t>UGGT1|UBB</t>
  </si>
  <si>
    <t>Insertion of tail-anchored proteins into the endoplasmic reticulum membrane</t>
  </si>
  <si>
    <t>EMD|ASNA1</t>
  </si>
  <si>
    <t>Citric acid cycle (TCA cycle)</t>
  </si>
  <si>
    <t>IDH2|CS</t>
  </si>
  <si>
    <t>Regulation of signaling by CBL</t>
  </si>
  <si>
    <t>Constitutive Signaling by Aberrant PI3K in Cancer</t>
  </si>
  <si>
    <t>RAC2|RAC1|GRB2</t>
  </si>
  <si>
    <t>UBB|CS|EMD|ASNA1</t>
  </si>
  <si>
    <t>Signaling by MET</t>
  </si>
  <si>
    <t>UBB|RAC1|GRB2</t>
  </si>
  <si>
    <t>Growth hormone receptor signaling</t>
  </si>
  <si>
    <t>STAT5B|PTPN6</t>
  </si>
  <si>
    <t>WikiPathways</t>
  </si>
  <si>
    <t>Proteasome degradation</t>
  </si>
  <si>
    <t>PSMB1|PSMB4|UBB|PSMD2|UBA7|PSMB8</t>
  </si>
  <si>
    <t>ARPC3|ARPC5|ROCK2|TUBA8|ARPC1B</t>
  </si>
  <si>
    <t>VEGFA-VEGFR2 signaling pathway</t>
  </si>
  <si>
    <t>DECR1|TPP1|ROCK2|IDH2|RAC1|TXNDC5|TMSB4X|GRB2|PTPN6|HYOU1</t>
  </si>
  <si>
    <t>Prolactin signaling pathway</t>
  </si>
  <si>
    <t>STAT5B|YWHAG|RAC1|GRB2|PTPN6</t>
  </si>
  <si>
    <t>Microglia pathogen phagocytosis pathway</t>
  </si>
  <si>
    <t>RAC2|RAC1|ARPC1B|PTPN6</t>
  </si>
  <si>
    <t>RAC2|ARPC5|ROCK2|RAC1|MYLK|TMSB4X</t>
  </si>
  <si>
    <t>RAC2|STAT5B|ROCK2|RAC1|GRB2|GNB1</t>
  </si>
  <si>
    <t>Physico-chemical features and toxicity-associated pathways</t>
  </si>
  <si>
    <t>ROCK2|MYLK|TMSB4X|GRB2</t>
  </si>
  <si>
    <t>Leptin signaling pathway</t>
  </si>
  <si>
    <t>STAT5B|ROCK2|RAC1|GRB2</t>
  </si>
  <si>
    <t>Insulin signaling</t>
  </si>
  <si>
    <t>RAC2|SNAP23|RAC1|GRB2|EHD1</t>
  </si>
  <si>
    <t>Integrin-mediated cell adhesion</t>
  </si>
  <si>
    <t>RAC2|ROCK2|RAC1|GRB2</t>
  </si>
  <si>
    <t>Alzheimers disease and miRNA effects</t>
  </si>
  <si>
    <t>PPIF|PSMB1|PSMB4|PSMD2|TUBA8|VDAC2</t>
  </si>
  <si>
    <t>B cell receptor signaling pathway</t>
  </si>
  <si>
    <t>RAC2|RAC1|GRB2|PTPN6</t>
  </si>
  <si>
    <t>TNF-alpha signaling pathway</t>
  </si>
  <si>
    <t>SKP1|PSMD2|RAC1|GRB2</t>
  </si>
  <si>
    <t>Alzheimers disease</t>
  </si>
  <si>
    <t>Proteins</t>
  </si>
  <si>
    <t># Proteins</t>
  </si>
  <si>
    <t>Platelet degranulation</t>
  </si>
  <si>
    <t>VCL|HRG|PLEK|F13A1|ENDOD1|PPBP|PF4|A2M|TMSB4X|CD9|MMRN1|TF|AHSG|ORM2|SERPINA1</t>
  </si>
  <si>
    <t>SLC2A3|VCL|HRG|PLEK|COTL1|F13A1|ENDOD1|STOM|ARPC5|PPBP|PF4|A2M|S100A9|GSN|RAB14|TMSB4X|CD9|MMRN1|TF|AHSG|ORM2|SERPINA1</t>
  </si>
  <si>
    <t>SLC2A3|VCL|HRG|PLEK|COTL1|PRDX1|MYL9|UBASH3B|STOM|ARPC5|PPBP|PF4|HPRT1|GP9|S100A9|GSN|RAB14|C6orf25|CD9|GP1BB|GP5|AHSG|ORM2|TREML1|SERPINA1</t>
  </si>
  <si>
    <t>Blood coagulation</t>
  </si>
  <si>
    <t>VCL|HRG|PLEK|SLC4A1|F13A1|MYL9|UBASH3B|PF4|GP9|A2M|C6orf25|CD9|MMRN1|GP1BB|GP5|TREML1|SERPINA1</t>
  </si>
  <si>
    <t>Regulation of body fluid levels</t>
  </si>
  <si>
    <t>VCL|HRG|PLEK|APOE|SLC4A1|F13A1|MYL9|UBASH3B|PF4|GP9|A2M|C6orf25|CD9|MMRN1|GP1BB|GP5|TREML1|SERPINA1</t>
  </si>
  <si>
    <t>SLC2A3|VCL|HRG|PLEK|COTL1|SLC9A3R1|F13A1|ENDOD1|STOM|ARPC5|PPBP|PF4|A2M|S100A9|GSN|RAB14|TMSB4X|CD9|MMRN1|TF|AHSG|ORM2|SERPINA1</t>
  </si>
  <si>
    <t>Platelet activation</t>
  </si>
  <si>
    <t>VCL|HRG|PLEK|MYL9|UBASH3B|PF4|GP9|C6orf25|CD9|GP1BB|GP5|TREML1</t>
  </si>
  <si>
    <t>VCL|HRG|PLEK|APOE|GMPR|SLC4A1|COTL1|PRDX1|C6|F13A1|ARL6IP5|MYL9|UBASH3B|PPBP|PF4|GP9|A2M|PTGS1|C4BPA|S100A9|GSN|RAB14|C6orf25|CD9|MMRN1|GP1BB|GP5|PDIA6|TF|AHSG|ORM2|TREML1|SERPINA1</t>
  </si>
  <si>
    <t>Leukocyte mediated immunity</t>
  </si>
  <si>
    <t>SLC2A3|VCL|COTL1|PRDX1|C6|STOM|ARPC5|PPBP|HPRT1|C4BPA|S100A9|GSN|RAB14|AHSG|ORM2|SERPINA1</t>
  </si>
  <si>
    <t>SLC2A3|VCL|HRG|PLEK|APOE|COTL1|F13A1|ENDOD1|STOM|ARPC5|PPBP|PF4|A2M|S100A9|GSN|RAB14|TMSB4X|CD9|MMRN1|TF|AHSG|ORM2|SERPINA1</t>
  </si>
  <si>
    <t>VCL|HRG|PLEK|YWHAH|APOE|SLC4A1|COTL1|SLC9A3R1|PRDX1|F13A1|ARL6IP5|CCT6A|MYL9|UBASH3B|ARPC5|PF4|GP9|A2M|PTGS1|S100A9|GSN|C6orf25|TMSB4X|CD9|MMRN1|GP1BB|GP5|PARVB|PDIA6|TF|TREML1|SERPINA1</t>
  </si>
  <si>
    <t>SLC2A3|VCL|HRG|PLEK|YWHAH|APOE|COTL1|SLC9A3R1|F13A1|ENDOD1|STOM|ARPC5|PPBP|PF4|A2M|S100A9|GSN|RAB14|TMSB4X|CD9|MMRN1|TF|AHSG|ORM2|SERPINA1</t>
  </si>
  <si>
    <t>SLC2A3|VCL|HRG|PLEK|YWHAH|APOE|GMPR|SLC4A1|COTL1|SLC9A3R1|PRDX1|C6|F13A1|ARL6IP5|MYL9|UBASH3B|STOM|ARPC5|PPBP|PF4|HPRT1|GP9|A2M|PTGS1|C4BPA|S100A6|S100A9|GSN|RAB14|C6orf25|ESD|TMSB4X|CD9|MMRN1|GP1BB|GP5|PDIA6|TF|ITGA6|AHSG|ORM2|TREML1|SERPINA1</t>
  </si>
  <si>
    <t>SLC2A3|VCL|HRG|PLEK|SLC4A1|COTL1|PRDX1|C6|STOM|ARPC5|PPBP|PF4|HPRT1|C4BPA|S100A9|GSN|RAB14|C6orf25|TF|ITGA6|AHSG|ORM2|TREML1|SERPINA1</t>
  </si>
  <si>
    <t>SLC2A3|VCL|HRG|PLEK|YWHAH|APOE|SLC4A1|COTL1|SLC9A3R1|F13A1|ENDOD1|STOM|ARPC5|PPBP|PF4|A2M|S100A9|GSN|RAB14|TMSB4X|CD9|MMRN1|TF|AHSG|ORM2|SERPINA1</t>
  </si>
  <si>
    <t>SLC2A3|VCL|COTL1|STOM|ARPC5|PPBP|S100A9|GSN|RAB14|AHSG|ORM2|SERPINA1</t>
  </si>
  <si>
    <t>SLC2A3|VCL|HRG|COTL1|PRDX1|C6|STOM|ARPC5|PPBP|PF4|HPRT1|C4BPA|S100A9|GSN|RAB14|AHSG|ORM2|TREML1|SERPINA1</t>
  </si>
  <si>
    <t>Blood coagulation, fibrin clot formation</t>
  </si>
  <si>
    <t>F13A1|GP9|A2M|GP1BB|GP5</t>
  </si>
  <si>
    <t>Regulation of platelet activation</t>
  </si>
  <si>
    <t>HRG|PLEK|APOE|UBASH3B|CD9</t>
  </si>
  <si>
    <t>SLC2A3|VCL|COTL1|PRDX1|STOM|ARPC5|PPBP|HPRT1|S100A9|GSN|RAB14|AHSG|ORM2|SERPINA1</t>
  </si>
  <si>
    <t>Blood coagulation, intrinsic pathway</t>
  </si>
  <si>
    <t>GP9|A2M|GP1BB|GP5</t>
  </si>
  <si>
    <t>SLC2A3|VCL|HRG|PLEK|YWHAH|APOE|SLC4A1|COTL1|SLC9A3R1|F13A1|ARL6IP5|ENDOD1|STOM|ARPC5|PPBP|PF4|A2M|S100A6|S100A9|GSN|RAB14|TMSB4X|CD9|MMRN1|TF|AHSG|ORM2|SERPINA1</t>
  </si>
  <si>
    <t>Defense response</t>
  </si>
  <si>
    <t>HRG|COTL1|PRDX1|C6|PPBP|PF4|PTGS1|C4BPA|S100A9|GSN|RAB14|AHSG|ORM2|TREML1|SERPINA1</t>
  </si>
  <si>
    <t>Cell adhesion</t>
  </si>
  <si>
    <t>VCL|PLEK|MYL9|UBASH3B|GP9|S100A9|CD9|MMRN1|GP1BB|GP5|PARVB|ITGA6</t>
  </si>
  <si>
    <t>Platelet aggregation</t>
  </si>
  <si>
    <t>VCL|PLEK|MYL9|UBASH3B</t>
  </si>
  <si>
    <t>Cellular detoxification</t>
  </si>
  <si>
    <t>APOE|PRDX1|PTGS1|S100A9|ESD</t>
  </si>
  <si>
    <t>Negative regulation of blood coagulation</t>
  </si>
  <si>
    <t>HRG|APOE|UBASH3B|CD9</t>
  </si>
  <si>
    <t>Regulation of endopeptidase activity</t>
  </si>
  <si>
    <t>HRG|ARL6IP5|A2M|SERPINA6|S100A9|GSN|AHSG|SERPINA1</t>
  </si>
  <si>
    <t>Defense response to other organism</t>
  </si>
  <si>
    <t>HRG|COTL1|PRDX1|C6|PPBP|PF4|C4BPA|S100A9|GSN|RAB14|TREML1</t>
  </si>
  <si>
    <t>Cell killing</t>
  </si>
  <si>
    <t>HRG|PRDX1|PPBP|PF4|HPRT1</t>
  </si>
  <si>
    <t>Negative regulation of platelet activation</t>
  </si>
  <si>
    <t>APOE|UBASH3B|CD9</t>
  </si>
  <si>
    <t>Biological regulation</t>
  </si>
  <si>
    <t>VCL|HRG|PLEK|YWHAH|APOE|SLC4A1|COTL1|SLC9A3R1|PRDX1|C6|F13A1|ARL6IP5|CCT6A|MYL9|UBASH3B|STOM|ARPC5|PPBP|PF4|HPRT1|GP9|A2M|UBA7|SERPINA6|PTGS1|C4BPA|S100A4|S100A6|S100A9|GSN|RAB14|C6orf25|TMSB4X|CD9|INF2|MMRN1|GP1BB|GP5|PARVB|PDIA6|TF|ITGA6|AHSG|ORM2|TREML1|SERPINA1</t>
  </si>
  <si>
    <t>SLC2A3|VCL|HRG|PLEK|YWHAH|APOE|SLC4A1|COTL1|SLC9A3R1|F13A1|ARL6IP5|ENDOD1|STOM|ARPC5|PPBP|PF4|A2M|S100A6|S100A9|GSN|RAB14|TMSB4X|CD9|MMRN1|TF|ITGA6|AHSG|ORM2|SERPINA1</t>
  </si>
  <si>
    <t>YWHAH|APOE|SLC4A1|SLC9A3R1|ARPC5|SDPR|GSN|CD9|TF|SERPINA1</t>
  </si>
  <si>
    <t>PLEK|SLC9A3R1|ARPC5|GSN|TMSB4X|INF2|PARVB|TF</t>
  </si>
  <si>
    <t>Regulation of cellular component size</t>
  </si>
  <si>
    <t>PLEK|APOE|COTL1|SLC9A3R1|ARPC5|GSN|TMSB4X</t>
  </si>
  <si>
    <t>Humoral immune response</t>
  </si>
  <si>
    <t>HRG|C6|PPBP|PF4|C4BPA|S100A9</t>
  </si>
  <si>
    <t>Response to other organism</t>
  </si>
  <si>
    <t>HRG|COTL1|PRDX1|C6|PPBP|PF4|C4BPA|S100A9|GSN|RAB14|TF|TREML1</t>
  </si>
  <si>
    <t>Multicellular organismal process</t>
  </si>
  <si>
    <t>VCL|HRG|PLEK|YWHAH|APOE|SLC4A1|SLC9A3R1|PRDX1|C6|F13A1|MYL9|UBASH3B|ARPC5|PF4|HPRT1|GP9|A2M|PTGS1|S100A4|S100A6|S100A9|GSN|C6orf25|CD9|MMRN1|GP1BB|GP5|TF|ITGA6|AHSG|TREML1|SERPINA1</t>
  </si>
  <si>
    <t>APOE|S100A9|GSN|TMSB4X</t>
  </si>
  <si>
    <t>Interaction with symbiont</t>
  </si>
  <si>
    <t>HRG|APOE|STOM|PF4</t>
  </si>
  <si>
    <t>Regulation of immune system process</t>
  </si>
  <si>
    <t>HRG|APOE|C6|MYL9|UBASH3B|ARPC5|PF4|A2M|C4BPA|GSN|CD9|ORM2|TREML1</t>
  </si>
  <si>
    <t>SLC2A3|VCL|HRG|PLEK|YWHAH|APOE|GMPR|SLC4A1|COTL1|SLC9A3R1|PRDX1|C6|F13A1|ARL6IP5|CCT6A|ENDOD1|MYL9|UBASH3B|STOM|ARPC5|PPBP|PF4|HPRT1|GP9|SDPR|A2M|MDH2|UBA7|PTGS1|S100A4|S100A6|S100A9|GSN|RAB14|C6orf25|ESD|TMSB4X|CD9|INF2|MMRN1|GP1BB|GP5|PARVB|PDIA6|TF|ITGA6|AHSG|ORM2|TREML1|SERPINA1</t>
  </si>
  <si>
    <t>Regulation of proteolysis</t>
  </si>
  <si>
    <t>HRG|APOE|ARL6IP5|A2M|SERPINA6|S100A9|GSN|AHSG|SERPINA1</t>
  </si>
  <si>
    <t>HRG|PLEK|YWHAH|APOE|SLC9A3R1|PRDX1|C6|ARL6IP5|UBASH3B|ARPC5|PF4|A2M|C4BPA|S100A4|S100A9|GSN|C6orf25|TMSB4X|CD9|TF|ITGA6|AHSG|TREML1</t>
  </si>
  <si>
    <t>Regulation of actin polymerization or depolymerization</t>
  </si>
  <si>
    <t>PLEK|COTL1|ARPC5|GSN|TMSB4X</t>
  </si>
  <si>
    <t>HRG|PLEK|APOE|COTL1|ARPC5|GSN|TMSB4X</t>
  </si>
  <si>
    <t>Regulation of biological process</t>
  </si>
  <si>
    <t>VCL|HRG|PLEK|YWHAH|APOE|SLC4A1|COTL1|SLC9A3R1|PRDX1|C6|F13A1|ARL6IP5|CCT6A|MYL9|UBASH3B|STOM|ARPC5|PPBP|PF4|HPRT1|A2M|UBA7|SERPINA6|PTGS1|C4BPA|S100A4|S100A6|S100A9|GSN|RAB14|C6orf25|TMSB4X|CD9|INF2|GP1BB|PARVB|PDIA6|TF|ITGA6|AHSG|ORM2|TREML1|SERPINA1</t>
  </si>
  <si>
    <t>Lamellipodium organization</t>
  </si>
  <si>
    <t>VCL|ARPC5|PARVB</t>
  </si>
  <si>
    <t>Acute-phase response</t>
  </si>
  <si>
    <t>AHSG|ORM2|SERPINA1</t>
  </si>
  <si>
    <t>Antimicrobial humoral immune response mediated by antimicrobial peptide</t>
  </si>
  <si>
    <t>HRG|PPBP|PF4|S100A9</t>
  </si>
  <si>
    <t>Negative regulation of response to stimulus</t>
  </si>
  <si>
    <t>HRG|PLEK|APOE|SLC9A3R1|UBASH3B|PF4|A2M|C4BPA|C6orf25|TMSB4X|CD9|ITGA6|AHSG</t>
  </si>
  <si>
    <t>HRG|PLEK|APOE|PRDX1|ARL6IP5|UBASH3B|A2M|S100A9|TMSB4X|CD9|TF|AHSG</t>
  </si>
  <si>
    <t>Regulation of catalytic activity</t>
  </si>
  <si>
    <t>HRG|PLEK|APOE|SLC4A1|SLC9A3R1|ARL6IP5|UBASH3B|A2M|SERPINA6|S100A9|GSN|TMSB4X|TF|ITGA6|AHSG|SERPINA1</t>
  </si>
  <si>
    <t>HRG|PLEK|COTL1|ARPC5|GSN|TMSB4X</t>
  </si>
  <si>
    <t>HRG|APOE|COTL1|PRDX1|C6|STOM|PPBP|PF4|C4BPA|S100A9|GSN|RAB14|TF|TREML1</t>
  </si>
  <si>
    <t>Defense response to fungus</t>
  </si>
  <si>
    <t>HRG|COTL1|S100A9</t>
  </si>
  <si>
    <t>Extracellular organelle</t>
  </si>
  <si>
    <t>SLC2A3|VCL|HRG|YWHAH|APOE|SLC4A1|COTL1|SLC9A3R1|PRDX1|C6|CCT6A|ENDOD1|STOM|ARPC5|PF4|HPRT1|A2M|MDH2|SERPINA6|PTGS1|S100A4|S100A6|S100A9|GSN|RAB14|ESD|CD9|GP5|PDIA6|TF|AHSG|ORM2|SERPINA1</t>
  </si>
  <si>
    <t>SLC2A3|VCL|HRG|YWHAH|APOE|SLC4A1|COTL1|SLC9A3R1|PRDX1|C6|CCT6A|ENDOD1|STOM|ARPC5|HPRT1|A2M|MDH2|SERPINA6|PTGS1|S100A4|S100A6|S100A9|GSN|RAB14|ESD|CD9|GP5|PDIA6|TF|AHSG|ORM2|SERPINA1</t>
  </si>
  <si>
    <t>SLC2A3|VCL|HRG|PLEK|YWHAH|APOE|SLC4A1|COTL1|SLC9A3R1|PRDX1|C6|F13A1|CCT6A|ENDOD1|STOM|ARPC5|PPBP|PF4|HPRT1|A2M|MDH2|SERPINA6|PTGS1|C4BPA|S100A4|S100A6|S100A9|GSN|RAB14|ESD|TMSB4X|CD9|MMRN1|GP5|PDIA6|TF|ITGA6|AHSG|ORM2|SERPINA1</t>
  </si>
  <si>
    <t>Extracellular space</t>
  </si>
  <si>
    <t>SLC2A3|VCL|HRG|YWHAH|APOE|SLC4A1|COTL1|SLC9A3R1|PRDX1|C6|F13A1|CCT6A|ENDOD1|STOM|ARPC5|PPBP|PF4|HPRT1|A2M|MDH2|SERPINA6|PTGS1|C4BPA|S100A4|S100A6|S100A9|GSN|RAB14|ESD|CD9|GP5|PDIA6|TF|AHSG|ORM2|SERPINA1</t>
  </si>
  <si>
    <t>Platelet alpha granule</t>
  </si>
  <si>
    <t>HRG|F13A1|PPBP|PF4|A2M|TMSB4X|CD9|MMRN1|AHSG|ORM2|TREML1|SERPINA1</t>
  </si>
  <si>
    <t>SLC2A3|VCL|HRG|YWHAH|APOE|SLC4A1|COTL1|SLC9A3R1|PRDX1|C6|F13A1|CCT6A|ENDOD1|STOM|ARPC5|PPBP|PF4|HPRT1|A2M|MDH2|SERPINA6|PTGS1|S100A4|S100A6|S100A9|GSN|RAB14|ESD|TMSB4X|CD9|MMRN1|GP5|PDIA6|TF|AHSG|ORM2|TREML1|SERPINA1</t>
  </si>
  <si>
    <t>VCL|HRG|COTL1|F13A1|ARPC5|PPBP|PF4|A2M|S100A9|GSN|TMSB4X|MMRN1|TF|AHSG|ORM2|SERPINA1</t>
  </si>
  <si>
    <t>SLC2A3|VCL|HRG|COTL1|F13A1|STOM|ARPC5|PPBP|PF4|A2M|S100A9|GSN|RAB14|TMSB4X|CD9|MMRN1|TF|AHSG|ORM2|TREML1|SERPINA1</t>
  </si>
  <si>
    <t>Platelet alpha granule lumen</t>
  </si>
  <si>
    <t>HRG|F13A1|PPBP|PF4|A2M|TMSB4X|MMRN1|AHSG|ORM2|SERPINA1</t>
  </si>
  <si>
    <t>Blood microparticle</t>
  </si>
  <si>
    <t>HRG|APOE|SLC4A1|F13A1|STOM|A2M|C4BPA|GSN|TF|AHSG|ORM2</t>
  </si>
  <si>
    <t>Collagen-containing extracellular matrix</t>
  </si>
  <si>
    <t>HRG|APOE|F13A1|PF4|A2M|S100A4|S100A6|S100A9|MMRN1|ITGA6|AHSG|ORM2|SERPINA1</t>
  </si>
  <si>
    <t>SLC2A3|VCL|HRG|APOE|COTL1|PRDX1|F13A1|STOM|ARPC5|PPBP|PF4|A2M|S100A9|GSN|RAB14|ESD|TMSB4X|CD9|MMRN1|PDIA6|TF|AHSG|ORM2|TREML1|SERPINA1</t>
  </si>
  <si>
    <t>SLC2A3|VCL|HRG|APOE|COTL1|SLC9A3R1|F13A1|ARL6IP5|STOM|ARPC5|PPBP|PF4|A2M|PTGS1|S100A6|S100A9|GSN|RAB14|C6orf25|ESD|TMSB4X|CD9|MMRN1|PDIA6|TF|AHSG|ORM2|TREML1|SERPINA1</t>
  </si>
  <si>
    <t>VCL|COTL1|ARPC5|GSN|SERPINA1</t>
  </si>
  <si>
    <t>Plasma membrane</t>
  </si>
  <si>
    <t>SLC2A3|VCL|HRG|PLEK|YWHAH|APOE|SLC4A1|COTL1|SLC9A3R1|C6|ARL6IP5|STOM|GP9|SDPR|C4BPA|S100A6|S100A9|GSN|RAB14|C6orf25|CD9|GP1BB|GP5|PARVB|PDIA6|TF|ITGA6|TREML1</t>
  </si>
  <si>
    <t>SLC2A3|VCL|HRG|PLEK|YWHAH|APOE|GMPR|SLC4A1|COTL1|SLC9A3R1|PRDX1|F13A1|CCT6A|ENDOD1|MYL9|UBASH3B|STOM|ARPC5|PPBP|PF4|HPRT1|SDPR|A2M|MDH2|UBA7|PTGS1|S100A4|S100A6|S100A9|GSN|RAB14|C6orf25|ESD|TMSB4X|CD9|INF2|MMRN1|PARVB|PDIA6|TF|AHSG|ORM2|TREML1|SERPINA1</t>
  </si>
  <si>
    <t>Cortical cytoskeleton</t>
  </si>
  <si>
    <t>VCL|SLC4A1|COTL1|GSN</t>
  </si>
  <si>
    <t>Endoplasmic reticulum lumen</t>
  </si>
  <si>
    <t>APOE|ESD|PDIA6|TF|AHSG|SERPINA1</t>
  </si>
  <si>
    <t>VCL|COTL1|SLC9A3R1|MYL9|ARPC5|GSN|PARVB</t>
  </si>
  <si>
    <t>Perinuclear region of cytoplasm</t>
  </si>
  <si>
    <t>SLC9A3R1|STOM|S100A4|S100A6|GSN|RAB14|INF2|TF</t>
  </si>
  <si>
    <t>VCL|ARPC5|GSN|CD9|PARVB|ITGA6</t>
  </si>
  <si>
    <t>Cortical actin cytoskeleton</t>
  </si>
  <si>
    <t>VCL|COTL1|GSN</t>
  </si>
  <si>
    <t>PLEK|SLC9A3R1|ARPC5|S100A6|GSN|PARVB</t>
  </si>
  <si>
    <t>Specific granule</t>
  </si>
  <si>
    <t>SLC2A3|VCL|STOM|ORM2</t>
  </si>
  <si>
    <t>VCL|YWHAH|APOE|SLC4A1|COTL1|SLC9A3R1|MYL9|ARPC5|S100A4|S100A6|S100A9|GSN|RAB14|TMSB4X|INF2|PARVB</t>
  </si>
  <si>
    <t>Actin binding</t>
  </si>
  <si>
    <t>VCL|YWHAH|COTL1|ARPC5|S100A4|GSN|TMSB4X|INF2|PARVB</t>
  </si>
  <si>
    <t>VCL|HRG|PLEK|YWHAH|APOE|SLC4A1|COTL1|SLC9A3R1|PRDX1|CCT6A|MYL9|UBASH3B|STOM|ARPC5|PPBP|PF4|HPRT1|SDPR|A2M|MDH2|S100A4|S100A6|S100A9|GSN|RAB14|ESD|TMSB4X|CD9|INF2|GP1BB|PARVB|TF|ITGA6|SERPINA1</t>
  </si>
  <si>
    <t>Antioxidant activity</t>
  </si>
  <si>
    <t>APOE|PRDX1|PTGS1|S100A9</t>
  </si>
  <si>
    <t>Myosin binding</t>
  </si>
  <si>
    <t>SLC9A3R1|MYL9|GSN|RAB14</t>
  </si>
  <si>
    <t>Complement and coagulation cascades</t>
  </si>
  <si>
    <t>C6|F13A1|A2M|C4BPA|SERPINA1</t>
  </si>
  <si>
    <t>Hematopoietic cell lineage</t>
  </si>
  <si>
    <t>GP9|CD9|GP1BB|GP5|ITGA6</t>
  </si>
  <si>
    <t>VCL|MYL9|ARPC5|GSN|TMSB4X|ITGA6</t>
  </si>
  <si>
    <t>ECM-receptor interaction</t>
  </si>
  <si>
    <t>GP9|GP1BB|GP5|ITGA6</t>
  </si>
  <si>
    <t>GP9|PTGS1|GP1BB|GP5</t>
  </si>
  <si>
    <t>VCL|HRG|PLEK|F13A1|ENDOD1|PPBP|PF4|GP9|A2M|C6orf25|TMSB4X|CD9|MMRN1|GP1BB|GP5|TF|AHSG|ORM2|SERPINA1</t>
  </si>
  <si>
    <t>VCL|HRG|PLEK|F13A1|ENDOD1|PPBP|PF4|GP9|A2M|C6orf25|TMSB4X|CD9|MMRN1|GP1BB|GP5|TF|ITGA6|AHSG|ORM2|SERPINA1</t>
  </si>
  <si>
    <t>Formation of Fibrin Clot (Clotting Cascade)</t>
  </si>
  <si>
    <t>F13A1|PF4|GP9|A2M|GP1BB|GP5</t>
  </si>
  <si>
    <t>SLC2A3|VCL|COTL1|C6|STOM|ARPC5|PPBP|UBA7|C4BPA|S100A9|GSN|RAB14|AHSG|ORM2|SERPINA1</t>
  </si>
  <si>
    <t>Intrinsic Pathway of Fibrin Clot Formation</t>
  </si>
  <si>
    <t>Defective F9 activation</t>
  </si>
  <si>
    <t>GP9|GP1BB|GP5</t>
  </si>
  <si>
    <t>SLC2A3|VCL|COTL1|C6|F13A1|STOM|ARPC5|PPBP|UBA7|C4BPA|S100A9|GSN|RAB14|AHSG|ORM2|TREML1|SERPINA1</t>
  </si>
  <si>
    <t>GP1b-IX-V activation signalling</t>
  </si>
  <si>
    <t>Post-translational protein phosphorylation</t>
  </si>
  <si>
    <t>APOE|PDIA6|TF|AHSG|SERPINA1</t>
  </si>
  <si>
    <t>Platelet Adhesion to exposed collagen</t>
  </si>
  <si>
    <t>Regulation of Insulin-like Growth Factor (IGF) transport and uptake by Insulin-like Growth Factor Binding Proteins (IGFBPs)</t>
  </si>
  <si>
    <t>Platelet Aggregation (Plug Formation)</t>
  </si>
  <si>
    <t>VCL|HRG|PLEK|F13A1|PPBP|PF4|A2M|TMSB4X|MMRN1|TF|AHSG|ORM2|SERPINA1</t>
  </si>
  <si>
    <t>SLC2A3|VCL|HRG|PLEK|COTL1|F13A1|STOM|PPBP|PF4|A2M|SNCA|TMSB4X|MMRN1|TF|AHSG|ORM2|SERPINA1</t>
  </si>
  <si>
    <t>VCL|HRG|PLEK|F13A1|MYL9|PF4|GP9|A2M|MMRN1|GP1BB|GP5|SERPINA1</t>
  </si>
  <si>
    <t>SLC2A3|VCL|HRG|PLEK|COTL1|MYL9|STOM|PPBP|PF4|HPRT1|GP9|SNCA|GP1BB|GP5|AHSG|ORM2|SERPINA1</t>
  </si>
  <si>
    <t>VCL|HRG|PLEK|MYL9|PF4|GP9|GP1BB|GP5</t>
  </si>
  <si>
    <t>SLC2A3|VCL|COTL1|C6|STOM|PPBP|HPRT1|C8A|C4BPA|AHSG|ORM2|SERPINA1</t>
  </si>
  <si>
    <t>SLC2A3|VCL|HRG|PLEK|COTL1|F13A1|AMBP|STOM|PPBP|PF4|A2M|SNCA|TMSB4X|MMRN1|TF|AHSG|ORM2|SERPINA1</t>
  </si>
  <si>
    <t>VCL|HRG|PLEK|GMPR|COTL1|C6|F13A1|MYL9|PPBP|PF4|GP9|A2M|SNCA|C8A|PTGS1|C4BPA|MMRN1|GP1BB|GP5|PDIA6|TF|AHSG|ORM2|SERPINA1</t>
  </si>
  <si>
    <t>SLC2A3|VCL|HRG|PLEK|YWHAH|COTL1|F13A1|STOM|PPBP|PF4|A2M|SNCA|TMSB4X|MMRN1|TF|AHSG|ORM2|SERPINA1|RAN</t>
  </si>
  <si>
    <t>SLC2A3|VCL|HRG|PLEK|COTL1|C6|STOM|AZGP1|PPBP|PF4|HPRT1|SNCA|C8A|C4BPA|TF|ITGA6|AHSG|ORM2|SERPINA1</t>
  </si>
  <si>
    <t>VCL|PLEK|AMBP|MYL9|AZGP1|GP9|MMRN1|GP1BB|GP5|PARVB|ITGA6|IGFALS</t>
  </si>
  <si>
    <t>SLC2A3|VCL|HRG|COTL1|C6|STOM|PPBP|PF4|HPRT1|SNCA|C8A|C4BPA|AHSG|ORM2|SERPINA1</t>
  </si>
  <si>
    <t>SLC2A3|VCL|HRG|PLEK|YWHAH|GMPR|COTL1|C6|F13A1|MYL9|STOM|AZGP1|PPBP|PF4|HPRT1|GP9|A2M|SNCA|C8A|PTGS1|C4BPA|TMSB4X|MMRN1|GP1BB|GP5|PDIA6|TF|ITGA6|AHSG|ORM2|SERPINA1|IGFALS|RAN</t>
  </si>
  <si>
    <t>VCL|AFM|HRG|PLEK|YWHAH|COTL1|F13A1|CCT6A|MYL9|AZGP1|PF4|GP9|A2M|SNCA|PTGS1|TMSB4X|MMRN1|GP1BB|GP5|PARVB|PDIA6|TF|SERPINA1</t>
  </si>
  <si>
    <t>Myeloid leukocyte activation</t>
  </si>
  <si>
    <t>SLC2A3|VCL|COTL1|STOM|PPBP|SNCA|AHSG|ORM2|SERPINA1</t>
  </si>
  <si>
    <t>Regulation of complement activation</t>
  </si>
  <si>
    <t>C6|A2M|C8A|C4BPA</t>
  </si>
  <si>
    <t>SLC2A3|VCL|COTL1|STOM|PPBP|AHSG|ORM2|SERPINA1</t>
  </si>
  <si>
    <t>HRG|COTL1|C6|PPBP|PF4|SNCA|C8A|PTGS1|C4BPA|AHSG|ORM2|SERPINA1</t>
  </si>
  <si>
    <t>SLC2A3|VCL|AFM|HRG|PLEK|YWHAH|COTL1|F13A1|AMBP|STOM|AZGP1|PPBP|PF4|A2M|SNCA|TMSB4X|MMRN1|TF|AHSG|ORM2|SERPINA1|RAN</t>
  </si>
  <si>
    <t>SLC2A3|VCL|COTL1|STOM|PPBP|HPRT1|SNCA|AHSG|ORM2|SERPINA1</t>
  </si>
  <si>
    <t>HRG|C6|PPBP|PF4|C8A|C4BPA</t>
  </si>
  <si>
    <t>Cytolysis</t>
  </si>
  <si>
    <t>HRG|C6|C8A</t>
  </si>
  <si>
    <t>Complement activation, classical pathway</t>
  </si>
  <si>
    <t>C6|C8A|C4BPA</t>
  </si>
  <si>
    <t>Inflammatory response</t>
  </si>
  <si>
    <t>PPBP|PF4|SNCA|PTGS1|AHSG|ORM2|SERPINA1</t>
  </si>
  <si>
    <t>VCL|PLEK|MYL9</t>
  </si>
  <si>
    <t>HRG|PPBP|PF4|HPRT1</t>
  </si>
  <si>
    <t>VCL|AFM|HRG|PLEK|YWHAH|COTL1|C6|F13A1|AMBP|CCT6A|MYL9|STOM|AZGP1|PPBP|PF4|HPRT1|GP9|A2M|SNCA|C8A|PTGS1|C4BPA|S100A4|TMSB4X|INF2|MMRN1|GP1BB|GP5|PARVB|PDIA6|TF|ITGA6|AHSG|ORM2|SERPINA1|IGFALS|RAN</t>
  </si>
  <si>
    <t>SLC2A3|VCL|AFM|HRG|PLEK|YWHAH|COTL1|C6|F13A1|AMBP|CCT6A|STOM|AZGP1|PPBP|PF4|HPRT1|A2M|MDH2|SNCA|C8A|PTGS1|C4BPA|S100A4|TMSB4X|MMRN1|GP5|PDIA6|TF|ITGA6|AHSG|ORM2|SERPINA1|IGFALS|RAN</t>
  </si>
  <si>
    <t>AFM|HRG|F13A1|AMBP|STOM|A2M|C8A|C4BPA|TF|AHSG|ORM2</t>
  </si>
  <si>
    <t>SLC2A3|VCL|AFM|HRG|YWHAH|COTL1|C6|AMBP|CCT6A|STOM|AZGP1|PF4|HPRT1|A2M|MDH2|C8A|PTGS1|S100A4|GP5|PDIA6|TF|AHSG|ORM2|SERPINA1|IGFALS|RAN</t>
  </si>
  <si>
    <t>SLC2A3|VCL|AFM|HRG|YWHAH|COTL1|C6|F13A1|AMBP|CCT6A|STOM|AZGP1|PPBP|PF4|HPRT1|A2M|MDH2|SNCA|C8A|PTGS1|C4BPA|S100A4|GP5|PDIA6|TF|AHSG|ORM2|SERPINA1|IGFALS|RAN</t>
  </si>
  <si>
    <t>SLC2A3|VCL|AFM|HRG|YWHAH|COTL1|C6|AMBP|CCT6A|STOM|AZGP1|HPRT1|A2M|MDH2|C8A|PTGS1|S100A4|GP5|PDIA6|TF|AHSG|ORM2|SERPINA1|IGFALS|RAN</t>
  </si>
  <si>
    <t>VCL|HRG|COTL1|F13A1|PPBP|PF4|A2M|TMSB4X|MMRN1|TF|AHSG|ORM2|SERPINA1</t>
  </si>
  <si>
    <t>SLC2A3|VCL|AFM|HRG|YWHAH|COTL1|C6|F13A1|AMBP|CCT6A|STOM|AZGP1|PPBP|PF4|HPRT1|A2M|MDH2|C8A|PTGS1|S100A4|TMSB4X|MMRN1|GP5|PDIA6|TF|AHSG|ORM2|SERPINA1|IGFALS|RAN</t>
  </si>
  <si>
    <t>HRG|F13A1|AMBP|AZGP1|PF4|A2M|S100A4|MMRN1|ITGA6|AHSG|ORM2|SERPINA1</t>
  </si>
  <si>
    <t>Extracellular matrix</t>
  </si>
  <si>
    <t>HRG|F13A1|AMBP|AZGP1|PF4|A2M|S100A4|MMRN1|ITGA6|AHSG|ORM2|SERPINA1|IGFALS</t>
  </si>
  <si>
    <t>SLC2A3|VCL|HRG|COTL1|F13A1|STOM|PPBP|PF4|A2M|TMSB4X|MMRN1|TF|AHSG|ORM2|SERPINA1</t>
  </si>
  <si>
    <t>SLC2A3|VCL|HRG|COTL1|F13A1|STOM|PPBP|PF4|A2M|TMSB4X|MMRN1|PDIA6|TF|AHSG|ORM2|SERPINA1|RAN</t>
  </si>
  <si>
    <t>Membrane attack complex</t>
  </si>
  <si>
    <t>C6|C8A</t>
  </si>
  <si>
    <t>VCL|YWHAH|COTL1|SNCA|S100A4|TMSB4X|INF2|PARVB</t>
  </si>
  <si>
    <t>Endopeptidase inhibitor activity</t>
  </si>
  <si>
    <t>HRG|AMBP|A2M|SNCA|AHSG|SERPINA1</t>
  </si>
  <si>
    <t>Serine-type endopeptidase inhibitor activity</t>
  </si>
  <si>
    <t>HRG|AMBP|A2M|SERPINA1</t>
  </si>
  <si>
    <t>C6|F13A1|A2M|C8A|C4BPA|SERPINA1</t>
  </si>
  <si>
    <t>VCL|HRG|PLEK|F13A1|PPBP|PF4|GP9|A2M|TMSB4X|MMRN1|GP1BB|GP5|TF|AHSG|ORM2|SERPINA1</t>
  </si>
  <si>
    <t>VCL|HRG|PLEK|F13A1|PPBP|PF4|GP9|A2M|TMSB4X|MMRN1|GP1BB|GP5|TF|ITGA6|AHSG|ORM2|SERPINA1</t>
  </si>
  <si>
    <t>SLC2A3|VCL|COTL1|C6|STOM|PPBP|C8A|C4BPA|AHSG|ORM2|SERPINA1</t>
  </si>
  <si>
    <t>PDIA6|TF|AHSG|SERPINA1|IGFALS</t>
  </si>
  <si>
    <t>PDIA6|TF|AHSG|SERPINA1</t>
  </si>
  <si>
    <t>Regulation of Complement cascade</t>
  </si>
  <si>
    <t>Terminal pathway of complement</t>
  </si>
  <si>
    <t>GMPR|HPRT1</t>
  </si>
  <si>
    <t>Complement system</t>
  </si>
  <si>
    <t>C6|F13A1|C8A|C4BPA</t>
  </si>
  <si>
    <t>22q11.2 copy number variation syndrome</t>
  </si>
  <si>
    <t>GP9|GP1BB|GP5|RAN</t>
  </si>
  <si>
    <t>(p&lt;0.05)</t>
  </si>
  <si>
    <t>AD_vs_Old_log2FoldChange</t>
  </si>
  <si>
    <t>AD_vs_Young_log2FoldChange</t>
  </si>
  <si>
    <t>Old_vs_Young_log2FoldChange</t>
  </si>
  <si>
    <t>Differential Expression Analysis &gt;&gt; Differential expressed proteins in AD versus Old samples (DEPs)</t>
  </si>
  <si>
    <t>Differential Expression Analysis &gt;&gt; Differential expressed proteins in AD versus Young samples (DEPs)</t>
  </si>
  <si>
    <t>Differential Expression Analysis &gt;&gt; Differential expressed proteins in Old versus Young samples (DEPs)</t>
  </si>
  <si>
    <t>Overlap between T7 and  the platelet proteome of Geyer et al. 2019 &gt;&gt; platelet DEPs in Old versus Young</t>
  </si>
  <si>
    <t>Overlap between T5 and the platelet proteome of Geyer et al. 2019 &gt;&gt; platelet DEPs in AD versus Young</t>
  </si>
  <si>
    <t>Overlap between T1 and the platelet proteome of Geyer et al. 2019 &gt;&gt; platelet DEPs in AD versus Old</t>
  </si>
  <si>
    <t>GO term and functional analysis of platelet DEPs in AD versus Old samples (only proteins listed in T2 with p-value &lt; 0.05)</t>
  </si>
  <si>
    <t>GO term and functional analysis of platelet DEPs in AD versus Young samples (only proteins listed in T5 with p-value &lt; 0.05)</t>
  </si>
  <si>
    <t>GO term and functional analysis of platelet DEPs in Old versus Young samples (only proteins listed in T8 with p-value &lt; 0.05)</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 x14ac:knownFonts="1">
    <font>
      <sz val="11"/>
      <color theme="1"/>
      <name val="Calibri"/>
      <family val="2"/>
      <scheme val="minor"/>
    </font>
    <font>
      <sz val="11"/>
      <color rgb="FFFF0000"/>
      <name val="Calibri"/>
      <family val="2"/>
      <scheme val="minor"/>
    </font>
    <font>
      <b/>
      <sz val="11"/>
      <color rgb="FF000000"/>
      <name val="Calibri"/>
      <family val="2"/>
      <scheme val="minor"/>
    </font>
    <font>
      <b/>
      <sz val="11"/>
      <color theme="1"/>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8">
    <xf numFmtId="0" fontId="0" fillId="0" borderId="0" xfId="0"/>
    <xf numFmtId="0" fontId="0" fillId="0" borderId="0" xfId="0" applyAlignment="1">
      <alignment horizontal="center" vertical="center"/>
    </xf>
    <xf numFmtId="0" fontId="2" fillId="0" borderId="0" xfId="0" applyFont="1"/>
    <xf numFmtId="11" fontId="0" fillId="0" borderId="0" xfId="0" applyNumberFormat="1"/>
    <xf numFmtId="0" fontId="0" fillId="0" borderId="0" xfId="0" applyAlignment="1">
      <alignment horizontal="left"/>
    </xf>
    <xf numFmtId="0" fontId="3" fillId="0" borderId="0" xfId="0" applyFont="1"/>
    <xf numFmtId="11" fontId="3" fillId="0" borderId="0" xfId="0" applyNumberFormat="1" applyFont="1"/>
    <xf numFmtId="0" fontId="2" fillId="0" borderId="0" xfId="0" applyFont="1" applyAlignment="1">
      <alignment horizontal="left"/>
    </xf>
  </cellXfs>
  <cellStyles count="1">
    <cellStyle name="Normal" xfId="0" builtinId="0"/>
  </cellStyles>
  <dxfs count="7">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006100"/>
      </font>
      <fill>
        <patternFill>
          <bgColor rgb="FFC6EF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microsoft.com/office/2017/10/relationships/person" Target="persons/person.xml"/></Relationships>
</file>

<file path=xl/persons/person.xml><?xml version="1.0" encoding="utf-8"?>
<personList xmlns="http://schemas.microsoft.com/office/spreadsheetml/2018/threadedcomments" xmlns:x="http://schemas.openxmlformats.org/spreadsheetml/2006/main"/>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E14"/>
  <sheetViews>
    <sheetView tabSelected="1" workbookViewId="0">
      <selection activeCell="B22" sqref="B22"/>
    </sheetView>
  </sheetViews>
  <sheetFormatPr defaultRowHeight="14.4" x14ac:dyDescent="0.3"/>
  <cols>
    <col min="1" max="1" width="4" customWidth="1"/>
    <col min="2" max="2" width="109.88671875" bestFit="1" customWidth="1"/>
    <col min="3" max="3" width="7.5546875" bestFit="1" customWidth="1"/>
    <col min="4" max="4" width="14.44140625" bestFit="1" customWidth="1"/>
    <col min="5" max="5" width="11.6640625" bestFit="1" customWidth="1"/>
  </cols>
  <sheetData>
    <row r="1" spans="1:5" x14ac:dyDescent="0.3">
      <c r="A1" s="7" t="s">
        <v>0</v>
      </c>
      <c r="B1" s="7"/>
      <c r="C1" s="1" t="s">
        <v>3169</v>
      </c>
      <c r="D1" s="1" t="s">
        <v>1</v>
      </c>
      <c r="E1" s="1" t="s">
        <v>2</v>
      </c>
    </row>
    <row r="2" spans="1:5" x14ac:dyDescent="0.3">
      <c r="A2" t="s">
        <v>3</v>
      </c>
      <c r="B2" t="s">
        <v>3173</v>
      </c>
      <c r="C2">
        <v>137</v>
      </c>
      <c r="D2">
        <v>30</v>
      </c>
      <c r="E2">
        <v>107</v>
      </c>
    </row>
    <row r="3" spans="1:5" x14ac:dyDescent="0.3">
      <c r="A3" t="s">
        <v>4</v>
      </c>
      <c r="B3" t="s">
        <v>3178</v>
      </c>
      <c r="C3">
        <v>80</v>
      </c>
      <c r="D3">
        <v>14</v>
      </c>
      <c r="E3">
        <v>66</v>
      </c>
    </row>
    <row r="4" spans="1:5" x14ac:dyDescent="0.3">
      <c r="A4" t="s">
        <v>5</v>
      </c>
      <c r="B4" t="s">
        <v>3179</v>
      </c>
    </row>
    <row r="6" spans="1:5" x14ac:dyDescent="0.3">
      <c r="A6" s="7" t="s">
        <v>7</v>
      </c>
      <c r="B6" s="7"/>
    </row>
    <row r="7" spans="1:5" x14ac:dyDescent="0.3">
      <c r="A7" t="s">
        <v>6</v>
      </c>
      <c r="B7" t="s">
        <v>3174</v>
      </c>
      <c r="C7">
        <v>94</v>
      </c>
      <c r="D7">
        <v>26</v>
      </c>
      <c r="E7">
        <v>68</v>
      </c>
    </row>
    <row r="8" spans="1:5" x14ac:dyDescent="0.3">
      <c r="A8" t="s">
        <v>8</v>
      </c>
      <c r="B8" t="s">
        <v>3177</v>
      </c>
      <c r="C8">
        <v>52</v>
      </c>
      <c r="D8">
        <v>10</v>
      </c>
      <c r="E8">
        <v>42</v>
      </c>
    </row>
    <row r="9" spans="1:5" x14ac:dyDescent="0.3">
      <c r="A9" t="s">
        <v>9</v>
      </c>
      <c r="B9" t="s">
        <v>3180</v>
      </c>
    </row>
    <row r="11" spans="1:5" x14ac:dyDescent="0.3">
      <c r="A11" s="7" t="s">
        <v>12</v>
      </c>
      <c r="B11" s="7"/>
    </row>
    <row r="12" spans="1:5" x14ac:dyDescent="0.3">
      <c r="A12" t="s">
        <v>10</v>
      </c>
      <c r="B12" t="s">
        <v>3175</v>
      </c>
      <c r="C12">
        <v>81</v>
      </c>
      <c r="D12">
        <v>34</v>
      </c>
      <c r="E12">
        <v>47</v>
      </c>
    </row>
    <row r="13" spans="1:5" x14ac:dyDescent="0.3">
      <c r="A13" t="s">
        <v>11</v>
      </c>
      <c r="B13" t="s">
        <v>3176</v>
      </c>
      <c r="C13">
        <v>42</v>
      </c>
      <c r="D13">
        <v>11</v>
      </c>
      <c r="E13">
        <v>31</v>
      </c>
    </row>
    <row r="14" spans="1:5" x14ac:dyDescent="0.3">
      <c r="A14" t="s">
        <v>13</v>
      </c>
      <c r="B14" t="s">
        <v>3181</v>
      </c>
      <c r="C14" s="2"/>
      <c r="D14" s="2"/>
      <c r="E14" s="2"/>
    </row>
  </sheetData>
  <mergeCells count="3">
    <mergeCell ref="A1:B1"/>
    <mergeCell ref="A6:B6"/>
    <mergeCell ref="A11:B11"/>
  </mergeCells>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39BB071-23F9-4AAD-9BDF-A0A56954B16E}">
  <dimension ref="A1:E70"/>
  <sheetViews>
    <sheetView workbookViewId="0">
      <selection activeCell="D1" sqref="D1:E1"/>
    </sheetView>
  </sheetViews>
  <sheetFormatPr defaultRowHeight="14.4" x14ac:dyDescent="0.3"/>
  <cols>
    <col min="1" max="1" width="21.6640625" bestFit="1" customWidth="1"/>
    <col min="2" max="2" width="108.77734375" bestFit="1" customWidth="1"/>
    <col min="3" max="3" width="9.44140625" bestFit="1" customWidth="1"/>
    <col min="4" max="4" width="7.44140625" bestFit="1" customWidth="1"/>
  </cols>
  <sheetData>
    <row r="1" spans="1:5" x14ac:dyDescent="0.3">
      <c r="A1" t="s">
        <v>2238</v>
      </c>
      <c r="B1" t="s">
        <v>2239</v>
      </c>
      <c r="C1" t="s">
        <v>2240</v>
      </c>
      <c r="D1" t="s">
        <v>2947</v>
      </c>
      <c r="E1" t="s">
        <v>2946</v>
      </c>
    </row>
    <row r="2" spans="1:5" s="5" customFormat="1" x14ac:dyDescent="0.3">
      <c r="A2" s="5" t="s">
        <v>2241</v>
      </c>
      <c r="B2" s="5" t="s">
        <v>2948</v>
      </c>
      <c r="C2" s="6">
        <v>2.3599999999999999E-14</v>
      </c>
      <c r="D2" s="5">
        <v>13</v>
      </c>
      <c r="E2" s="5" t="s">
        <v>3105</v>
      </c>
    </row>
    <row r="3" spans="1:5" s="5" customFormat="1" x14ac:dyDescent="0.3">
      <c r="A3" t="s">
        <v>2241</v>
      </c>
      <c r="B3" t="s">
        <v>2252</v>
      </c>
      <c r="C3" s="3">
        <v>2.01E-10</v>
      </c>
      <c r="D3">
        <v>17</v>
      </c>
      <c r="E3" t="s">
        <v>3106</v>
      </c>
    </row>
    <row r="4" spans="1:5" s="5" customFormat="1" x14ac:dyDescent="0.3">
      <c r="A4" t="s">
        <v>2241</v>
      </c>
      <c r="B4" t="s">
        <v>2952</v>
      </c>
      <c r="C4" s="3">
        <v>5.5400000000000003E-9</v>
      </c>
      <c r="D4">
        <v>12</v>
      </c>
      <c r="E4" t="s">
        <v>3107</v>
      </c>
    </row>
    <row r="5" spans="1:5" x14ac:dyDescent="0.3">
      <c r="A5" t="s">
        <v>2241</v>
      </c>
      <c r="B5" t="s">
        <v>2270</v>
      </c>
      <c r="C5" s="3">
        <v>4.0800000000000001E-8</v>
      </c>
      <c r="D5">
        <v>17</v>
      </c>
      <c r="E5" t="s">
        <v>3108</v>
      </c>
    </row>
    <row r="6" spans="1:5" s="5" customFormat="1" x14ac:dyDescent="0.3">
      <c r="A6" s="5" t="s">
        <v>2241</v>
      </c>
      <c r="B6" s="5" t="s">
        <v>2957</v>
      </c>
      <c r="C6" s="6">
        <v>6.2600000000000002E-7</v>
      </c>
      <c r="D6" s="5">
        <v>8</v>
      </c>
      <c r="E6" s="5" t="s">
        <v>3109</v>
      </c>
    </row>
    <row r="7" spans="1:5" x14ac:dyDescent="0.3">
      <c r="A7" t="s">
        <v>2241</v>
      </c>
      <c r="B7" t="s">
        <v>2970</v>
      </c>
      <c r="C7" s="3">
        <v>4.9200000000000003E-6</v>
      </c>
      <c r="D7">
        <v>5</v>
      </c>
      <c r="E7" t="s">
        <v>2971</v>
      </c>
    </row>
    <row r="8" spans="1:5" x14ac:dyDescent="0.3">
      <c r="A8" t="s">
        <v>2241</v>
      </c>
      <c r="B8" t="s">
        <v>2960</v>
      </c>
      <c r="C8" s="3">
        <v>5.6300000000000003E-6</v>
      </c>
      <c r="D8">
        <v>12</v>
      </c>
      <c r="E8" t="s">
        <v>3110</v>
      </c>
    </row>
    <row r="9" spans="1:5" x14ac:dyDescent="0.3">
      <c r="A9" t="s">
        <v>2241</v>
      </c>
      <c r="B9" t="s">
        <v>2244</v>
      </c>
      <c r="C9" s="3">
        <v>7.08E-6</v>
      </c>
      <c r="D9">
        <v>18</v>
      </c>
      <c r="E9" t="s">
        <v>3111</v>
      </c>
    </row>
    <row r="10" spans="1:5" x14ac:dyDescent="0.3">
      <c r="A10" t="s">
        <v>2241</v>
      </c>
      <c r="B10" t="s">
        <v>2478</v>
      </c>
      <c r="C10" s="3">
        <v>9.0499999999999997E-6</v>
      </c>
      <c r="D10">
        <v>24</v>
      </c>
      <c r="E10" t="s">
        <v>3112</v>
      </c>
    </row>
    <row r="11" spans="1:5" x14ac:dyDescent="0.3">
      <c r="A11" t="s">
        <v>2241</v>
      </c>
      <c r="B11" t="s">
        <v>2975</v>
      </c>
      <c r="C11" s="3">
        <v>6.8100000000000002E-5</v>
      </c>
      <c r="D11">
        <v>4</v>
      </c>
      <c r="E11" t="s">
        <v>2976</v>
      </c>
    </row>
    <row r="12" spans="1:5" x14ac:dyDescent="0.3">
      <c r="A12" t="s">
        <v>2241</v>
      </c>
      <c r="B12" t="s">
        <v>2258</v>
      </c>
      <c r="C12" s="3">
        <v>6.8999999999999997E-5</v>
      </c>
      <c r="D12">
        <v>19</v>
      </c>
      <c r="E12" t="s">
        <v>3113</v>
      </c>
    </row>
    <row r="13" spans="1:5" x14ac:dyDescent="0.3">
      <c r="A13" t="s">
        <v>2241</v>
      </c>
      <c r="B13" t="s">
        <v>2286</v>
      </c>
      <c r="C13" s="3">
        <v>1.2999999999999999E-4</v>
      </c>
      <c r="D13">
        <v>19</v>
      </c>
      <c r="E13" t="s">
        <v>3114</v>
      </c>
    </row>
    <row r="14" spans="1:5" x14ac:dyDescent="0.3">
      <c r="A14" t="s">
        <v>2241</v>
      </c>
      <c r="B14" t="s">
        <v>2980</v>
      </c>
      <c r="C14" s="3">
        <v>2.2000000000000001E-4</v>
      </c>
      <c r="D14">
        <v>12</v>
      </c>
      <c r="E14" t="s">
        <v>3115</v>
      </c>
    </row>
    <row r="15" spans="1:5" x14ac:dyDescent="0.3">
      <c r="A15" t="s">
        <v>2241</v>
      </c>
      <c r="B15" t="s">
        <v>2363</v>
      </c>
      <c r="C15" s="3">
        <v>2.7999999999999998E-4</v>
      </c>
      <c r="D15">
        <v>15</v>
      </c>
      <c r="E15" t="s">
        <v>3116</v>
      </c>
    </row>
    <row r="16" spans="1:5" x14ac:dyDescent="0.3">
      <c r="A16" t="s">
        <v>2241</v>
      </c>
      <c r="B16" t="s">
        <v>2276</v>
      </c>
      <c r="C16" s="3">
        <v>4.2000000000000002E-4</v>
      </c>
      <c r="D16">
        <v>33</v>
      </c>
      <c r="E16" t="s">
        <v>3117</v>
      </c>
    </row>
    <row r="17" spans="1:5" x14ac:dyDescent="0.3">
      <c r="A17" t="s">
        <v>2241</v>
      </c>
      <c r="B17" t="s">
        <v>2284</v>
      </c>
      <c r="C17" s="3">
        <v>5.8E-4</v>
      </c>
      <c r="D17">
        <v>23</v>
      </c>
      <c r="E17" t="s">
        <v>3118</v>
      </c>
    </row>
    <row r="18" spans="1:5" x14ac:dyDescent="0.3">
      <c r="A18" t="s">
        <v>2241</v>
      </c>
      <c r="B18" t="s">
        <v>3119</v>
      </c>
      <c r="C18">
        <v>1.6000000000000001E-3</v>
      </c>
      <c r="D18">
        <v>9</v>
      </c>
      <c r="E18" t="s">
        <v>3120</v>
      </c>
    </row>
    <row r="19" spans="1:5" x14ac:dyDescent="0.3">
      <c r="A19" t="s">
        <v>2241</v>
      </c>
      <c r="B19" t="s">
        <v>3121</v>
      </c>
      <c r="C19">
        <v>3.3999999999999998E-3</v>
      </c>
      <c r="D19">
        <v>4</v>
      </c>
      <c r="E19" t="s">
        <v>3122</v>
      </c>
    </row>
    <row r="20" spans="1:5" x14ac:dyDescent="0.3">
      <c r="A20" t="s">
        <v>2241</v>
      </c>
      <c r="B20" t="s">
        <v>2260</v>
      </c>
      <c r="C20">
        <v>3.3999999999999998E-3</v>
      </c>
      <c r="D20">
        <v>8</v>
      </c>
      <c r="E20" t="s">
        <v>3123</v>
      </c>
    </row>
    <row r="21" spans="1:5" s="5" customFormat="1" x14ac:dyDescent="0.3">
      <c r="A21" t="s">
        <v>2241</v>
      </c>
      <c r="B21" t="s">
        <v>2978</v>
      </c>
      <c r="C21">
        <v>4.1999999999999997E-3</v>
      </c>
      <c r="D21">
        <v>12</v>
      </c>
      <c r="E21" t="s">
        <v>3124</v>
      </c>
    </row>
    <row r="22" spans="1:5" x14ac:dyDescent="0.3">
      <c r="A22" t="s">
        <v>2241</v>
      </c>
      <c r="B22" t="s">
        <v>2242</v>
      </c>
      <c r="C22">
        <v>5.8999999999999999E-3</v>
      </c>
      <c r="D22">
        <v>22</v>
      </c>
      <c r="E22" t="s">
        <v>3125</v>
      </c>
    </row>
    <row r="23" spans="1:5" x14ac:dyDescent="0.3">
      <c r="A23" t="s">
        <v>2241</v>
      </c>
      <c r="B23" t="s">
        <v>2268</v>
      </c>
      <c r="C23">
        <v>6.4000000000000003E-3</v>
      </c>
      <c r="D23">
        <v>10</v>
      </c>
      <c r="E23" t="s">
        <v>3126</v>
      </c>
    </row>
    <row r="24" spans="1:5" x14ac:dyDescent="0.3">
      <c r="A24" t="s">
        <v>2241</v>
      </c>
      <c r="B24" t="s">
        <v>3003</v>
      </c>
      <c r="C24">
        <v>7.7999999999999996E-3</v>
      </c>
      <c r="D24">
        <v>6</v>
      </c>
      <c r="E24" t="s">
        <v>3127</v>
      </c>
    </row>
    <row r="25" spans="1:5" x14ac:dyDescent="0.3">
      <c r="A25" t="s">
        <v>2241</v>
      </c>
      <c r="B25" t="s">
        <v>3128</v>
      </c>
      <c r="C25">
        <v>1.7299999999999999E-2</v>
      </c>
      <c r="D25">
        <v>3</v>
      </c>
      <c r="E25" t="s">
        <v>3129</v>
      </c>
    </row>
    <row r="26" spans="1:5" x14ac:dyDescent="0.3">
      <c r="A26" t="s">
        <v>2241</v>
      </c>
      <c r="B26" t="s">
        <v>3130</v>
      </c>
      <c r="C26">
        <v>2.3199999999999998E-2</v>
      </c>
      <c r="D26">
        <v>3</v>
      </c>
      <c r="E26" t="s">
        <v>3131</v>
      </c>
    </row>
    <row r="27" spans="1:5" x14ac:dyDescent="0.3">
      <c r="A27" t="s">
        <v>2241</v>
      </c>
      <c r="B27" t="s">
        <v>3132</v>
      </c>
      <c r="C27">
        <v>2.7E-2</v>
      </c>
      <c r="D27">
        <v>7</v>
      </c>
      <c r="E27" t="s">
        <v>3133</v>
      </c>
    </row>
    <row r="28" spans="1:5" x14ac:dyDescent="0.3">
      <c r="A28" s="5" t="s">
        <v>2241</v>
      </c>
      <c r="B28" s="5" t="s">
        <v>2982</v>
      </c>
      <c r="C28" s="5">
        <v>2.9000000000000001E-2</v>
      </c>
      <c r="D28" s="5">
        <v>3</v>
      </c>
      <c r="E28" s="5" t="s">
        <v>3134</v>
      </c>
    </row>
    <row r="29" spans="1:5" x14ac:dyDescent="0.3">
      <c r="A29" t="s">
        <v>2241</v>
      </c>
      <c r="B29" t="s">
        <v>3025</v>
      </c>
      <c r="C29">
        <v>3.2399999999999998E-2</v>
      </c>
      <c r="D29">
        <v>3</v>
      </c>
      <c r="E29" t="s">
        <v>3026</v>
      </c>
    </row>
    <row r="30" spans="1:5" x14ac:dyDescent="0.3">
      <c r="A30" t="s">
        <v>2241</v>
      </c>
      <c r="B30" t="s">
        <v>2992</v>
      </c>
      <c r="C30">
        <v>3.8300000000000001E-2</v>
      </c>
      <c r="D30">
        <v>4</v>
      </c>
      <c r="E30" t="s">
        <v>3135</v>
      </c>
    </row>
    <row r="31" spans="1:5" x14ac:dyDescent="0.3">
      <c r="A31" t="s">
        <v>2241</v>
      </c>
      <c r="B31" t="s">
        <v>2996</v>
      </c>
      <c r="C31">
        <v>4.36E-2</v>
      </c>
      <c r="D31">
        <v>37</v>
      </c>
      <c r="E31" t="s">
        <v>3136</v>
      </c>
    </row>
    <row r="32" spans="1:5" x14ac:dyDescent="0.3">
      <c r="A32" t="s">
        <v>2537</v>
      </c>
      <c r="B32" t="s">
        <v>2542</v>
      </c>
      <c r="C32" s="3">
        <v>5.0099999999999999E-13</v>
      </c>
      <c r="D32">
        <v>34</v>
      </c>
      <c r="E32" t="s">
        <v>3137</v>
      </c>
    </row>
    <row r="33" spans="1:5" x14ac:dyDescent="0.3">
      <c r="A33" s="5" t="s">
        <v>2537</v>
      </c>
      <c r="B33" s="5" t="s">
        <v>3049</v>
      </c>
      <c r="C33" s="6">
        <v>6.15E-13</v>
      </c>
      <c r="D33" s="5">
        <v>10</v>
      </c>
      <c r="E33" s="5" t="s">
        <v>3050</v>
      </c>
    </row>
    <row r="34" spans="1:5" x14ac:dyDescent="0.3">
      <c r="A34" t="s">
        <v>2537</v>
      </c>
      <c r="B34" t="s">
        <v>3051</v>
      </c>
      <c r="C34" s="3">
        <v>1.0099999999999999E-12</v>
      </c>
      <c r="D34">
        <v>11</v>
      </c>
      <c r="E34" t="s">
        <v>3138</v>
      </c>
    </row>
    <row r="35" spans="1:5" x14ac:dyDescent="0.3">
      <c r="A35" t="s">
        <v>2537</v>
      </c>
      <c r="B35" t="s">
        <v>3038</v>
      </c>
      <c r="C35" s="3">
        <v>1.19E-12</v>
      </c>
      <c r="D35">
        <v>26</v>
      </c>
      <c r="E35" t="s">
        <v>3139</v>
      </c>
    </row>
    <row r="36" spans="1:5" x14ac:dyDescent="0.3">
      <c r="A36" t="s">
        <v>2537</v>
      </c>
      <c r="B36" t="s">
        <v>3042</v>
      </c>
      <c r="C36" s="3">
        <v>1.2999999999999999E-12</v>
      </c>
      <c r="D36">
        <v>30</v>
      </c>
      <c r="E36" t="s">
        <v>3140</v>
      </c>
    </row>
    <row r="37" spans="1:5" x14ac:dyDescent="0.3">
      <c r="A37" t="s">
        <v>2537</v>
      </c>
      <c r="B37" t="s">
        <v>2538</v>
      </c>
      <c r="C37" s="3">
        <v>6.34E-12</v>
      </c>
      <c r="D37">
        <v>25</v>
      </c>
      <c r="E37" t="s">
        <v>3141</v>
      </c>
    </row>
    <row r="38" spans="1:5" x14ac:dyDescent="0.3">
      <c r="A38" t="s">
        <v>2537</v>
      </c>
      <c r="B38" t="s">
        <v>2552</v>
      </c>
      <c r="C38" s="3">
        <v>2.7899999999999999E-11</v>
      </c>
      <c r="D38">
        <v>13</v>
      </c>
      <c r="E38" t="s">
        <v>3142</v>
      </c>
    </row>
    <row r="39" spans="1:5" x14ac:dyDescent="0.3">
      <c r="A39" t="s">
        <v>2537</v>
      </c>
      <c r="B39" t="s">
        <v>2540</v>
      </c>
      <c r="C39" s="3">
        <v>1.09E-10</v>
      </c>
      <c r="D39">
        <v>30</v>
      </c>
      <c r="E39" t="s">
        <v>3143</v>
      </c>
    </row>
    <row r="40" spans="1:5" x14ac:dyDescent="0.3">
      <c r="A40" t="s">
        <v>2537</v>
      </c>
      <c r="B40" t="s">
        <v>3053</v>
      </c>
      <c r="C40" s="3">
        <v>4.6099999999999996E-9</v>
      </c>
      <c r="D40">
        <v>12</v>
      </c>
      <c r="E40" t="s">
        <v>3144</v>
      </c>
    </row>
    <row r="41" spans="1:5" s="5" customFormat="1" x14ac:dyDescent="0.3">
      <c r="A41" t="s">
        <v>2537</v>
      </c>
      <c r="B41" t="s">
        <v>3145</v>
      </c>
      <c r="C41" s="3">
        <v>6.7700000000000004E-9</v>
      </c>
      <c r="D41">
        <v>13</v>
      </c>
      <c r="E41" t="s">
        <v>3146</v>
      </c>
    </row>
    <row r="42" spans="1:5" x14ac:dyDescent="0.3">
      <c r="A42" t="s">
        <v>2537</v>
      </c>
      <c r="B42" t="s">
        <v>2548</v>
      </c>
      <c r="C42" s="3">
        <v>1.4E-8</v>
      </c>
      <c r="D42">
        <v>15</v>
      </c>
      <c r="E42" t="s">
        <v>3147</v>
      </c>
    </row>
    <row r="43" spans="1:5" x14ac:dyDescent="0.3">
      <c r="A43" t="s">
        <v>2537</v>
      </c>
      <c r="B43" t="s">
        <v>2556</v>
      </c>
      <c r="C43" s="3">
        <v>3.6999999999999999E-4</v>
      </c>
      <c r="D43">
        <v>17</v>
      </c>
      <c r="E43" t="s">
        <v>3148</v>
      </c>
    </row>
    <row r="44" spans="1:5" x14ac:dyDescent="0.3">
      <c r="A44" t="s">
        <v>2537</v>
      </c>
      <c r="B44" t="s">
        <v>3149</v>
      </c>
      <c r="C44">
        <v>1.43E-2</v>
      </c>
      <c r="D44">
        <v>2</v>
      </c>
      <c r="E44" t="s">
        <v>3150</v>
      </c>
    </row>
    <row r="45" spans="1:5" x14ac:dyDescent="0.3">
      <c r="A45" t="s">
        <v>2537</v>
      </c>
      <c r="B45" t="s">
        <v>3072</v>
      </c>
      <c r="C45">
        <v>3.4200000000000001E-2</v>
      </c>
      <c r="D45">
        <v>4</v>
      </c>
      <c r="E45" t="s">
        <v>3073</v>
      </c>
    </row>
    <row r="46" spans="1:5" s="5" customFormat="1" x14ac:dyDescent="0.3">
      <c r="A46" s="5" t="s">
        <v>2619</v>
      </c>
      <c r="B46" s="5" t="s">
        <v>3075</v>
      </c>
      <c r="C46" s="5">
        <v>8.8999999999999999E-3</v>
      </c>
      <c r="D46" s="5">
        <v>8</v>
      </c>
      <c r="E46" s="5" t="s">
        <v>3151</v>
      </c>
    </row>
    <row r="47" spans="1:5" x14ac:dyDescent="0.3">
      <c r="A47" t="s">
        <v>2619</v>
      </c>
      <c r="B47" t="s">
        <v>3152</v>
      </c>
      <c r="C47">
        <v>8.8999999999999999E-3</v>
      </c>
      <c r="D47">
        <v>6</v>
      </c>
      <c r="E47" t="s">
        <v>3153</v>
      </c>
    </row>
    <row r="48" spans="1:5" x14ac:dyDescent="0.3">
      <c r="A48" t="s">
        <v>2619</v>
      </c>
      <c r="B48" t="s">
        <v>3154</v>
      </c>
      <c r="C48">
        <v>3.5799999999999998E-2</v>
      </c>
      <c r="D48">
        <v>4</v>
      </c>
      <c r="E48" t="s">
        <v>3155</v>
      </c>
    </row>
    <row r="49" spans="1:5" x14ac:dyDescent="0.3">
      <c r="A49" t="s">
        <v>2664</v>
      </c>
      <c r="B49" t="s">
        <v>3082</v>
      </c>
      <c r="C49" s="3">
        <v>1.06E-5</v>
      </c>
      <c r="D49">
        <v>6</v>
      </c>
      <c r="E49" t="s">
        <v>3156</v>
      </c>
    </row>
    <row r="50" spans="1:5" x14ac:dyDescent="0.3">
      <c r="A50" t="s">
        <v>2664</v>
      </c>
      <c r="B50" t="s">
        <v>3087</v>
      </c>
      <c r="C50">
        <v>7.4000000000000003E-3</v>
      </c>
      <c r="D50">
        <v>4</v>
      </c>
      <c r="E50" t="s">
        <v>3088</v>
      </c>
    </row>
    <row r="51" spans="1:5" x14ac:dyDescent="0.3">
      <c r="A51" t="s">
        <v>2664</v>
      </c>
      <c r="B51" t="s">
        <v>3084</v>
      </c>
      <c r="C51">
        <v>7.4000000000000003E-3</v>
      </c>
      <c r="D51">
        <v>4</v>
      </c>
      <c r="E51" t="s">
        <v>3088</v>
      </c>
    </row>
    <row r="52" spans="1:5" x14ac:dyDescent="0.3">
      <c r="A52" s="5" t="s">
        <v>2664</v>
      </c>
      <c r="B52" s="5" t="s">
        <v>2957</v>
      </c>
      <c r="C52" s="5">
        <v>1.2699999999999999E-2</v>
      </c>
      <c r="D52" s="5">
        <v>4</v>
      </c>
      <c r="E52" s="5" t="s">
        <v>3089</v>
      </c>
    </row>
    <row r="53" spans="1:5" x14ac:dyDescent="0.3">
      <c r="A53" s="5" t="s">
        <v>2697</v>
      </c>
      <c r="B53" s="5" t="s">
        <v>2789</v>
      </c>
      <c r="C53" s="6">
        <v>3.9999999999999999E-16</v>
      </c>
      <c r="D53" s="5">
        <v>16</v>
      </c>
      <c r="E53" s="5" t="s">
        <v>3157</v>
      </c>
    </row>
    <row r="54" spans="1:5" x14ac:dyDescent="0.3">
      <c r="A54" s="5" t="s">
        <v>2697</v>
      </c>
      <c r="B54" s="5" t="s">
        <v>2948</v>
      </c>
      <c r="C54" s="6">
        <v>1.65E-15</v>
      </c>
      <c r="D54" s="5">
        <v>13</v>
      </c>
      <c r="E54" s="5" t="s">
        <v>3105</v>
      </c>
    </row>
    <row r="55" spans="1:5" s="5" customFormat="1" x14ac:dyDescent="0.3">
      <c r="A55" t="s">
        <v>2697</v>
      </c>
      <c r="B55" t="s">
        <v>2807</v>
      </c>
      <c r="C55" s="3">
        <v>1.7800000000000001E-12</v>
      </c>
      <c r="D55">
        <v>17</v>
      </c>
      <c r="E55" t="s">
        <v>3158</v>
      </c>
    </row>
    <row r="56" spans="1:5" x14ac:dyDescent="0.3">
      <c r="A56" t="s">
        <v>2697</v>
      </c>
      <c r="B56" t="s">
        <v>3092</v>
      </c>
      <c r="C56" s="3">
        <v>2.2100000000000001E-7</v>
      </c>
      <c r="D56">
        <v>6</v>
      </c>
      <c r="E56" t="s">
        <v>3093</v>
      </c>
    </row>
    <row r="57" spans="1:5" x14ac:dyDescent="0.3">
      <c r="A57" t="s">
        <v>2697</v>
      </c>
      <c r="B57" t="s">
        <v>3095</v>
      </c>
      <c r="C57" s="3">
        <v>1.1E-4</v>
      </c>
      <c r="D57">
        <v>4</v>
      </c>
      <c r="E57" t="s">
        <v>2976</v>
      </c>
    </row>
    <row r="58" spans="1:5" x14ac:dyDescent="0.3">
      <c r="A58" t="s">
        <v>2697</v>
      </c>
      <c r="B58" t="s">
        <v>3096</v>
      </c>
      <c r="C58" s="3">
        <v>2.4000000000000001E-4</v>
      </c>
      <c r="D58">
        <v>3</v>
      </c>
      <c r="E58" t="s">
        <v>3097</v>
      </c>
    </row>
    <row r="59" spans="1:5" x14ac:dyDescent="0.3">
      <c r="A59" t="s">
        <v>2697</v>
      </c>
      <c r="B59" t="s">
        <v>3099</v>
      </c>
      <c r="C59" s="3">
        <v>9.8999999999999999E-4</v>
      </c>
      <c r="D59">
        <v>3</v>
      </c>
      <c r="E59" t="s">
        <v>3097</v>
      </c>
    </row>
    <row r="60" spans="1:5" x14ac:dyDescent="0.3">
      <c r="A60" t="s">
        <v>2697</v>
      </c>
      <c r="B60" t="s">
        <v>2698</v>
      </c>
      <c r="C60">
        <v>1.5E-3</v>
      </c>
      <c r="D60">
        <v>11</v>
      </c>
      <c r="E60" t="s">
        <v>3159</v>
      </c>
    </row>
    <row r="61" spans="1:5" x14ac:dyDescent="0.3">
      <c r="A61" t="s">
        <v>2697</v>
      </c>
      <c r="B61" t="s">
        <v>3103</v>
      </c>
      <c r="C61">
        <v>1.5E-3</v>
      </c>
      <c r="D61">
        <v>5</v>
      </c>
      <c r="E61" t="s">
        <v>3160</v>
      </c>
    </row>
    <row r="62" spans="1:5" s="5" customFormat="1" x14ac:dyDescent="0.3">
      <c r="A62" t="s">
        <v>2697</v>
      </c>
      <c r="B62" t="s">
        <v>2260</v>
      </c>
      <c r="C62">
        <v>1.5E-3</v>
      </c>
      <c r="D62">
        <v>8</v>
      </c>
      <c r="E62" t="s">
        <v>3123</v>
      </c>
    </row>
    <row r="63" spans="1:5" x14ac:dyDescent="0.3">
      <c r="A63" s="5" t="s">
        <v>2697</v>
      </c>
      <c r="B63" s="5" t="s">
        <v>3102</v>
      </c>
      <c r="C63" s="5">
        <v>1.5E-3</v>
      </c>
      <c r="D63" s="5">
        <v>3</v>
      </c>
      <c r="E63" s="5" t="s">
        <v>3097</v>
      </c>
    </row>
    <row r="64" spans="1:5" x14ac:dyDescent="0.3">
      <c r="A64" t="s">
        <v>2697</v>
      </c>
      <c r="B64" t="s">
        <v>3100</v>
      </c>
      <c r="C64">
        <v>1.2500000000000001E-2</v>
      </c>
      <c r="D64">
        <v>4</v>
      </c>
      <c r="E64" t="s">
        <v>3161</v>
      </c>
    </row>
    <row r="65" spans="1:5" x14ac:dyDescent="0.3">
      <c r="A65" t="s">
        <v>2697</v>
      </c>
      <c r="B65" t="s">
        <v>3104</v>
      </c>
      <c r="C65">
        <v>1.26E-2</v>
      </c>
      <c r="D65">
        <v>3</v>
      </c>
      <c r="E65" t="s">
        <v>3097</v>
      </c>
    </row>
    <row r="66" spans="1:5" x14ac:dyDescent="0.3">
      <c r="A66" t="s">
        <v>2697</v>
      </c>
      <c r="B66" t="s">
        <v>3162</v>
      </c>
      <c r="C66">
        <v>2.01E-2</v>
      </c>
      <c r="D66">
        <v>3</v>
      </c>
      <c r="E66" t="s">
        <v>3131</v>
      </c>
    </row>
    <row r="67" spans="1:5" x14ac:dyDescent="0.3">
      <c r="A67" t="s">
        <v>2697</v>
      </c>
      <c r="B67" t="s">
        <v>3163</v>
      </c>
      <c r="C67">
        <v>2.2800000000000001E-2</v>
      </c>
      <c r="D67">
        <v>2</v>
      </c>
      <c r="E67" t="s">
        <v>3150</v>
      </c>
    </row>
    <row r="68" spans="1:5" x14ac:dyDescent="0.3">
      <c r="A68" t="s">
        <v>2697</v>
      </c>
      <c r="B68" t="s">
        <v>2873</v>
      </c>
      <c r="C68">
        <v>4.7800000000000002E-2</v>
      </c>
      <c r="D68">
        <v>2</v>
      </c>
      <c r="E68" t="s">
        <v>3164</v>
      </c>
    </row>
    <row r="69" spans="1:5" x14ac:dyDescent="0.3">
      <c r="A69" t="s">
        <v>2919</v>
      </c>
      <c r="B69" t="s">
        <v>3165</v>
      </c>
      <c r="C69">
        <v>4.3299999999999998E-2</v>
      </c>
      <c r="D69">
        <v>4</v>
      </c>
      <c r="E69" t="s">
        <v>3166</v>
      </c>
    </row>
    <row r="70" spans="1:5" x14ac:dyDescent="0.3">
      <c r="A70" t="s">
        <v>2919</v>
      </c>
      <c r="B70" t="s">
        <v>3167</v>
      </c>
      <c r="C70">
        <v>4.65E-2</v>
      </c>
      <c r="D70">
        <v>4</v>
      </c>
      <c r="E70" t="s">
        <v>3168</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8231052-1DF5-473F-8221-CDE513E5F040}">
  <dimension ref="A1:F759"/>
  <sheetViews>
    <sheetView workbookViewId="0">
      <selection activeCell="B1" sqref="B1"/>
    </sheetView>
  </sheetViews>
  <sheetFormatPr defaultColWidth="11.44140625" defaultRowHeight="14.4" x14ac:dyDescent="0.3"/>
  <cols>
    <col min="1" max="1" width="12.6640625" bestFit="1" customWidth="1"/>
    <col min="2" max="2" width="15.33203125" style="4" bestFit="1" customWidth="1"/>
    <col min="3" max="3" width="14.88671875" style="3" bestFit="1" customWidth="1"/>
    <col min="4" max="4" width="14.77734375" style="3" bestFit="1" customWidth="1"/>
    <col min="5" max="5" width="14.77734375" bestFit="1" customWidth="1"/>
    <col min="6" max="6" width="255.77734375" bestFit="1" customWidth="1"/>
  </cols>
  <sheetData>
    <row r="1" spans="1:6" x14ac:dyDescent="0.3">
      <c r="A1" t="s">
        <v>15</v>
      </c>
      <c r="B1" s="4" t="s">
        <v>16</v>
      </c>
      <c r="C1" s="3" t="s">
        <v>599</v>
      </c>
      <c r="D1" s="3" t="s">
        <v>598</v>
      </c>
      <c r="E1" t="s">
        <v>3170</v>
      </c>
      <c r="F1" t="s">
        <v>19</v>
      </c>
    </row>
    <row r="2" spans="1:6" x14ac:dyDescent="0.3">
      <c r="A2" t="s">
        <v>601</v>
      </c>
      <c r="B2" s="4" t="s">
        <v>600</v>
      </c>
      <c r="C2" s="3">
        <v>3.9599999999999997E-8</v>
      </c>
      <c r="D2" s="3">
        <v>2.5563542957352701E-8</v>
      </c>
      <c r="E2">
        <v>-9.67</v>
      </c>
      <c r="F2" t="s">
        <v>602</v>
      </c>
    </row>
    <row r="3" spans="1:6" x14ac:dyDescent="0.3">
      <c r="A3" t="s">
        <v>604</v>
      </c>
      <c r="B3" s="4" t="s">
        <v>603</v>
      </c>
      <c r="C3" s="3">
        <v>8.34E-4</v>
      </c>
      <c r="D3" s="3">
        <v>1.36092080793304E-6</v>
      </c>
      <c r="E3">
        <v>4.8600000000000003</v>
      </c>
      <c r="F3" t="s">
        <v>605</v>
      </c>
    </row>
    <row r="4" spans="1:6" x14ac:dyDescent="0.3">
      <c r="A4" t="s">
        <v>606</v>
      </c>
      <c r="B4" s="4" t="s">
        <v>606</v>
      </c>
      <c r="C4" s="3">
        <v>6.93E-2</v>
      </c>
      <c r="D4" s="3">
        <v>2.4994245570086999E-5</v>
      </c>
      <c r="E4">
        <v>9.33</v>
      </c>
      <c r="F4" t="s">
        <v>607</v>
      </c>
    </row>
    <row r="5" spans="1:6" x14ac:dyDescent="0.3">
      <c r="A5" t="s">
        <v>609</v>
      </c>
      <c r="B5" s="4" t="s">
        <v>608</v>
      </c>
      <c r="C5" s="3">
        <v>0.17</v>
      </c>
      <c r="D5" s="3">
        <v>6.3386200658991897E-5</v>
      </c>
      <c r="E5">
        <v>6.04</v>
      </c>
      <c r="F5" t="s">
        <v>610</v>
      </c>
    </row>
    <row r="6" spans="1:6" x14ac:dyDescent="0.3">
      <c r="A6" t="s">
        <v>612</v>
      </c>
      <c r="B6" s="4" t="s">
        <v>611</v>
      </c>
      <c r="C6" s="3">
        <v>0.24</v>
      </c>
      <c r="D6" s="3">
        <v>1.03572194254E-4</v>
      </c>
      <c r="E6">
        <v>5.69</v>
      </c>
      <c r="F6" t="s">
        <v>613</v>
      </c>
    </row>
    <row r="7" spans="1:6" x14ac:dyDescent="0.3">
      <c r="A7" t="s">
        <v>193</v>
      </c>
      <c r="B7" s="4" t="s">
        <v>194</v>
      </c>
      <c r="C7" s="3">
        <v>0.438</v>
      </c>
      <c r="D7" s="3">
        <v>2.4818689810600001E-4</v>
      </c>
      <c r="E7">
        <v>-2.38</v>
      </c>
      <c r="F7" t="s">
        <v>195</v>
      </c>
    </row>
    <row r="8" spans="1:6" x14ac:dyDescent="0.3">
      <c r="A8" t="s">
        <v>616</v>
      </c>
      <c r="B8" s="4" t="s">
        <v>615</v>
      </c>
      <c r="C8" s="3">
        <v>0.51700000000000002</v>
      </c>
      <c r="D8" s="3">
        <v>3.4779127369900001E-4</v>
      </c>
      <c r="E8">
        <v>8.16</v>
      </c>
      <c r="F8" t="s">
        <v>617</v>
      </c>
    </row>
    <row r="9" spans="1:6" x14ac:dyDescent="0.3">
      <c r="A9" t="s">
        <v>618</v>
      </c>
      <c r="B9" s="4" t="s">
        <v>618</v>
      </c>
      <c r="C9" s="3">
        <v>0.61399999999999999</v>
      </c>
      <c r="D9" s="3">
        <v>5.4973301407599997E-4</v>
      </c>
      <c r="E9">
        <v>4.9400000000000004</v>
      </c>
      <c r="F9" t="s">
        <v>619</v>
      </c>
    </row>
    <row r="10" spans="1:6" x14ac:dyDescent="0.3">
      <c r="A10" t="s">
        <v>621</v>
      </c>
      <c r="B10" s="4" t="s">
        <v>620</v>
      </c>
      <c r="C10" s="3">
        <v>0.61599999999999999</v>
      </c>
      <c r="D10" s="3">
        <v>5.5373329269099996E-4</v>
      </c>
      <c r="E10">
        <v>3.64</v>
      </c>
      <c r="F10" t="s">
        <v>622</v>
      </c>
    </row>
    <row r="11" spans="1:6" x14ac:dyDescent="0.3">
      <c r="A11" t="s">
        <v>625</v>
      </c>
      <c r="B11" s="4" t="s">
        <v>624</v>
      </c>
      <c r="C11" s="3">
        <v>0.63400000000000001</v>
      </c>
      <c r="D11" s="3">
        <v>6.0723501748E-4</v>
      </c>
      <c r="E11">
        <v>4.4800000000000004</v>
      </c>
      <c r="F11" t="s">
        <v>626</v>
      </c>
    </row>
    <row r="12" spans="1:6" x14ac:dyDescent="0.3">
      <c r="A12" t="s">
        <v>628</v>
      </c>
      <c r="B12" s="4" t="s">
        <v>627</v>
      </c>
      <c r="C12" s="3">
        <v>0.65800000000000003</v>
      </c>
      <c r="D12" s="3">
        <v>6.9435378447399996E-4</v>
      </c>
      <c r="E12">
        <v>4.5199999999999996</v>
      </c>
      <c r="F12" t="s">
        <v>629</v>
      </c>
    </row>
    <row r="13" spans="1:6" x14ac:dyDescent="0.3">
      <c r="A13" t="s">
        <v>631</v>
      </c>
      <c r="B13" s="4" t="s">
        <v>630</v>
      </c>
      <c r="C13" s="3">
        <v>0.68100000000000005</v>
      </c>
      <c r="D13" s="3">
        <v>7.9243601157000004E-4</v>
      </c>
      <c r="E13">
        <v>3.91</v>
      </c>
      <c r="F13" t="s">
        <v>632</v>
      </c>
    </row>
    <row r="14" spans="1:6" x14ac:dyDescent="0.3">
      <c r="A14" t="s">
        <v>635</v>
      </c>
      <c r="B14" s="4" t="s">
        <v>634</v>
      </c>
      <c r="C14" s="3">
        <v>0.73</v>
      </c>
      <c r="D14" s="3">
        <v>1.0860501148280001E-3</v>
      </c>
      <c r="E14">
        <v>4.46</v>
      </c>
      <c r="F14" t="s">
        <v>636</v>
      </c>
    </row>
    <row r="15" spans="1:6" x14ac:dyDescent="0.3">
      <c r="A15" t="s">
        <v>639</v>
      </c>
      <c r="B15" s="4" t="s">
        <v>638</v>
      </c>
      <c r="C15" s="3">
        <v>0.73099999999999998</v>
      </c>
      <c r="D15" s="3">
        <v>1.0944662135600001E-3</v>
      </c>
      <c r="E15">
        <v>1.67</v>
      </c>
      <c r="F15" t="s">
        <v>640</v>
      </c>
    </row>
    <row r="16" spans="1:6" x14ac:dyDescent="0.3">
      <c r="A16" t="s">
        <v>643</v>
      </c>
      <c r="B16" s="4" t="s">
        <v>642</v>
      </c>
      <c r="C16" s="3">
        <v>0.73199999999999998</v>
      </c>
      <c r="D16" s="3">
        <v>1.0972114434150001E-3</v>
      </c>
      <c r="E16">
        <v>2.95</v>
      </c>
      <c r="F16" t="s">
        <v>644</v>
      </c>
    </row>
    <row r="17" spans="1:6" x14ac:dyDescent="0.3">
      <c r="A17" t="s">
        <v>647</v>
      </c>
      <c r="B17" s="4" t="s">
        <v>646</v>
      </c>
      <c r="C17" s="3">
        <v>0.73599999999999999</v>
      </c>
      <c r="D17" s="3">
        <v>1.1347561341439999E-3</v>
      </c>
      <c r="E17">
        <v>7.04</v>
      </c>
      <c r="F17" t="s">
        <v>648</v>
      </c>
    </row>
    <row r="18" spans="1:6" x14ac:dyDescent="0.3">
      <c r="A18" t="s">
        <v>651</v>
      </c>
      <c r="B18" s="4" t="s">
        <v>650</v>
      </c>
      <c r="C18" s="3">
        <v>0.76500000000000001</v>
      </c>
      <c r="D18" s="3">
        <v>1.417154509264E-3</v>
      </c>
      <c r="E18">
        <v>3.23</v>
      </c>
      <c r="F18" t="s">
        <v>652</v>
      </c>
    </row>
    <row r="19" spans="1:6" x14ac:dyDescent="0.3">
      <c r="A19" t="s">
        <v>653</v>
      </c>
      <c r="B19" s="4" t="s">
        <v>653</v>
      </c>
      <c r="C19" s="3">
        <v>0.78800000000000003</v>
      </c>
      <c r="D19" s="3">
        <v>1.7294867110380001E-3</v>
      </c>
      <c r="E19">
        <v>3.67</v>
      </c>
      <c r="F19" t="s">
        <v>654</v>
      </c>
    </row>
    <row r="20" spans="1:6" x14ac:dyDescent="0.3">
      <c r="A20" t="s">
        <v>656</v>
      </c>
      <c r="B20" s="4" t="s">
        <v>655</v>
      </c>
      <c r="C20" s="3">
        <v>0.8</v>
      </c>
      <c r="D20" s="3">
        <v>1.937855670571E-3</v>
      </c>
      <c r="E20">
        <v>3.69</v>
      </c>
      <c r="F20" t="s">
        <v>657</v>
      </c>
    </row>
    <row r="21" spans="1:6" x14ac:dyDescent="0.3">
      <c r="A21" t="s">
        <v>659</v>
      </c>
      <c r="B21" s="4" t="s">
        <v>658</v>
      </c>
      <c r="C21" s="3">
        <v>0.8</v>
      </c>
      <c r="D21" s="3">
        <v>1.9389451851579999E-3</v>
      </c>
      <c r="E21">
        <v>4.2</v>
      </c>
      <c r="F21" t="s">
        <v>660</v>
      </c>
    </row>
    <row r="22" spans="1:6" x14ac:dyDescent="0.3">
      <c r="A22" t="s">
        <v>662</v>
      </c>
      <c r="B22" s="4" t="s">
        <v>661</v>
      </c>
      <c r="C22" s="3">
        <v>0.80200000000000005</v>
      </c>
      <c r="D22" s="3">
        <v>1.9737128842460001E-3</v>
      </c>
      <c r="E22">
        <v>1.52</v>
      </c>
      <c r="F22" t="s">
        <v>663</v>
      </c>
    </row>
    <row r="23" spans="1:6" x14ac:dyDescent="0.3">
      <c r="A23" t="s">
        <v>665</v>
      </c>
      <c r="B23" s="4" t="s">
        <v>664</v>
      </c>
      <c r="C23" s="3">
        <v>0.80700000000000005</v>
      </c>
      <c r="D23" s="3">
        <v>2.0978996634729999E-3</v>
      </c>
      <c r="E23">
        <v>5.53</v>
      </c>
      <c r="F23" t="s">
        <v>667</v>
      </c>
    </row>
    <row r="24" spans="1:6" x14ac:dyDescent="0.3">
      <c r="A24" t="s">
        <v>670</v>
      </c>
      <c r="B24" s="4" t="s">
        <v>669</v>
      </c>
      <c r="C24" s="3">
        <v>0.81100000000000005</v>
      </c>
      <c r="D24" s="3">
        <v>2.1676124910220002E-3</v>
      </c>
      <c r="E24">
        <v>2.63</v>
      </c>
      <c r="F24" t="s">
        <v>671</v>
      </c>
    </row>
    <row r="25" spans="1:6" x14ac:dyDescent="0.3">
      <c r="A25" t="s">
        <v>454</v>
      </c>
      <c r="B25" s="4" t="s">
        <v>455</v>
      </c>
      <c r="C25" s="3">
        <v>0.81699999999999995</v>
      </c>
      <c r="D25" s="3">
        <v>2.338441369809E-3</v>
      </c>
      <c r="E25">
        <v>3.51</v>
      </c>
      <c r="F25" t="s">
        <v>456</v>
      </c>
    </row>
    <row r="26" spans="1:6" x14ac:dyDescent="0.3">
      <c r="A26" t="s">
        <v>674</v>
      </c>
      <c r="B26" s="4" t="s">
        <v>22</v>
      </c>
      <c r="C26" s="3">
        <v>0.81899999999999995</v>
      </c>
      <c r="D26" s="3">
        <v>2.3724108250319999E-3</v>
      </c>
      <c r="E26">
        <v>-3.1</v>
      </c>
      <c r="F26" t="s">
        <v>675</v>
      </c>
    </row>
    <row r="27" spans="1:6" x14ac:dyDescent="0.3">
      <c r="A27" t="s">
        <v>678</v>
      </c>
      <c r="B27" s="4" t="s">
        <v>677</v>
      </c>
      <c r="C27" s="3">
        <v>0.82099999999999995</v>
      </c>
      <c r="D27" s="3">
        <v>2.4296064875929998E-3</v>
      </c>
      <c r="E27">
        <v>3.63</v>
      </c>
      <c r="F27" t="s">
        <v>121</v>
      </c>
    </row>
    <row r="28" spans="1:6" x14ac:dyDescent="0.3">
      <c r="A28" t="s">
        <v>471</v>
      </c>
      <c r="B28" s="4" t="s">
        <v>472</v>
      </c>
      <c r="C28" s="3">
        <v>0.82199999999999995</v>
      </c>
      <c r="D28" s="3">
        <v>2.4707303685109999E-3</v>
      </c>
      <c r="E28">
        <v>4.96</v>
      </c>
      <c r="F28" t="s">
        <v>473</v>
      </c>
    </row>
    <row r="29" spans="1:6" x14ac:dyDescent="0.3">
      <c r="A29" t="s">
        <v>314</v>
      </c>
      <c r="B29" s="4" t="s">
        <v>314</v>
      </c>
      <c r="C29" s="3">
        <v>0.83299999999999996</v>
      </c>
      <c r="D29" s="3">
        <v>2.8309266738110002E-3</v>
      </c>
      <c r="E29">
        <v>4.0599999999999996</v>
      </c>
      <c r="F29" t="s">
        <v>315</v>
      </c>
    </row>
    <row r="30" spans="1:6" x14ac:dyDescent="0.3">
      <c r="A30" t="s">
        <v>680</v>
      </c>
      <c r="B30" s="4" t="s">
        <v>679</v>
      </c>
      <c r="C30" s="3">
        <v>0.83599999999999997</v>
      </c>
      <c r="D30" s="3">
        <v>2.9480998469459999E-3</v>
      </c>
      <c r="E30">
        <v>4.38</v>
      </c>
      <c r="F30" t="s">
        <v>681</v>
      </c>
    </row>
    <row r="31" spans="1:6" x14ac:dyDescent="0.3">
      <c r="A31" t="s">
        <v>683</v>
      </c>
      <c r="B31" s="4" t="s">
        <v>682</v>
      </c>
      <c r="C31" s="3">
        <v>0.83799999999999997</v>
      </c>
      <c r="D31" s="3">
        <v>2.997657737394E-3</v>
      </c>
      <c r="E31">
        <v>1.48</v>
      </c>
      <c r="F31" t="s">
        <v>684</v>
      </c>
    </row>
    <row r="32" spans="1:6" x14ac:dyDescent="0.3">
      <c r="A32" t="s">
        <v>686</v>
      </c>
      <c r="B32" s="4" t="s">
        <v>685</v>
      </c>
      <c r="C32" s="3">
        <v>0.83799999999999997</v>
      </c>
      <c r="D32" s="3">
        <v>3.0107585179129999E-3</v>
      </c>
      <c r="E32">
        <v>2.81</v>
      </c>
      <c r="F32" t="s">
        <v>687</v>
      </c>
    </row>
    <row r="33" spans="1:6" x14ac:dyDescent="0.3">
      <c r="A33" t="s">
        <v>689</v>
      </c>
      <c r="B33" s="4" t="s">
        <v>688</v>
      </c>
      <c r="C33" s="3">
        <v>0.85199999999999998</v>
      </c>
      <c r="D33" s="3">
        <v>3.4854035851470001E-3</v>
      </c>
      <c r="E33">
        <v>3.16</v>
      </c>
      <c r="F33" t="s">
        <v>690</v>
      </c>
    </row>
    <row r="34" spans="1:6" x14ac:dyDescent="0.3">
      <c r="A34" t="s">
        <v>330</v>
      </c>
      <c r="B34" s="4" t="s">
        <v>330</v>
      </c>
      <c r="C34" s="3">
        <v>0.85899999999999999</v>
      </c>
      <c r="D34" s="3">
        <v>3.8087011789409999E-3</v>
      </c>
      <c r="E34">
        <v>4.1100000000000003</v>
      </c>
      <c r="F34" t="s">
        <v>331</v>
      </c>
    </row>
    <row r="35" spans="1:6" x14ac:dyDescent="0.3">
      <c r="A35" t="s">
        <v>692</v>
      </c>
      <c r="B35" s="4" t="s">
        <v>691</v>
      </c>
      <c r="C35" s="3">
        <v>0.86199999999999999</v>
      </c>
      <c r="D35" s="3">
        <v>3.92530225745E-3</v>
      </c>
      <c r="E35">
        <v>3.15</v>
      </c>
      <c r="F35" t="s">
        <v>693</v>
      </c>
    </row>
    <row r="36" spans="1:6" x14ac:dyDescent="0.3">
      <c r="A36" t="s">
        <v>695</v>
      </c>
      <c r="B36" s="4" t="s">
        <v>694</v>
      </c>
      <c r="C36" s="3">
        <v>0.86499999999999999</v>
      </c>
      <c r="D36" s="3">
        <v>4.0487498200520002E-3</v>
      </c>
      <c r="E36">
        <v>-2.66</v>
      </c>
      <c r="F36" t="s">
        <v>696</v>
      </c>
    </row>
    <row r="37" spans="1:6" x14ac:dyDescent="0.3">
      <c r="A37" t="s">
        <v>698</v>
      </c>
      <c r="B37" s="4" t="s">
        <v>697</v>
      </c>
      <c r="C37" s="3">
        <v>0.88100000000000001</v>
      </c>
      <c r="D37" s="3">
        <v>4.9893226702860003E-3</v>
      </c>
      <c r="E37">
        <v>3.11</v>
      </c>
      <c r="F37" t="s">
        <v>699</v>
      </c>
    </row>
    <row r="38" spans="1:6" x14ac:dyDescent="0.3">
      <c r="A38" t="s">
        <v>701</v>
      </c>
      <c r="B38" s="4" t="s">
        <v>700</v>
      </c>
      <c r="C38" s="3">
        <v>0.88600000000000001</v>
      </c>
      <c r="D38" s="3">
        <v>5.3923854035480001E-3</v>
      </c>
      <c r="E38">
        <v>3.43</v>
      </c>
      <c r="F38" t="s">
        <v>702</v>
      </c>
    </row>
    <row r="39" spans="1:6" x14ac:dyDescent="0.3">
      <c r="A39" t="s">
        <v>704</v>
      </c>
      <c r="B39" s="4" t="s">
        <v>703</v>
      </c>
      <c r="C39" s="3">
        <v>0.88900000000000001</v>
      </c>
      <c r="D39" s="3">
        <v>5.618826504049E-3</v>
      </c>
      <c r="E39">
        <v>3.43</v>
      </c>
      <c r="F39" t="s">
        <v>705</v>
      </c>
    </row>
    <row r="40" spans="1:6" x14ac:dyDescent="0.3">
      <c r="A40" t="s">
        <v>707</v>
      </c>
      <c r="B40" s="4" t="s">
        <v>706</v>
      </c>
      <c r="C40" s="3">
        <v>0.89600000000000002</v>
      </c>
      <c r="D40" s="3">
        <v>6.2996250000460002E-3</v>
      </c>
      <c r="E40">
        <v>4.8499999999999996</v>
      </c>
      <c r="F40" t="s">
        <v>708</v>
      </c>
    </row>
    <row r="41" spans="1:6" x14ac:dyDescent="0.3">
      <c r="A41" t="s">
        <v>710</v>
      </c>
      <c r="B41" s="4" t="s">
        <v>709</v>
      </c>
      <c r="C41" s="3">
        <v>0.89600000000000002</v>
      </c>
      <c r="D41" s="3">
        <v>6.3421643131700003E-3</v>
      </c>
      <c r="E41">
        <v>2.66</v>
      </c>
      <c r="F41" t="s">
        <v>711</v>
      </c>
    </row>
    <row r="42" spans="1:6" x14ac:dyDescent="0.3">
      <c r="A42" t="s">
        <v>713</v>
      </c>
      <c r="B42" s="4" t="s">
        <v>712</v>
      </c>
      <c r="C42" s="3">
        <v>0.89900000000000002</v>
      </c>
      <c r="D42" s="3">
        <v>6.6168670182109998E-3</v>
      </c>
      <c r="E42">
        <v>-3.12</v>
      </c>
      <c r="F42" t="s">
        <v>714</v>
      </c>
    </row>
    <row r="43" spans="1:6" x14ac:dyDescent="0.3">
      <c r="A43" t="s">
        <v>715</v>
      </c>
      <c r="B43" s="4" t="s">
        <v>715</v>
      </c>
      <c r="C43" s="3">
        <v>0.90400000000000003</v>
      </c>
      <c r="D43" s="3">
        <v>7.2144268867569998E-3</v>
      </c>
      <c r="E43">
        <v>-5</v>
      </c>
      <c r="F43" t="s">
        <v>23</v>
      </c>
    </row>
    <row r="44" spans="1:6" x14ac:dyDescent="0.3">
      <c r="A44" t="s">
        <v>717</v>
      </c>
      <c r="B44" s="4" t="s">
        <v>716</v>
      </c>
      <c r="C44" s="3">
        <v>0.90600000000000003</v>
      </c>
      <c r="D44" s="3">
        <v>7.4415657706620002E-3</v>
      </c>
      <c r="E44">
        <v>3.1</v>
      </c>
      <c r="F44" t="s">
        <v>718</v>
      </c>
    </row>
    <row r="45" spans="1:6" x14ac:dyDescent="0.3">
      <c r="A45" t="s">
        <v>720</v>
      </c>
      <c r="B45" s="4" t="s">
        <v>719</v>
      </c>
      <c r="C45" s="3">
        <v>0.90600000000000003</v>
      </c>
      <c r="D45" s="3">
        <v>7.4992727431090001E-3</v>
      </c>
      <c r="E45">
        <v>3.68</v>
      </c>
      <c r="F45" t="s">
        <v>721</v>
      </c>
    </row>
    <row r="46" spans="1:6" x14ac:dyDescent="0.3">
      <c r="A46" t="s">
        <v>505</v>
      </c>
      <c r="B46" s="4" t="s">
        <v>506</v>
      </c>
      <c r="C46" s="3">
        <v>0.90600000000000003</v>
      </c>
      <c r="D46" s="3">
        <v>7.5132205389069999E-3</v>
      </c>
      <c r="E46">
        <v>1.46</v>
      </c>
      <c r="F46" t="s">
        <v>507</v>
      </c>
    </row>
    <row r="47" spans="1:6" x14ac:dyDescent="0.3">
      <c r="A47" t="s">
        <v>723</v>
      </c>
      <c r="B47" s="4" t="s">
        <v>722</v>
      </c>
      <c r="C47" s="3">
        <v>0.90900000000000003</v>
      </c>
      <c r="D47" s="3">
        <v>7.8243020099759992E-3</v>
      </c>
      <c r="E47">
        <v>2.36</v>
      </c>
      <c r="F47" t="s">
        <v>724</v>
      </c>
    </row>
    <row r="48" spans="1:6" x14ac:dyDescent="0.3">
      <c r="A48" t="s">
        <v>402</v>
      </c>
      <c r="B48" s="4" t="s">
        <v>403</v>
      </c>
      <c r="C48" s="3">
        <v>0.91200000000000003</v>
      </c>
      <c r="D48" s="3">
        <v>8.3576819820519992E-3</v>
      </c>
      <c r="E48">
        <v>4.6100000000000003</v>
      </c>
      <c r="F48" t="s">
        <v>404</v>
      </c>
    </row>
    <row r="49" spans="1:6" x14ac:dyDescent="0.3">
      <c r="A49" t="s">
        <v>726</v>
      </c>
      <c r="B49" s="4" t="s">
        <v>725</v>
      </c>
      <c r="C49" s="3">
        <v>0.91300000000000003</v>
      </c>
      <c r="D49" s="3">
        <v>8.5290944684080008E-3</v>
      </c>
      <c r="E49">
        <v>3.78</v>
      </c>
      <c r="F49" t="s">
        <v>727</v>
      </c>
    </row>
    <row r="50" spans="1:6" x14ac:dyDescent="0.3">
      <c r="A50" t="s">
        <v>20</v>
      </c>
      <c r="B50" s="4" t="s">
        <v>261</v>
      </c>
      <c r="C50" s="3">
        <v>0.91500000000000004</v>
      </c>
      <c r="D50" s="3">
        <v>8.9585440712909997E-3</v>
      </c>
      <c r="E50">
        <v>-0.94699999999999995</v>
      </c>
      <c r="F50" t="s">
        <v>262</v>
      </c>
    </row>
    <row r="51" spans="1:6" x14ac:dyDescent="0.3">
      <c r="A51" t="s">
        <v>729</v>
      </c>
      <c r="B51" s="4" t="s">
        <v>728</v>
      </c>
      <c r="C51" s="3">
        <v>0.91700000000000004</v>
      </c>
      <c r="D51" s="3">
        <v>9.3215373839499998E-3</v>
      </c>
      <c r="E51">
        <v>4.74</v>
      </c>
      <c r="F51" t="s">
        <v>730</v>
      </c>
    </row>
    <row r="52" spans="1:6" x14ac:dyDescent="0.3">
      <c r="A52" t="s">
        <v>732</v>
      </c>
      <c r="B52" s="4" t="s">
        <v>731</v>
      </c>
      <c r="C52" s="3">
        <v>0.91900000000000004</v>
      </c>
      <c r="D52" s="3">
        <v>9.5779455932939999E-3</v>
      </c>
      <c r="E52">
        <v>-2.37</v>
      </c>
      <c r="F52" t="s">
        <v>733</v>
      </c>
    </row>
    <row r="53" spans="1:6" x14ac:dyDescent="0.3">
      <c r="A53" t="s">
        <v>735</v>
      </c>
      <c r="B53" s="4" t="s">
        <v>734</v>
      </c>
      <c r="C53" s="3">
        <v>0.92200000000000004</v>
      </c>
      <c r="D53" s="3">
        <v>1.0198148522223E-2</v>
      </c>
      <c r="E53">
        <v>3.79</v>
      </c>
      <c r="F53" t="s">
        <v>736</v>
      </c>
    </row>
    <row r="54" spans="1:6" x14ac:dyDescent="0.3">
      <c r="A54" t="s">
        <v>738</v>
      </c>
      <c r="B54" s="4" t="s">
        <v>737</v>
      </c>
      <c r="C54" s="3">
        <v>0.92400000000000004</v>
      </c>
      <c r="D54" s="3">
        <v>1.0687196169463E-2</v>
      </c>
      <c r="E54">
        <v>2.31</v>
      </c>
      <c r="F54" t="s">
        <v>501</v>
      </c>
    </row>
    <row r="55" spans="1:6" x14ac:dyDescent="0.3">
      <c r="A55" t="s">
        <v>740</v>
      </c>
      <c r="B55" s="4" t="s">
        <v>739</v>
      </c>
      <c r="C55" s="3">
        <v>0.92400000000000004</v>
      </c>
      <c r="D55" s="3">
        <v>1.0703707279177001E-2</v>
      </c>
      <c r="E55">
        <v>1.07</v>
      </c>
      <c r="F55" t="s">
        <v>741</v>
      </c>
    </row>
    <row r="56" spans="1:6" x14ac:dyDescent="0.3">
      <c r="A56" t="s">
        <v>743</v>
      </c>
      <c r="B56" s="4" t="s">
        <v>742</v>
      </c>
      <c r="C56" s="3">
        <v>0.92600000000000005</v>
      </c>
      <c r="D56" s="3">
        <v>1.1339704133805001E-2</v>
      </c>
      <c r="E56">
        <v>3.36</v>
      </c>
      <c r="F56" t="s">
        <v>744</v>
      </c>
    </row>
    <row r="57" spans="1:6" x14ac:dyDescent="0.3">
      <c r="A57" t="s">
        <v>746</v>
      </c>
      <c r="B57" s="4" t="s">
        <v>745</v>
      </c>
      <c r="C57" s="3">
        <v>0.92600000000000005</v>
      </c>
      <c r="D57" s="3">
        <v>1.1388874568379E-2</v>
      </c>
      <c r="E57">
        <v>2.2400000000000002</v>
      </c>
      <c r="F57" t="s">
        <v>747</v>
      </c>
    </row>
    <row r="58" spans="1:6" x14ac:dyDescent="0.3">
      <c r="A58" t="s">
        <v>749</v>
      </c>
      <c r="B58" s="4" t="s">
        <v>748</v>
      </c>
      <c r="C58" s="3">
        <v>0.92800000000000005</v>
      </c>
      <c r="D58" s="3">
        <v>1.1975293608081999E-2</v>
      </c>
      <c r="E58">
        <v>1.32</v>
      </c>
      <c r="F58" t="s">
        <v>750</v>
      </c>
    </row>
    <row r="59" spans="1:6" x14ac:dyDescent="0.3">
      <c r="A59" t="s">
        <v>234</v>
      </c>
      <c r="B59" s="4" t="s">
        <v>235</v>
      </c>
      <c r="C59" s="3">
        <v>0.93</v>
      </c>
      <c r="D59" s="3">
        <v>1.2481957948388999E-2</v>
      </c>
      <c r="E59">
        <v>-1.57</v>
      </c>
      <c r="F59" t="s">
        <v>236</v>
      </c>
    </row>
    <row r="60" spans="1:6" x14ac:dyDescent="0.3">
      <c r="A60" t="s">
        <v>751</v>
      </c>
      <c r="B60" s="4" t="s">
        <v>751</v>
      </c>
      <c r="C60" s="3">
        <v>0.93</v>
      </c>
      <c r="D60" s="3">
        <v>1.2577444748029E-2</v>
      </c>
      <c r="E60">
        <v>3.73</v>
      </c>
      <c r="F60" t="s">
        <v>752</v>
      </c>
    </row>
    <row r="61" spans="1:6" x14ac:dyDescent="0.3">
      <c r="A61" t="s">
        <v>754</v>
      </c>
      <c r="B61" s="4" t="s">
        <v>753</v>
      </c>
      <c r="C61" s="3">
        <v>0.93100000000000005</v>
      </c>
      <c r="D61" s="3">
        <v>1.2773657078412E-2</v>
      </c>
      <c r="E61">
        <v>2.42</v>
      </c>
      <c r="F61" t="s">
        <v>479</v>
      </c>
    </row>
    <row r="62" spans="1:6" x14ac:dyDescent="0.3">
      <c r="A62" t="s">
        <v>21</v>
      </c>
      <c r="B62" s="4" t="s">
        <v>21</v>
      </c>
      <c r="C62" s="3">
        <v>0.93300000000000005</v>
      </c>
      <c r="D62" s="3">
        <v>1.3309442374404E-2</v>
      </c>
      <c r="E62">
        <v>-4.3</v>
      </c>
      <c r="F62" t="s">
        <v>23</v>
      </c>
    </row>
    <row r="63" spans="1:6" x14ac:dyDescent="0.3">
      <c r="A63" t="s">
        <v>756</v>
      </c>
      <c r="B63" s="4" t="s">
        <v>755</v>
      </c>
      <c r="C63" s="3">
        <v>0.93300000000000005</v>
      </c>
      <c r="D63" s="3">
        <v>1.3424413079836E-2</v>
      </c>
      <c r="E63">
        <v>3.91</v>
      </c>
      <c r="F63" t="s">
        <v>757</v>
      </c>
    </row>
    <row r="64" spans="1:6" x14ac:dyDescent="0.3">
      <c r="A64" t="s">
        <v>25</v>
      </c>
      <c r="B64" s="4" t="s">
        <v>334</v>
      </c>
      <c r="C64" s="3">
        <v>0.93500000000000005</v>
      </c>
      <c r="D64" s="3">
        <v>1.4235617727203E-2</v>
      </c>
      <c r="E64">
        <v>0.99</v>
      </c>
      <c r="F64" t="s">
        <v>335</v>
      </c>
    </row>
    <row r="65" spans="1:6" x14ac:dyDescent="0.3">
      <c r="A65" t="s">
        <v>759</v>
      </c>
      <c r="B65" s="4" t="s">
        <v>758</v>
      </c>
      <c r="C65" s="3">
        <v>0.93500000000000005</v>
      </c>
      <c r="D65" s="3">
        <v>1.426056408362E-2</v>
      </c>
      <c r="E65">
        <v>3.83</v>
      </c>
      <c r="F65" t="s">
        <v>760</v>
      </c>
    </row>
    <row r="66" spans="1:6" x14ac:dyDescent="0.3">
      <c r="A66" t="s">
        <v>761</v>
      </c>
      <c r="B66" s="4" t="s">
        <v>666</v>
      </c>
      <c r="C66" s="3">
        <v>0.93600000000000005</v>
      </c>
      <c r="D66" s="3">
        <v>1.457220068897E-2</v>
      </c>
      <c r="E66">
        <v>2.59</v>
      </c>
      <c r="F66" t="s">
        <v>762</v>
      </c>
    </row>
    <row r="67" spans="1:6" x14ac:dyDescent="0.3">
      <c r="A67" t="s">
        <v>764</v>
      </c>
      <c r="B67" s="4" t="s">
        <v>763</v>
      </c>
      <c r="C67" s="3">
        <v>0.93700000000000006</v>
      </c>
      <c r="D67" s="3">
        <v>1.4873411966653E-2</v>
      </c>
      <c r="E67">
        <v>2.78</v>
      </c>
      <c r="F67" t="s">
        <v>721</v>
      </c>
    </row>
    <row r="68" spans="1:6" x14ac:dyDescent="0.3">
      <c r="A68" t="s">
        <v>765</v>
      </c>
      <c r="B68" s="4" t="s">
        <v>765</v>
      </c>
      <c r="C68" s="3">
        <v>0.93799999999999994</v>
      </c>
      <c r="D68" s="3">
        <v>1.5552846341264999E-2</v>
      </c>
      <c r="E68">
        <v>-3.69</v>
      </c>
      <c r="F68" t="s">
        <v>395</v>
      </c>
    </row>
    <row r="69" spans="1:6" x14ac:dyDescent="0.3">
      <c r="A69" t="s">
        <v>327</v>
      </c>
      <c r="B69" s="4" t="s">
        <v>328</v>
      </c>
      <c r="C69" s="3">
        <v>0.94199999999999995</v>
      </c>
      <c r="D69" s="3">
        <v>1.7464561696194002E-2</v>
      </c>
      <c r="E69">
        <v>2.68</v>
      </c>
      <c r="F69" t="s">
        <v>329</v>
      </c>
    </row>
    <row r="70" spans="1:6" x14ac:dyDescent="0.3">
      <c r="A70" t="s">
        <v>767</v>
      </c>
      <c r="B70" s="4" t="s">
        <v>766</v>
      </c>
      <c r="C70" s="3">
        <v>0.94299999999999995</v>
      </c>
      <c r="D70" s="3">
        <v>1.8253550865866001E-2</v>
      </c>
      <c r="E70">
        <v>3.32</v>
      </c>
      <c r="F70" t="s">
        <v>768</v>
      </c>
    </row>
    <row r="71" spans="1:6" x14ac:dyDescent="0.3">
      <c r="A71" t="s">
        <v>245</v>
      </c>
      <c r="B71" s="4" t="s">
        <v>246</v>
      </c>
      <c r="C71" s="3">
        <v>0.94399999999999995</v>
      </c>
      <c r="D71" s="3">
        <v>1.8460585570721E-2</v>
      </c>
      <c r="E71">
        <v>-1.45</v>
      </c>
      <c r="F71" t="s">
        <v>247</v>
      </c>
    </row>
    <row r="72" spans="1:6" x14ac:dyDescent="0.3">
      <c r="A72" t="s">
        <v>770</v>
      </c>
      <c r="B72" s="4" t="s">
        <v>769</v>
      </c>
      <c r="C72" s="3">
        <v>0.94399999999999995</v>
      </c>
      <c r="D72" s="3">
        <v>1.8500523277239E-2</v>
      </c>
      <c r="E72">
        <v>2.38</v>
      </c>
      <c r="F72" t="s">
        <v>771</v>
      </c>
    </row>
    <row r="73" spans="1:6" x14ac:dyDescent="0.3">
      <c r="A73" t="s">
        <v>773</v>
      </c>
      <c r="B73" s="4" t="s">
        <v>772</v>
      </c>
      <c r="C73" s="3">
        <v>0.94399999999999995</v>
      </c>
      <c r="D73" s="3">
        <v>1.8776746478066E-2</v>
      </c>
      <c r="E73">
        <v>3.77</v>
      </c>
      <c r="F73" t="s">
        <v>774</v>
      </c>
    </row>
    <row r="74" spans="1:6" x14ac:dyDescent="0.3">
      <c r="A74" t="s">
        <v>776</v>
      </c>
      <c r="B74" s="4" t="s">
        <v>775</v>
      </c>
      <c r="C74" s="3">
        <v>0.94399999999999995</v>
      </c>
      <c r="D74" s="3">
        <v>1.8839198928562999E-2</v>
      </c>
      <c r="E74">
        <v>2.97</v>
      </c>
      <c r="F74" t="s">
        <v>777</v>
      </c>
    </row>
    <row r="75" spans="1:6" x14ac:dyDescent="0.3">
      <c r="A75" t="s">
        <v>339</v>
      </c>
      <c r="B75" s="4" t="s">
        <v>340</v>
      </c>
      <c r="C75" s="3">
        <v>0.94499999999999995</v>
      </c>
      <c r="D75" s="3">
        <v>1.9109918557692E-2</v>
      </c>
      <c r="E75">
        <v>2.85</v>
      </c>
      <c r="F75" t="s">
        <v>341</v>
      </c>
    </row>
    <row r="76" spans="1:6" x14ac:dyDescent="0.3">
      <c r="A76" t="s">
        <v>779</v>
      </c>
      <c r="B76" s="4" t="s">
        <v>778</v>
      </c>
      <c r="C76" s="3">
        <v>0.94499999999999995</v>
      </c>
      <c r="D76" s="3">
        <v>1.9571605229064998E-2</v>
      </c>
      <c r="E76">
        <v>2.61</v>
      </c>
      <c r="F76" t="s">
        <v>780</v>
      </c>
    </row>
    <row r="77" spans="1:6" x14ac:dyDescent="0.3">
      <c r="A77" t="s">
        <v>782</v>
      </c>
      <c r="B77" s="4" t="s">
        <v>781</v>
      </c>
      <c r="C77" s="3">
        <v>0.94599999999999995</v>
      </c>
      <c r="D77" s="3">
        <v>1.9698834265556998E-2</v>
      </c>
      <c r="E77">
        <v>0.85599999999999998</v>
      </c>
      <c r="F77" t="s">
        <v>784</v>
      </c>
    </row>
    <row r="78" spans="1:6" x14ac:dyDescent="0.3">
      <c r="A78" t="s">
        <v>786</v>
      </c>
      <c r="B78" s="4" t="s">
        <v>785</v>
      </c>
      <c r="C78" s="3">
        <v>0.94599999999999995</v>
      </c>
      <c r="D78" s="3">
        <v>2.0170818651750001E-2</v>
      </c>
      <c r="E78">
        <v>2.85</v>
      </c>
      <c r="F78" t="s">
        <v>787</v>
      </c>
    </row>
    <row r="79" spans="1:6" x14ac:dyDescent="0.3">
      <c r="A79" t="s">
        <v>789</v>
      </c>
      <c r="B79" s="4" t="s">
        <v>788</v>
      </c>
      <c r="C79" s="3">
        <v>0.94699999999999995</v>
      </c>
      <c r="D79" s="3">
        <v>2.0444109172226999E-2</v>
      </c>
      <c r="E79">
        <v>2.44</v>
      </c>
      <c r="F79" t="s">
        <v>790</v>
      </c>
    </row>
    <row r="80" spans="1:6" x14ac:dyDescent="0.3">
      <c r="A80" t="s">
        <v>792</v>
      </c>
      <c r="B80" s="4" t="s">
        <v>791</v>
      </c>
      <c r="C80" s="3">
        <v>0.94699999999999995</v>
      </c>
      <c r="D80" s="3">
        <v>2.0474520534788002E-2</v>
      </c>
      <c r="E80">
        <v>3.65</v>
      </c>
      <c r="F80" t="s">
        <v>793</v>
      </c>
    </row>
    <row r="81" spans="1:6" x14ac:dyDescent="0.3">
      <c r="A81" t="s">
        <v>795</v>
      </c>
      <c r="B81" s="4" t="s">
        <v>794</v>
      </c>
      <c r="C81" s="3">
        <v>0.94799999999999995</v>
      </c>
      <c r="D81" s="3">
        <v>2.1183109060004E-2</v>
      </c>
      <c r="E81">
        <v>-2.59</v>
      </c>
      <c r="F81" t="s">
        <v>796</v>
      </c>
    </row>
    <row r="82" spans="1:6" x14ac:dyDescent="0.3">
      <c r="A82" t="s">
        <v>181</v>
      </c>
      <c r="B82" s="4" t="s">
        <v>182</v>
      </c>
      <c r="C82" s="3">
        <v>0.94799999999999995</v>
      </c>
      <c r="D82" s="3">
        <v>2.1315401614908001E-2</v>
      </c>
      <c r="E82">
        <v>-2.2400000000000002</v>
      </c>
      <c r="F82" t="s">
        <v>183</v>
      </c>
    </row>
    <row r="83" spans="1:6" x14ac:dyDescent="0.3">
      <c r="A83" t="s">
        <v>390</v>
      </c>
      <c r="B83" s="4" t="s">
        <v>390</v>
      </c>
      <c r="C83" s="3">
        <v>0.94799999999999995</v>
      </c>
      <c r="D83" s="3">
        <v>2.1027051637099E-2</v>
      </c>
      <c r="E83">
        <v>1.39</v>
      </c>
      <c r="F83" t="s">
        <v>392</v>
      </c>
    </row>
    <row r="84" spans="1:6" x14ac:dyDescent="0.3">
      <c r="A84" t="s">
        <v>798</v>
      </c>
      <c r="B84" s="4" t="s">
        <v>797</v>
      </c>
      <c r="C84" s="3">
        <v>0.94799999999999995</v>
      </c>
      <c r="D84" s="3">
        <v>2.1274384914718999E-2</v>
      </c>
      <c r="E84">
        <v>3</v>
      </c>
      <c r="F84" t="s">
        <v>799</v>
      </c>
    </row>
    <row r="85" spans="1:6" x14ac:dyDescent="0.3">
      <c r="A85" t="s">
        <v>801</v>
      </c>
      <c r="B85" s="4" t="s">
        <v>800</v>
      </c>
      <c r="C85" s="3">
        <v>0.94799999999999995</v>
      </c>
      <c r="D85" s="3">
        <v>2.1498517679665999E-2</v>
      </c>
      <c r="E85">
        <v>2.8</v>
      </c>
      <c r="F85" t="s">
        <v>802</v>
      </c>
    </row>
    <row r="86" spans="1:6" x14ac:dyDescent="0.3">
      <c r="A86" t="s">
        <v>804</v>
      </c>
      <c r="B86" s="4" t="s">
        <v>803</v>
      </c>
      <c r="C86" s="3">
        <v>0.94899999999999995</v>
      </c>
      <c r="D86" s="3">
        <v>2.1796485326311999E-2</v>
      </c>
      <c r="E86">
        <v>3.11</v>
      </c>
      <c r="F86" t="s">
        <v>805</v>
      </c>
    </row>
    <row r="87" spans="1:6" x14ac:dyDescent="0.3">
      <c r="A87" t="s">
        <v>807</v>
      </c>
      <c r="B87" s="4" t="s">
        <v>806</v>
      </c>
      <c r="C87" s="3">
        <v>0.94899999999999995</v>
      </c>
      <c r="D87" s="3">
        <v>2.1972691291422999E-2</v>
      </c>
      <c r="E87">
        <v>1.47</v>
      </c>
      <c r="F87" t="s">
        <v>808</v>
      </c>
    </row>
    <row r="88" spans="1:6" x14ac:dyDescent="0.3">
      <c r="A88" t="s">
        <v>810</v>
      </c>
      <c r="B88" s="4" t="s">
        <v>809</v>
      </c>
      <c r="C88" s="3">
        <v>0.94899999999999995</v>
      </c>
      <c r="D88" s="3">
        <v>2.2308991170379999E-2</v>
      </c>
      <c r="E88">
        <v>1.82</v>
      </c>
      <c r="F88" t="s">
        <v>811</v>
      </c>
    </row>
    <row r="89" spans="1:6" x14ac:dyDescent="0.3">
      <c r="A89" t="s">
        <v>813</v>
      </c>
      <c r="B89" s="4" t="s">
        <v>812</v>
      </c>
      <c r="C89" s="3">
        <v>0.95199999999999996</v>
      </c>
      <c r="D89" s="3">
        <v>2.5003732368110002E-2</v>
      </c>
      <c r="E89">
        <v>-1.1299999999999999</v>
      </c>
      <c r="F89" t="s">
        <v>814</v>
      </c>
    </row>
    <row r="90" spans="1:6" x14ac:dyDescent="0.3">
      <c r="A90" t="s">
        <v>815</v>
      </c>
      <c r="B90" s="4" t="s">
        <v>815</v>
      </c>
      <c r="C90" s="3">
        <v>0.95299999999999996</v>
      </c>
      <c r="D90" s="3">
        <v>2.6120719733328E-2</v>
      </c>
      <c r="E90">
        <v>2.1</v>
      </c>
      <c r="F90" t="s">
        <v>816</v>
      </c>
    </row>
    <row r="91" spans="1:6" x14ac:dyDescent="0.3">
      <c r="A91" t="s">
        <v>821</v>
      </c>
      <c r="B91" s="4" t="s">
        <v>820</v>
      </c>
      <c r="C91" s="3">
        <v>0.95399999999999996</v>
      </c>
      <c r="D91" s="3">
        <v>2.6875391496434E-2</v>
      </c>
      <c r="E91">
        <v>-2.29</v>
      </c>
      <c r="F91" t="s">
        <v>247</v>
      </c>
    </row>
    <row r="92" spans="1:6" x14ac:dyDescent="0.3">
      <c r="A92" t="s">
        <v>172</v>
      </c>
      <c r="B92" s="4" t="s">
        <v>173</v>
      </c>
      <c r="C92" s="3">
        <v>0.95399999999999996</v>
      </c>
      <c r="D92" s="3">
        <v>2.7133516608134001E-2</v>
      </c>
      <c r="E92">
        <v>-2.4700000000000002</v>
      </c>
      <c r="F92" t="s">
        <v>174</v>
      </c>
    </row>
    <row r="93" spans="1:6" x14ac:dyDescent="0.3">
      <c r="A93" t="s">
        <v>354</v>
      </c>
      <c r="B93" s="4" t="s">
        <v>355</v>
      </c>
      <c r="C93" s="3">
        <v>0.95399999999999996</v>
      </c>
      <c r="D93" s="3">
        <v>2.6687486744E-2</v>
      </c>
      <c r="E93">
        <v>2.69</v>
      </c>
      <c r="F93" t="s">
        <v>356</v>
      </c>
    </row>
    <row r="94" spans="1:6" x14ac:dyDescent="0.3">
      <c r="A94" t="s">
        <v>818</v>
      </c>
      <c r="B94" s="4" t="s">
        <v>817</v>
      </c>
      <c r="C94" s="3">
        <v>0.95399999999999996</v>
      </c>
      <c r="D94" s="3">
        <v>2.6743022091425001E-2</v>
      </c>
      <c r="E94">
        <v>2.12</v>
      </c>
      <c r="F94" t="s">
        <v>819</v>
      </c>
    </row>
    <row r="95" spans="1:6" x14ac:dyDescent="0.3">
      <c r="A95" t="s">
        <v>823</v>
      </c>
      <c r="B95" s="4" t="s">
        <v>822</v>
      </c>
      <c r="C95" s="3">
        <v>0.95499999999999996</v>
      </c>
      <c r="D95" s="3">
        <v>2.7855154897071001E-2</v>
      </c>
      <c r="E95">
        <v>1.1399999999999999</v>
      </c>
      <c r="F95" t="s">
        <v>824</v>
      </c>
    </row>
    <row r="96" spans="1:6" x14ac:dyDescent="0.3">
      <c r="A96" t="s">
        <v>826</v>
      </c>
      <c r="B96" s="4" t="s">
        <v>825</v>
      </c>
      <c r="C96" s="3">
        <v>0.95499999999999996</v>
      </c>
      <c r="D96" s="3">
        <v>2.8314740904378001E-2</v>
      </c>
      <c r="E96">
        <v>1.89</v>
      </c>
      <c r="F96" t="s">
        <v>827</v>
      </c>
    </row>
    <row r="97" spans="1:6" x14ac:dyDescent="0.3">
      <c r="A97" t="s">
        <v>468</v>
      </c>
      <c r="B97" s="4" t="s">
        <v>469</v>
      </c>
      <c r="C97" s="3">
        <v>0.95499999999999996</v>
      </c>
      <c r="D97" s="3">
        <v>2.8547504940254001E-2</v>
      </c>
      <c r="E97">
        <v>3.4</v>
      </c>
      <c r="F97" t="s">
        <v>470</v>
      </c>
    </row>
    <row r="98" spans="1:6" x14ac:dyDescent="0.3">
      <c r="A98" t="s">
        <v>829</v>
      </c>
      <c r="B98" s="4" t="s">
        <v>828</v>
      </c>
      <c r="C98" s="3">
        <v>0.95499999999999996</v>
      </c>
      <c r="D98" s="3">
        <v>2.8579375827008001E-2</v>
      </c>
      <c r="E98">
        <v>2.8</v>
      </c>
      <c r="F98" t="s">
        <v>830</v>
      </c>
    </row>
    <row r="99" spans="1:6" x14ac:dyDescent="0.3">
      <c r="A99" t="s">
        <v>169</v>
      </c>
      <c r="B99" s="4" t="s">
        <v>170</v>
      </c>
      <c r="C99" s="3">
        <v>0.95599999999999996</v>
      </c>
      <c r="D99" s="3">
        <v>2.8957035837193001E-2</v>
      </c>
      <c r="E99">
        <v>-1.39</v>
      </c>
      <c r="F99" t="s">
        <v>171</v>
      </c>
    </row>
    <row r="100" spans="1:6" x14ac:dyDescent="0.3">
      <c r="A100" t="s">
        <v>832</v>
      </c>
      <c r="B100" s="4" t="s">
        <v>831</v>
      </c>
      <c r="C100" s="3">
        <v>0.95599999999999996</v>
      </c>
      <c r="D100" s="3">
        <v>2.8755952419640001E-2</v>
      </c>
      <c r="E100">
        <v>3.58</v>
      </c>
      <c r="F100" t="s">
        <v>833</v>
      </c>
    </row>
    <row r="101" spans="1:6" x14ac:dyDescent="0.3">
      <c r="A101" t="s">
        <v>342</v>
      </c>
      <c r="B101" s="4" t="s">
        <v>343</v>
      </c>
      <c r="C101" s="3">
        <v>0.95699999999999996</v>
      </c>
      <c r="D101" s="3">
        <v>3.1005059025257999E-2</v>
      </c>
      <c r="E101">
        <v>-0.98</v>
      </c>
      <c r="F101" t="s">
        <v>344</v>
      </c>
    </row>
    <row r="102" spans="1:6" x14ac:dyDescent="0.3">
      <c r="A102" t="s">
        <v>838</v>
      </c>
      <c r="B102" s="4" t="s">
        <v>837</v>
      </c>
      <c r="C102" s="3">
        <v>0.95699999999999996</v>
      </c>
      <c r="D102" s="3">
        <v>3.1353237371003997E-2</v>
      </c>
      <c r="E102">
        <v>-0.73499999999999999</v>
      </c>
      <c r="F102" t="s">
        <v>839</v>
      </c>
    </row>
    <row r="103" spans="1:6" x14ac:dyDescent="0.3">
      <c r="A103" t="s">
        <v>835</v>
      </c>
      <c r="B103" s="4" t="s">
        <v>834</v>
      </c>
      <c r="C103" s="3">
        <v>0.95699999999999996</v>
      </c>
      <c r="D103" s="3">
        <v>3.04639837467E-2</v>
      </c>
      <c r="E103">
        <v>2.74</v>
      </c>
      <c r="F103" t="s">
        <v>836</v>
      </c>
    </row>
    <row r="104" spans="1:6" x14ac:dyDescent="0.3">
      <c r="A104" t="s">
        <v>285</v>
      </c>
      <c r="B104" s="4" t="s">
        <v>840</v>
      </c>
      <c r="C104" s="3">
        <v>0.95799999999999996</v>
      </c>
      <c r="D104" s="3">
        <v>3.2142442401636002E-2</v>
      </c>
      <c r="E104">
        <v>-4.1500000000000004</v>
      </c>
      <c r="F104" t="s">
        <v>287</v>
      </c>
    </row>
    <row r="105" spans="1:6" x14ac:dyDescent="0.3">
      <c r="A105" t="s">
        <v>842</v>
      </c>
      <c r="B105" s="4" t="s">
        <v>841</v>
      </c>
      <c r="C105" s="3">
        <v>0.95799999999999996</v>
      </c>
      <c r="D105" s="3">
        <v>3.2216496455663997E-2</v>
      </c>
      <c r="E105">
        <v>3.42</v>
      </c>
      <c r="F105" t="s">
        <v>843</v>
      </c>
    </row>
    <row r="106" spans="1:6" x14ac:dyDescent="0.3">
      <c r="A106" t="s">
        <v>845</v>
      </c>
      <c r="B106" s="4" t="s">
        <v>844</v>
      </c>
      <c r="C106" s="3">
        <v>0.95799999999999996</v>
      </c>
      <c r="D106" s="3">
        <v>3.2614266405392001E-2</v>
      </c>
      <c r="E106">
        <v>0.82299999999999995</v>
      </c>
      <c r="F106" t="s">
        <v>846</v>
      </c>
    </row>
    <row r="107" spans="1:6" x14ac:dyDescent="0.3">
      <c r="A107" t="s">
        <v>452</v>
      </c>
      <c r="B107" s="4" t="s">
        <v>452</v>
      </c>
      <c r="C107" s="3">
        <v>0.95899999999999996</v>
      </c>
      <c r="D107" s="3">
        <v>3.3479501747186002E-2</v>
      </c>
      <c r="E107">
        <v>3.95</v>
      </c>
      <c r="F107" t="s">
        <v>453</v>
      </c>
    </row>
    <row r="108" spans="1:6" x14ac:dyDescent="0.3">
      <c r="A108" t="s">
        <v>848</v>
      </c>
      <c r="B108" s="4" t="s">
        <v>847</v>
      </c>
      <c r="C108" s="3">
        <v>0.95899999999999996</v>
      </c>
      <c r="D108" s="3">
        <v>3.3500639730915001E-2</v>
      </c>
      <c r="E108">
        <v>3.24</v>
      </c>
      <c r="F108" t="s">
        <v>849</v>
      </c>
    </row>
    <row r="109" spans="1:6" x14ac:dyDescent="0.3">
      <c r="A109" t="s">
        <v>851</v>
      </c>
      <c r="B109" s="4" t="s">
        <v>850</v>
      </c>
      <c r="C109" s="3">
        <v>0.95899999999999996</v>
      </c>
      <c r="D109" s="3">
        <v>3.3569067659316998E-2</v>
      </c>
      <c r="E109">
        <v>2.54</v>
      </c>
      <c r="F109" t="s">
        <v>852</v>
      </c>
    </row>
    <row r="110" spans="1:6" x14ac:dyDescent="0.3">
      <c r="A110" t="s">
        <v>854</v>
      </c>
      <c r="B110" s="4" t="s">
        <v>853</v>
      </c>
      <c r="C110" s="3">
        <v>0.96</v>
      </c>
      <c r="D110" s="3">
        <v>3.4480795165886001E-2</v>
      </c>
      <c r="E110">
        <v>4.68</v>
      </c>
      <c r="F110" t="s">
        <v>855</v>
      </c>
    </row>
    <row r="111" spans="1:6" x14ac:dyDescent="0.3">
      <c r="A111" t="s">
        <v>857</v>
      </c>
      <c r="B111" s="4" t="s">
        <v>856</v>
      </c>
      <c r="C111" s="3">
        <v>0.96</v>
      </c>
      <c r="D111" s="3">
        <v>3.4825467000323997E-2</v>
      </c>
      <c r="E111">
        <v>0.90600000000000003</v>
      </c>
      <c r="F111" t="s">
        <v>858</v>
      </c>
    </row>
    <row r="112" spans="1:6" x14ac:dyDescent="0.3">
      <c r="A112" t="s">
        <v>860</v>
      </c>
      <c r="B112" s="4" t="s">
        <v>859</v>
      </c>
      <c r="C112" s="3">
        <v>0.96</v>
      </c>
      <c r="D112" s="3">
        <v>3.552165236378E-2</v>
      </c>
      <c r="E112">
        <v>3.02</v>
      </c>
      <c r="F112" t="s">
        <v>861</v>
      </c>
    </row>
    <row r="113" spans="1:6" x14ac:dyDescent="0.3">
      <c r="A113" t="s">
        <v>863</v>
      </c>
      <c r="B113" s="4" t="s">
        <v>862</v>
      </c>
      <c r="C113" s="3">
        <v>0.96099999999999997</v>
      </c>
      <c r="D113" s="3">
        <v>3.6177294872919999E-2</v>
      </c>
      <c r="E113">
        <v>-2.15</v>
      </c>
      <c r="F113" t="s">
        <v>864</v>
      </c>
    </row>
    <row r="114" spans="1:6" x14ac:dyDescent="0.3">
      <c r="A114" t="s">
        <v>869</v>
      </c>
      <c r="B114" s="4" t="s">
        <v>868</v>
      </c>
      <c r="C114" s="3">
        <v>0.96099999999999997</v>
      </c>
      <c r="D114" s="3">
        <v>3.7638699595625998E-2</v>
      </c>
      <c r="E114">
        <v>-2.23</v>
      </c>
      <c r="F114" t="s">
        <v>870</v>
      </c>
    </row>
    <row r="115" spans="1:6" x14ac:dyDescent="0.3">
      <c r="A115" t="s">
        <v>871</v>
      </c>
      <c r="B115" s="4" t="s">
        <v>871</v>
      </c>
      <c r="C115" s="3">
        <v>0.96099999999999997</v>
      </c>
      <c r="D115" s="3">
        <v>3.7781325472205002E-2</v>
      </c>
      <c r="E115">
        <v>-4.3</v>
      </c>
      <c r="F115" t="s">
        <v>872</v>
      </c>
    </row>
    <row r="116" spans="1:6" x14ac:dyDescent="0.3">
      <c r="A116" t="s">
        <v>866</v>
      </c>
      <c r="B116" s="4" t="s">
        <v>865</v>
      </c>
      <c r="C116" s="3">
        <v>0.96099999999999997</v>
      </c>
      <c r="D116" s="3">
        <v>3.7175357406822998E-2</v>
      </c>
      <c r="E116">
        <v>3.35</v>
      </c>
      <c r="F116" t="s">
        <v>867</v>
      </c>
    </row>
    <row r="117" spans="1:6" x14ac:dyDescent="0.3">
      <c r="A117" t="s">
        <v>874</v>
      </c>
      <c r="B117" s="4" t="s">
        <v>873</v>
      </c>
      <c r="C117" s="3">
        <v>0.96099999999999997</v>
      </c>
      <c r="D117" s="3">
        <v>3.7852886557641997E-2</v>
      </c>
      <c r="E117">
        <v>2.65</v>
      </c>
      <c r="F117" t="s">
        <v>875</v>
      </c>
    </row>
    <row r="118" spans="1:6" x14ac:dyDescent="0.3">
      <c r="A118" t="s">
        <v>877</v>
      </c>
      <c r="B118" s="4" t="s">
        <v>876</v>
      </c>
      <c r="C118" s="3">
        <v>0.96099999999999997</v>
      </c>
      <c r="D118" s="3">
        <v>3.7904096619937003E-2</v>
      </c>
      <c r="E118">
        <v>2.25</v>
      </c>
      <c r="F118" t="s">
        <v>878</v>
      </c>
    </row>
    <row r="119" spans="1:6" x14ac:dyDescent="0.3">
      <c r="A119" t="s">
        <v>70</v>
      </c>
      <c r="B119" s="4" t="s">
        <v>71</v>
      </c>
      <c r="C119" s="3">
        <v>0.96199999999999997</v>
      </c>
      <c r="D119" s="3">
        <v>3.9185436285321999E-2</v>
      </c>
      <c r="E119">
        <v>-1.06</v>
      </c>
      <c r="F119" t="s">
        <v>72</v>
      </c>
    </row>
    <row r="120" spans="1:6" x14ac:dyDescent="0.3">
      <c r="A120" t="s">
        <v>881</v>
      </c>
      <c r="B120" s="4" t="s">
        <v>880</v>
      </c>
      <c r="C120" s="3">
        <v>0.96199999999999997</v>
      </c>
      <c r="D120" s="3">
        <v>3.9330644299024997E-2</v>
      </c>
      <c r="E120">
        <v>-2.0699999999999998</v>
      </c>
      <c r="F120" t="s">
        <v>882</v>
      </c>
    </row>
    <row r="121" spans="1:6" x14ac:dyDescent="0.3">
      <c r="A121" t="s">
        <v>420</v>
      </c>
      <c r="B121" s="4" t="s">
        <v>879</v>
      </c>
      <c r="C121" s="3">
        <v>0.96199999999999997</v>
      </c>
      <c r="D121" s="3">
        <v>3.8202109203447999E-2</v>
      </c>
      <c r="E121">
        <v>3.41</v>
      </c>
      <c r="F121" t="s">
        <v>422</v>
      </c>
    </row>
    <row r="122" spans="1:6" x14ac:dyDescent="0.3">
      <c r="A122" t="s">
        <v>166</v>
      </c>
      <c r="B122" s="4" t="s">
        <v>167</v>
      </c>
      <c r="C122" s="3">
        <v>0.96299999999999997</v>
      </c>
      <c r="D122" s="3">
        <v>4.0969841289980997E-2</v>
      </c>
      <c r="E122">
        <v>1.6</v>
      </c>
      <c r="F122" t="s">
        <v>168</v>
      </c>
    </row>
    <row r="123" spans="1:6" x14ac:dyDescent="0.3">
      <c r="A123" t="s">
        <v>883</v>
      </c>
      <c r="B123" s="4" t="s">
        <v>883</v>
      </c>
      <c r="C123" s="3">
        <v>0.96399999999999997</v>
      </c>
      <c r="D123" s="3">
        <v>4.2956342412921997E-2</v>
      </c>
      <c r="E123">
        <v>-2.5499999999999998</v>
      </c>
      <c r="F123" t="s">
        <v>884</v>
      </c>
    </row>
    <row r="124" spans="1:6" x14ac:dyDescent="0.3">
      <c r="A124" t="s">
        <v>886</v>
      </c>
      <c r="B124" s="4" t="s">
        <v>885</v>
      </c>
      <c r="C124" s="3">
        <v>0.96399999999999997</v>
      </c>
      <c r="D124" s="3">
        <v>4.3649127595912003E-2</v>
      </c>
      <c r="E124">
        <v>-2.59</v>
      </c>
      <c r="F124" t="s">
        <v>887</v>
      </c>
    </row>
    <row r="125" spans="1:6" x14ac:dyDescent="0.3">
      <c r="A125" t="s">
        <v>889</v>
      </c>
      <c r="B125" s="4" t="s">
        <v>888</v>
      </c>
      <c r="C125" s="3">
        <v>0.96399999999999997</v>
      </c>
      <c r="D125" s="3">
        <v>4.3653241464666002E-2</v>
      </c>
      <c r="E125">
        <v>-2.23</v>
      </c>
      <c r="F125" t="s">
        <v>890</v>
      </c>
    </row>
    <row r="126" spans="1:6" x14ac:dyDescent="0.3">
      <c r="A126" t="s">
        <v>891</v>
      </c>
      <c r="B126" s="4" t="s">
        <v>891</v>
      </c>
      <c r="C126" s="3">
        <v>0.96399999999999997</v>
      </c>
      <c r="D126" s="3">
        <v>4.4136518922055001E-2</v>
      </c>
      <c r="E126">
        <v>3.91</v>
      </c>
      <c r="F126" t="s">
        <v>892</v>
      </c>
    </row>
    <row r="127" spans="1:6" x14ac:dyDescent="0.3">
      <c r="A127" t="s">
        <v>31</v>
      </c>
      <c r="B127" s="4" t="s">
        <v>438</v>
      </c>
      <c r="C127" s="3">
        <v>0.96399999999999997</v>
      </c>
      <c r="D127" s="3">
        <v>4.4255608587902999E-2</v>
      </c>
      <c r="E127">
        <v>0.874</v>
      </c>
      <c r="F127" t="s">
        <v>439</v>
      </c>
    </row>
    <row r="128" spans="1:6" x14ac:dyDescent="0.3">
      <c r="A128" t="s">
        <v>28</v>
      </c>
      <c r="B128" s="4" t="s">
        <v>463</v>
      </c>
      <c r="C128" s="3">
        <v>0.96499999999999997</v>
      </c>
      <c r="D128" s="3">
        <v>4.5269435750610001E-2</v>
      </c>
      <c r="E128">
        <v>3.58</v>
      </c>
      <c r="F128" t="s">
        <v>464</v>
      </c>
    </row>
    <row r="129" spans="1:6" x14ac:dyDescent="0.3">
      <c r="A129" t="s">
        <v>893</v>
      </c>
      <c r="B129" s="4" t="s">
        <v>893</v>
      </c>
      <c r="C129" s="3">
        <v>0.96499999999999997</v>
      </c>
      <c r="D129" s="3">
        <v>4.5529935146185002E-2</v>
      </c>
      <c r="E129">
        <v>2.4900000000000002</v>
      </c>
      <c r="F129" t="s">
        <v>894</v>
      </c>
    </row>
    <row r="130" spans="1:6" x14ac:dyDescent="0.3">
      <c r="A130" t="s">
        <v>896</v>
      </c>
      <c r="B130" s="4" t="s">
        <v>895</v>
      </c>
      <c r="C130" s="3">
        <v>0.96499999999999997</v>
      </c>
      <c r="D130" s="3">
        <v>4.5952902805088999E-2</v>
      </c>
      <c r="E130">
        <v>2.92</v>
      </c>
      <c r="F130" t="s">
        <v>897</v>
      </c>
    </row>
    <row r="131" spans="1:6" x14ac:dyDescent="0.3">
      <c r="A131" t="s">
        <v>899</v>
      </c>
      <c r="B131" s="4" t="s">
        <v>898</v>
      </c>
      <c r="C131" s="3">
        <v>0.96499999999999997</v>
      </c>
      <c r="D131" s="3">
        <v>4.6582280199245998E-2</v>
      </c>
      <c r="E131">
        <v>3.45</v>
      </c>
      <c r="F131" t="s">
        <v>900</v>
      </c>
    </row>
    <row r="132" spans="1:6" x14ac:dyDescent="0.3">
      <c r="A132" t="s">
        <v>902</v>
      </c>
      <c r="B132" s="4" t="s">
        <v>901</v>
      </c>
      <c r="C132" s="3">
        <v>0.96499999999999997</v>
      </c>
      <c r="D132" s="3">
        <v>4.6757972302864999E-2</v>
      </c>
      <c r="E132">
        <v>2.5299999999999998</v>
      </c>
      <c r="F132" t="s">
        <v>903</v>
      </c>
    </row>
    <row r="133" spans="1:6" x14ac:dyDescent="0.3">
      <c r="A133" t="s">
        <v>905</v>
      </c>
      <c r="B133" s="4" t="s">
        <v>904</v>
      </c>
      <c r="C133" s="3">
        <v>0.96499999999999997</v>
      </c>
      <c r="D133" s="3">
        <v>4.7265131790735E-2</v>
      </c>
      <c r="E133">
        <v>2.57</v>
      </c>
      <c r="F133" t="s">
        <v>906</v>
      </c>
    </row>
    <row r="134" spans="1:6" x14ac:dyDescent="0.3">
      <c r="A134" t="s">
        <v>914</v>
      </c>
      <c r="B134" s="4" t="s">
        <v>913</v>
      </c>
      <c r="C134" s="3">
        <v>0.96599999999999997</v>
      </c>
      <c r="D134" s="3">
        <v>4.7829776895524E-2</v>
      </c>
      <c r="E134">
        <v>-0.67800000000000005</v>
      </c>
      <c r="F134" t="s">
        <v>915</v>
      </c>
    </row>
    <row r="135" spans="1:6" x14ac:dyDescent="0.3">
      <c r="A135" t="s">
        <v>908</v>
      </c>
      <c r="B135" s="4" t="s">
        <v>907</v>
      </c>
      <c r="C135" s="3">
        <v>0.96599999999999997</v>
      </c>
      <c r="D135" s="3">
        <v>4.7691081901382E-2</v>
      </c>
      <c r="E135">
        <v>2.63</v>
      </c>
      <c r="F135" t="s">
        <v>909</v>
      </c>
    </row>
    <row r="136" spans="1:6" x14ac:dyDescent="0.3">
      <c r="A136" t="s">
        <v>911</v>
      </c>
      <c r="B136" s="4" t="s">
        <v>910</v>
      </c>
      <c r="C136" s="3">
        <v>0.96599999999999997</v>
      </c>
      <c r="D136" s="3">
        <v>4.7815627610771003E-2</v>
      </c>
      <c r="E136">
        <v>3.8</v>
      </c>
      <c r="F136" t="s">
        <v>912</v>
      </c>
    </row>
    <row r="137" spans="1:6" x14ac:dyDescent="0.3">
      <c r="A137" t="s">
        <v>199</v>
      </c>
      <c r="B137" s="4" t="s">
        <v>200</v>
      </c>
      <c r="C137" s="3">
        <v>0.96599999999999997</v>
      </c>
      <c r="D137" s="3">
        <v>4.8654946499065002E-2</v>
      </c>
      <c r="E137">
        <v>3.68</v>
      </c>
      <c r="F137" t="s">
        <v>201</v>
      </c>
    </row>
    <row r="138" spans="1:6" x14ac:dyDescent="0.3">
      <c r="A138" t="s">
        <v>372</v>
      </c>
      <c r="B138" s="4" t="s">
        <v>373</v>
      </c>
      <c r="C138" s="3">
        <v>0.96599999999999997</v>
      </c>
      <c r="D138" s="3">
        <v>4.9519098680885998E-2</v>
      </c>
      <c r="E138">
        <v>3.04</v>
      </c>
      <c r="F138" t="s">
        <v>374</v>
      </c>
    </row>
    <row r="139" spans="1:6" x14ac:dyDescent="0.3">
      <c r="A139" t="s">
        <v>917</v>
      </c>
      <c r="B139" s="4" t="s">
        <v>916</v>
      </c>
      <c r="C139" s="3">
        <v>0.96599999999999997</v>
      </c>
      <c r="D139" s="3">
        <v>5.0057168706261999E-2</v>
      </c>
      <c r="E139">
        <v>3.06</v>
      </c>
      <c r="F139" t="s">
        <v>918</v>
      </c>
    </row>
    <row r="140" spans="1:6" x14ac:dyDescent="0.3">
      <c r="A140" t="s">
        <v>920</v>
      </c>
      <c r="B140" s="4" t="s">
        <v>919</v>
      </c>
      <c r="C140" s="3">
        <v>0.96699999999999997</v>
      </c>
      <c r="D140" s="3">
        <v>5.0485068690040998E-2</v>
      </c>
      <c r="E140">
        <v>0.72199999999999998</v>
      </c>
      <c r="F140" t="s">
        <v>921</v>
      </c>
    </row>
    <row r="141" spans="1:6" x14ac:dyDescent="0.3">
      <c r="A141" t="s">
        <v>923</v>
      </c>
      <c r="B141" s="4" t="s">
        <v>922</v>
      </c>
      <c r="C141" s="3">
        <v>0.96699999999999997</v>
      </c>
      <c r="D141" s="3">
        <v>5.1086070646435E-2</v>
      </c>
      <c r="E141">
        <v>3.01</v>
      </c>
      <c r="F141" t="s">
        <v>924</v>
      </c>
    </row>
    <row r="142" spans="1:6" x14ac:dyDescent="0.3">
      <c r="A142" t="s">
        <v>926</v>
      </c>
      <c r="B142" s="4" t="s">
        <v>925</v>
      </c>
      <c r="C142" s="3">
        <v>0.96699999999999997</v>
      </c>
      <c r="D142" s="3">
        <v>5.1184917716111E-2</v>
      </c>
      <c r="E142">
        <v>2.86</v>
      </c>
      <c r="F142" t="s">
        <v>927</v>
      </c>
    </row>
    <row r="143" spans="1:6" x14ac:dyDescent="0.3">
      <c r="A143" t="s">
        <v>929</v>
      </c>
      <c r="B143" s="4" t="s">
        <v>928</v>
      </c>
      <c r="C143" s="3">
        <v>0.96699999999999997</v>
      </c>
      <c r="D143" s="3">
        <v>5.1328530188943997E-2</v>
      </c>
      <c r="E143">
        <v>3.31</v>
      </c>
      <c r="F143" t="s">
        <v>930</v>
      </c>
    </row>
    <row r="144" spans="1:6" x14ac:dyDescent="0.3">
      <c r="A144" t="s">
        <v>932</v>
      </c>
      <c r="B144" s="4" t="s">
        <v>931</v>
      </c>
      <c r="C144" s="3">
        <v>0.96699999999999997</v>
      </c>
      <c r="D144" s="3">
        <v>5.3223743263736002E-2</v>
      </c>
      <c r="E144">
        <v>-3.27</v>
      </c>
      <c r="F144" t="s">
        <v>933</v>
      </c>
    </row>
    <row r="145" spans="1:6" x14ac:dyDescent="0.3">
      <c r="A145" t="s">
        <v>61</v>
      </c>
      <c r="B145" s="4" t="s">
        <v>316</v>
      </c>
      <c r="C145" s="3">
        <v>0.96799999999999997</v>
      </c>
      <c r="D145" s="3">
        <v>5.3602023244355E-2</v>
      </c>
      <c r="E145">
        <v>-1.17</v>
      </c>
      <c r="F145" t="s">
        <v>317</v>
      </c>
    </row>
    <row r="146" spans="1:6" x14ac:dyDescent="0.3">
      <c r="A146" t="s">
        <v>178</v>
      </c>
      <c r="B146" s="4" t="s">
        <v>179</v>
      </c>
      <c r="C146" s="3">
        <v>0.96799999999999997</v>
      </c>
      <c r="D146" s="3">
        <v>5.4436016421503003E-2</v>
      </c>
      <c r="E146">
        <v>-1.33</v>
      </c>
      <c r="F146" t="s">
        <v>180</v>
      </c>
    </row>
    <row r="147" spans="1:6" x14ac:dyDescent="0.3">
      <c r="A147" t="s">
        <v>935</v>
      </c>
      <c r="B147" s="4" t="s">
        <v>934</v>
      </c>
      <c r="C147" s="3">
        <v>0.96799999999999997</v>
      </c>
      <c r="D147" s="3">
        <v>5.4677145507262E-2</v>
      </c>
      <c r="E147">
        <v>2.0499999999999998</v>
      </c>
      <c r="F147" t="s">
        <v>936</v>
      </c>
    </row>
    <row r="148" spans="1:6" x14ac:dyDescent="0.3">
      <c r="A148" t="s">
        <v>938</v>
      </c>
      <c r="B148" s="4" t="s">
        <v>937</v>
      </c>
      <c r="C148" s="3">
        <v>0.96799999999999997</v>
      </c>
      <c r="D148" s="3">
        <v>5.5271515839060002E-2</v>
      </c>
      <c r="E148">
        <v>2.82</v>
      </c>
      <c r="F148" t="s">
        <v>939</v>
      </c>
    </row>
    <row r="149" spans="1:6" x14ac:dyDescent="0.3">
      <c r="A149" t="s">
        <v>941</v>
      </c>
      <c r="B149" s="4" t="s">
        <v>940</v>
      </c>
      <c r="C149" s="3">
        <v>0.96799999999999997</v>
      </c>
      <c r="D149" s="3">
        <v>5.5983423339990998E-2</v>
      </c>
      <c r="E149">
        <v>2.46</v>
      </c>
      <c r="F149" t="s">
        <v>942</v>
      </c>
    </row>
    <row r="150" spans="1:6" x14ac:dyDescent="0.3">
      <c r="A150" t="s">
        <v>187</v>
      </c>
      <c r="B150" s="4" t="s">
        <v>188</v>
      </c>
      <c r="C150" s="3">
        <v>0.96799999999999997</v>
      </c>
      <c r="D150" s="3">
        <v>5.6160285051174E-2</v>
      </c>
      <c r="E150">
        <v>2.63</v>
      </c>
      <c r="F150" t="s">
        <v>189</v>
      </c>
    </row>
    <row r="151" spans="1:6" x14ac:dyDescent="0.3">
      <c r="A151" t="s">
        <v>231</v>
      </c>
      <c r="B151" s="4" t="s">
        <v>232</v>
      </c>
      <c r="C151" s="3">
        <v>0.96899999999999997</v>
      </c>
      <c r="D151" s="3">
        <v>5.7310864299714E-2</v>
      </c>
      <c r="E151">
        <v>2.7</v>
      </c>
      <c r="F151" t="s">
        <v>233</v>
      </c>
    </row>
    <row r="152" spans="1:6" x14ac:dyDescent="0.3">
      <c r="A152" t="s">
        <v>944</v>
      </c>
      <c r="B152" s="4" t="s">
        <v>943</v>
      </c>
      <c r="C152" s="3">
        <v>0.96899999999999997</v>
      </c>
      <c r="D152" s="3">
        <v>5.8929330359277998E-2</v>
      </c>
      <c r="E152">
        <v>-2.66</v>
      </c>
      <c r="F152" t="s">
        <v>945</v>
      </c>
    </row>
    <row r="153" spans="1:6" x14ac:dyDescent="0.3">
      <c r="A153" t="s">
        <v>947</v>
      </c>
      <c r="B153" s="4" t="s">
        <v>946</v>
      </c>
      <c r="C153" s="3">
        <v>0.96899999999999997</v>
      </c>
      <c r="D153" s="3">
        <v>5.9078717650697998E-2</v>
      </c>
      <c r="E153">
        <v>2.12</v>
      </c>
      <c r="F153" t="s">
        <v>948</v>
      </c>
    </row>
    <row r="154" spans="1:6" x14ac:dyDescent="0.3">
      <c r="A154" t="s">
        <v>223</v>
      </c>
      <c r="B154" s="4" t="s">
        <v>224</v>
      </c>
      <c r="C154" s="3">
        <v>0.96899999999999997</v>
      </c>
      <c r="D154" s="3">
        <v>6.0133818472903E-2</v>
      </c>
      <c r="E154">
        <v>-1.53</v>
      </c>
      <c r="F154" t="s">
        <v>225</v>
      </c>
    </row>
    <row r="155" spans="1:6" x14ac:dyDescent="0.3">
      <c r="A155" t="s">
        <v>950</v>
      </c>
      <c r="B155" s="4" t="s">
        <v>949</v>
      </c>
      <c r="C155" s="3">
        <v>0.97</v>
      </c>
      <c r="D155" s="3">
        <v>6.1634773315861001E-2</v>
      </c>
      <c r="E155">
        <v>-2.39</v>
      </c>
      <c r="F155" t="s">
        <v>951</v>
      </c>
    </row>
    <row r="156" spans="1:6" x14ac:dyDescent="0.3">
      <c r="A156" t="s">
        <v>953</v>
      </c>
      <c r="B156" s="4" t="s">
        <v>952</v>
      </c>
      <c r="C156" s="3">
        <v>0.97</v>
      </c>
      <c r="D156" s="3">
        <v>6.3049581871727003E-2</v>
      </c>
      <c r="E156">
        <v>2.7</v>
      </c>
      <c r="F156" t="s">
        <v>275</v>
      </c>
    </row>
    <row r="157" spans="1:6" x14ac:dyDescent="0.3">
      <c r="A157" t="s">
        <v>955</v>
      </c>
      <c r="B157" s="4" t="s">
        <v>954</v>
      </c>
      <c r="C157" s="3">
        <v>0.97</v>
      </c>
      <c r="D157" s="3">
        <v>6.4706253261471003E-2</v>
      </c>
      <c r="E157">
        <v>1.79</v>
      </c>
      <c r="F157" t="s">
        <v>956</v>
      </c>
    </row>
    <row r="158" spans="1:6" x14ac:dyDescent="0.3">
      <c r="A158" t="s">
        <v>544</v>
      </c>
      <c r="B158" s="4" t="s">
        <v>545</v>
      </c>
      <c r="C158" s="3">
        <v>0.97</v>
      </c>
      <c r="D158" s="3">
        <v>6.4732517136851006E-2</v>
      </c>
      <c r="E158">
        <v>-1.65</v>
      </c>
      <c r="F158" t="s">
        <v>546</v>
      </c>
    </row>
    <row r="159" spans="1:6" x14ac:dyDescent="0.3">
      <c r="A159" t="s">
        <v>958</v>
      </c>
      <c r="B159" s="4" t="s">
        <v>957</v>
      </c>
      <c r="C159" s="3">
        <v>0.97</v>
      </c>
      <c r="D159" s="3">
        <v>6.4924114094812996E-2</v>
      </c>
      <c r="E159">
        <v>1.78</v>
      </c>
      <c r="F159" t="s">
        <v>959</v>
      </c>
    </row>
    <row r="160" spans="1:6" x14ac:dyDescent="0.3">
      <c r="A160" t="s">
        <v>961</v>
      </c>
      <c r="B160" s="4" t="s">
        <v>960</v>
      </c>
      <c r="C160" s="3">
        <v>0.97099999999999997</v>
      </c>
      <c r="D160" s="3">
        <v>6.6264308409705999E-2</v>
      </c>
      <c r="E160">
        <v>3.46</v>
      </c>
      <c r="F160" t="s">
        <v>962</v>
      </c>
    </row>
    <row r="161" spans="1:6" x14ac:dyDescent="0.3">
      <c r="A161" t="s">
        <v>175</v>
      </c>
      <c r="B161" s="4" t="s">
        <v>176</v>
      </c>
      <c r="C161" s="3">
        <v>0.97099999999999997</v>
      </c>
      <c r="D161" s="3">
        <v>6.6381106829164996E-2</v>
      </c>
      <c r="E161">
        <v>1.69</v>
      </c>
      <c r="F161" t="s">
        <v>177</v>
      </c>
    </row>
    <row r="162" spans="1:6" x14ac:dyDescent="0.3">
      <c r="A162" t="s">
        <v>964</v>
      </c>
      <c r="B162" s="4" t="s">
        <v>963</v>
      </c>
      <c r="C162" s="3">
        <v>0.97099999999999997</v>
      </c>
      <c r="D162" s="3">
        <v>6.6656981791652997E-2</v>
      </c>
      <c r="E162">
        <v>0.89200000000000002</v>
      </c>
      <c r="F162" t="s">
        <v>965</v>
      </c>
    </row>
    <row r="163" spans="1:6" x14ac:dyDescent="0.3">
      <c r="A163" t="s">
        <v>966</v>
      </c>
      <c r="B163" s="4" t="s">
        <v>966</v>
      </c>
      <c r="C163" s="3">
        <v>0.97099999999999997</v>
      </c>
      <c r="D163" s="3">
        <v>6.9380941954262004E-2</v>
      </c>
      <c r="E163">
        <v>-1.98</v>
      </c>
      <c r="F163" t="s">
        <v>967</v>
      </c>
    </row>
    <row r="164" spans="1:6" x14ac:dyDescent="0.3">
      <c r="A164" t="s">
        <v>514</v>
      </c>
      <c r="B164" s="4" t="s">
        <v>515</v>
      </c>
      <c r="C164" s="3">
        <v>0.97199999999999998</v>
      </c>
      <c r="D164" s="3">
        <v>7.0339521287399995E-2</v>
      </c>
      <c r="E164">
        <v>0.60099999999999998</v>
      </c>
      <c r="F164" t="s">
        <v>516</v>
      </c>
    </row>
    <row r="165" spans="1:6" x14ac:dyDescent="0.3">
      <c r="A165" t="s">
        <v>969</v>
      </c>
      <c r="B165" s="4" t="s">
        <v>968</v>
      </c>
      <c r="C165" s="3">
        <v>0.97199999999999998</v>
      </c>
      <c r="D165" s="3">
        <v>7.1234829782230003E-2</v>
      </c>
      <c r="E165">
        <v>2.11</v>
      </c>
      <c r="F165" t="s">
        <v>970</v>
      </c>
    </row>
    <row r="166" spans="1:6" x14ac:dyDescent="0.3">
      <c r="A166" t="s">
        <v>972</v>
      </c>
      <c r="B166" s="4" t="s">
        <v>971</v>
      </c>
      <c r="C166" s="3">
        <v>0.97199999999999998</v>
      </c>
      <c r="D166" s="3">
        <v>7.2472129687079001E-2</v>
      </c>
      <c r="E166">
        <v>1.48</v>
      </c>
      <c r="F166" t="s">
        <v>973</v>
      </c>
    </row>
    <row r="167" spans="1:6" x14ac:dyDescent="0.3">
      <c r="A167" t="s">
        <v>975</v>
      </c>
      <c r="B167" s="4" t="s">
        <v>974</v>
      </c>
      <c r="C167" s="3">
        <v>0.97199999999999998</v>
      </c>
      <c r="D167" s="3">
        <v>7.2889806165944995E-2</v>
      </c>
      <c r="E167">
        <v>2.41</v>
      </c>
      <c r="F167" t="s">
        <v>976</v>
      </c>
    </row>
    <row r="168" spans="1:6" x14ac:dyDescent="0.3">
      <c r="A168" t="s">
        <v>396</v>
      </c>
      <c r="B168" s="4" t="s">
        <v>397</v>
      </c>
      <c r="C168" s="3">
        <v>0.97199999999999998</v>
      </c>
      <c r="D168" s="3">
        <v>7.3626080698710003E-2</v>
      </c>
      <c r="E168">
        <v>2.97</v>
      </c>
      <c r="F168" t="s">
        <v>398</v>
      </c>
    </row>
    <row r="169" spans="1:6" x14ac:dyDescent="0.3">
      <c r="A169" t="s">
        <v>978</v>
      </c>
      <c r="B169" s="4" t="s">
        <v>977</v>
      </c>
      <c r="C169" s="3">
        <v>0.97199999999999998</v>
      </c>
      <c r="D169" s="3">
        <v>7.4797528350933007E-2</v>
      </c>
      <c r="E169">
        <v>-0.74</v>
      </c>
      <c r="F169" t="s">
        <v>979</v>
      </c>
    </row>
    <row r="170" spans="1:6" x14ac:dyDescent="0.3">
      <c r="A170" t="s">
        <v>981</v>
      </c>
      <c r="B170" s="4" t="s">
        <v>980</v>
      </c>
      <c r="C170" s="3">
        <v>0.97199999999999998</v>
      </c>
      <c r="D170" s="3">
        <v>7.4993639237357995E-2</v>
      </c>
      <c r="E170">
        <v>1.47</v>
      </c>
      <c r="F170" t="s">
        <v>982</v>
      </c>
    </row>
    <row r="171" spans="1:6" x14ac:dyDescent="0.3">
      <c r="A171" t="s">
        <v>983</v>
      </c>
      <c r="B171" s="4" t="s">
        <v>668</v>
      </c>
      <c r="C171" s="3">
        <v>0.97199999999999998</v>
      </c>
      <c r="D171" s="3">
        <v>7.5104725642090003E-2</v>
      </c>
      <c r="E171">
        <v>-0.55500000000000005</v>
      </c>
      <c r="F171" t="s">
        <v>984</v>
      </c>
    </row>
    <row r="172" spans="1:6" x14ac:dyDescent="0.3">
      <c r="A172" t="s">
        <v>986</v>
      </c>
      <c r="B172" s="4" t="s">
        <v>985</v>
      </c>
      <c r="C172" s="3">
        <v>0.97299999999999998</v>
      </c>
      <c r="D172" s="3">
        <v>7.5950157815933006E-2</v>
      </c>
      <c r="E172">
        <v>-0.81799999999999995</v>
      </c>
      <c r="F172" t="s">
        <v>987</v>
      </c>
    </row>
    <row r="173" spans="1:6" x14ac:dyDescent="0.3">
      <c r="A173" t="s">
        <v>369</v>
      </c>
      <c r="B173" s="4" t="s">
        <v>370</v>
      </c>
      <c r="C173" s="3">
        <v>0.97299999999999998</v>
      </c>
      <c r="D173" s="3">
        <v>7.6155935429323002E-2</v>
      </c>
      <c r="E173">
        <v>1.99</v>
      </c>
      <c r="F173" t="s">
        <v>371</v>
      </c>
    </row>
    <row r="174" spans="1:6" x14ac:dyDescent="0.3">
      <c r="A174" t="s">
        <v>989</v>
      </c>
      <c r="B174" s="4" t="s">
        <v>988</v>
      </c>
      <c r="C174" s="3">
        <v>0.97299999999999998</v>
      </c>
      <c r="D174" s="3">
        <v>7.6885059222958005E-2</v>
      </c>
      <c r="E174">
        <v>2.0499999999999998</v>
      </c>
      <c r="F174" t="s">
        <v>990</v>
      </c>
    </row>
    <row r="175" spans="1:6" x14ac:dyDescent="0.3">
      <c r="A175" t="s">
        <v>446</v>
      </c>
      <c r="B175" s="4" t="s">
        <v>447</v>
      </c>
      <c r="C175" s="3">
        <v>0.97299999999999998</v>
      </c>
      <c r="D175" s="3">
        <v>7.7158289414129999E-2</v>
      </c>
      <c r="E175">
        <v>-1.39</v>
      </c>
      <c r="F175" t="s">
        <v>448</v>
      </c>
    </row>
    <row r="176" spans="1:6" x14ac:dyDescent="0.3">
      <c r="A176" t="s">
        <v>992</v>
      </c>
      <c r="B176" s="4" t="s">
        <v>991</v>
      </c>
      <c r="C176" s="3">
        <v>0.97299999999999998</v>
      </c>
      <c r="D176" s="3">
        <v>7.7862647459622E-2</v>
      </c>
      <c r="E176">
        <v>-2.94</v>
      </c>
      <c r="F176" t="s">
        <v>993</v>
      </c>
    </row>
    <row r="177" spans="1:6" x14ac:dyDescent="0.3">
      <c r="A177" t="s">
        <v>995</v>
      </c>
      <c r="B177" s="4" t="s">
        <v>994</v>
      </c>
      <c r="C177" s="3">
        <v>0.97299999999999998</v>
      </c>
      <c r="D177" s="3">
        <v>7.7977988789479993E-2</v>
      </c>
      <c r="E177">
        <v>2.23</v>
      </c>
      <c r="F177" t="s">
        <v>996</v>
      </c>
    </row>
    <row r="178" spans="1:6" x14ac:dyDescent="0.3">
      <c r="A178" t="s">
        <v>998</v>
      </c>
      <c r="B178" s="4" t="s">
        <v>997</v>
      </c>
      <c r="C178" s="3">
        <v>0.97299999999999998</v>
      </c>
      <c r="D178" s="3">
        <v>7.8900048135130005E-2</v>
      </c>
      <c r="E178">
        <v>3.79</v>
      </c>
      <c r="F178" t="s">
        <v>395</v>
      </c>
    </row>
    <row r="179" spans="1:6" x14ac:dyDescent="0.3">
      <c r="A179" t="s">
        <v>1000</v>
      </c>
      <c r="B179" s="4" t="s">
        <v>999</v>
      </c>
      <c r="C179" s="3">
        <v>0.97299999999999998</v>
      </c>
      <c r="D179" s="3">
        <v>8.0684589758953998E-2</v>
      </c>
      <c r="E179">
        <v>2.16</v>
      </c>
      <c r="F179" t="s">
        <v>1001</v>
      </c>
    </row>
    <row r="180" spans="1:6" x14ac:dyDescent="0.3">
      <c r="A180" t="s">
        <v>1003</v>
      </c>
      <c r="B180" s="4" t="s">
        <v>1002</v>
      </c>
      <c r="C180" s="3">
        <v>0.97399999999999998</v>
      </c>
      <c r="D180" s="3">
        <v>8.216650117846E-2</v>
      </c>
      <c r="E180">
        <v>3.47</v>
      </c>
      <c r="F180" t="s">
        <v>1004</v>
      </c>
    </row>
    <row r="181" spans="1:6" x14ac:dyDescent="0.3">
      <c r="A181" t="s">
        <v>1006</v>
      </c>
      <c r="B181" s="4" t="s">
        <v>1005</v>
      </c>
      <c r="C181" s="3">
        <v>0.97399999999999998</v>
      </c>
      <c r="D181" s="3">
        <v>8.2220510575597996E-2</v>
      </c>
      <c r="E181">
        <v>2.35</v>
      </c>
      <c r="F181" t="s">
        <v>1008</v>
      </c>
    </row>
    <row r="182" spans="1:6" x14ac:dyDescent="0.3">
      <c r="A182" t="s">
        <v>214</v>
      </c>
      <c r="B182" s="4" t="s">
        <v>215</v>
      </c>
      <c r="C182" s="3">
        <v>0.97399999999999998</v>
      </c>
      <c r="D182" s="3">
        <v>8.2907038979248004E-2</v>
      </c>
      <c r="E182">
        <v>3.16</v>
      </c>
      <c r="F182" t="s">
        <v>216</v>
      </c>
    </row>
    <row r="183" spans="1:6" x14ac:dyDescent="0.3">
      <c r="A183" t="s">
        <v>1010</v>
      </c>
      <c r="B183" s="4" t="s">
        <v>1009</v>
      </c>
      <c r="C183" s="3">
        <v>0.97399999999999998</v>
      </c>
      <c r="D183" s="3">
        <v>8.4690048439360996E-2</v>
      </c>
      <c r="E183">
        <v>2.27</v>
      </c>
      <c r="F183" t="s">
        <v>1011</v>
      </c>
    </row>
    <row r="184" spans="1:6" x14ac:dyDescent="0.3">
      <c r="A184" t="s">
        <v>1013</v>
      </c>
      <c r="B184" s="4" t="s">
        <v>1012</v>
      </c>
      <c r="C184" s="3">
        <v>0.97399999999999998</v>
      </c>
      <c r="D184" s="3">
        <v>8.5017688160603996E-2</v>
      </c>
      <c r="E184">
        <v>-0.67900000000000005</v>
      </c>
      <c r="F184" t="s">
        <v>1014</v>
      </c>
    </row>
    <row r="185" spans="1:6" x14ac:dyDescent="0.3">
      <c r="A185" t="s">
        <v>1016</v>
      </c>
      <c r="B185" s="4" t="s">
        <v>1015</v>
      </c>
      <c r="C185" s="3">
        <v>0.97399999999999998</v>
      </c>
      <c r="D185" s="3">
        <v>8.6091015783608005E-2</v>
      </c>
      <c r="E185">
        <v>2.2200000000000002</v>
      </c>
      <c r="F185" t="s">
        <v>1017</v>
      </c>
    </row>
    <row r="186" spans="1:6" x14ac:dyDescent="0.3">
      <c r="A186" t="s">
        <v>556</v>
      </c>
      <c r="B186" s="4" t="s">
        <v>557</v>
      </c>
      <c r="C186" s="3">
        <v>0.97399999999999998</v>
      </c>
      <c r="D186" s="3">
        <v>8.6742681135688005E-2</v>
      </c>
      <c r="E186">
        <v>2.79</v>
      </c>
      <c r="F186" t="s">
        <v>558</v>
      </c>
    </row>
    <row r="187" spans="1:6" x14ac:dyDescent="0.3">
      <c r="A187" t="s">
        <v>1019</v>
      </c>
      <c r="B187" s="4" t="s">
        <v>1018</v>
      </c>
      <c r="C187" s="3">
        <v>0.97399999999999998</v>
      </c>
      <c r="D187" s="3">
        <v>8.6842724780892E-2</v>
      </c>
      <c r="E187">
        <v>2.08</v>
      </c>
      <c r="F187" t="s">
        <v>1020</v>
      </c>
    </row>
    <row r="188" spans="1:6" x14ac:dyDescent="0.3">
      <c r="A188" t="s">
        <v>1022</v>
      </c>
      <c r="B188" s="4" t="s">
        <v>1021</v>
      </c>
      <c r="C188" s="3">
        <v>0.97399999999999998</v>
      </c>
      <c r="D188" s="3">
        <v>8.8827638676407999E-2</v>
      </c>
      <c r="E188">
        <v>1.83</v>
      </c>
      <c r="F188" t="s">
        <v>1023</v>
      </c>
    </row>
    <row r="189" spans="1:6" x14ac:dyDescent="0.3">
      <c r="A189" t="s">
        <v>1025</v>
      </c>
      <c r="B189" s="4" t="s">
        <v>1024</v>
      </c>
      <c r="C189" s="3">
        <v>0.97399999999999998</v>
      </c>
      <c r="D189" s="3">
        <v>8.9027190706079007E-2</v>
      </c>
      <c r="E189">
        <v>-2.48</v>
      </c>
      <c r="F189" t="s">
        <v>1026</v>
      </c>
    </row>
    <row r="190" spans="1:6" x14ac:dyDescent="0.3">
      <c r="A190" t="s">
        <v>1028</v>
      </c>
      <c r="B190" s="4" t="s">
        <v>1027</v>
      </c>
      <c r="C190" s="3">
        <v>0.97499999999999998</v>
      </c>
      <c r="D190" s="3">
        <v>8.9585109441106994E-2</v>
      </c>
      <c r="E190">
        <v>2.73</v>
      </c>
      <c r="F190" t="s">
        <v>1029</v>
      </c>
    </row>
    <row r="191" spans="1:6" x14ac:dyDescent="0.3">
      <c r="A191" t="s">
        <v>1031</v>
      </c>
      <c r="B191" s="4" t="s">
        <v>1030</v>
      </c>
      <c r="C191" s="3">
        <v>0.97499999999999998</v>
      </c>
      <c r="D191" s="3">
        <v>8.9800863458807001E-2</v>
      </c>
      <c r="E191">
        <v>1.89</v>
      </c>
      <c r="F191" t="s">
        <v>1032</v>
      </c>
    </row>
    <row r="192" spans="1:6" x14ac:dyDescent="0.3">
      <c r="A192" t="s">
        <v>1034</v>
      </c>
      <c r="B192" s="4" t="s">
        <v>1033</v>
      </c>
      <c r="C192" s="3">
        <v>0.97499999999999998</v>
      </c>
      <c r="D192" s="3">
        <v>9.0290461260953997E-2</v>
      </c>
      <c r="E192">
        <v>1.77</v>
      </c>
      <c r="F192" t="s">
        <v>1035</v>
      </c>
    </row>
    <row r="193" spans="1:6" x14ac:dyDescent="0.3">
      <c r="A193" t="s">
        <v>35</v>
      </c>
      <c r="B193" s="4" t="s">
        <v>36</v>
      </c>
      <c r="C193" s="3">
        <v>0.97499999999999998</v>
      </c>
      <c r="D193" s="3">
        <v>9.0587772535548006E-2</v>
      </c>
      <c r="E193">
        <v>2.81</v>
      </c>
      <c r="F193" t="s">
        <v>37</v>
      </c>
    </row>
    <row r="194" spans="1:6" x14ac:dyDescent="0.3">
      <c r="A194" t="s">
        <v>1037</v>
      </c>
      <c r="B194" s="4" t="s">
        <v>1036</v>
      </c>
      <c r="C194" s="3">
        <v>0.97499999999999998</v>
      </c>
      <c r="D194" s="3">
        <v>9.1246758688228999E-2</v>
      </c>
      <c r="E194">
        <v>3.6</v>
      </c>
      <c r="F194" t="s">
        <v>1039</v>
      </c>
    </row>
    <row r="195" spans="1:6" x14ac:dyDescent="0.3">
      <c r="A195" t="s">
        <v>1041</v>
      </c>
      <c r="B195" s="4" t="s">
        <v>1040</v>
      </c>
      <c r="C195" s="3">
        <v>0.97499999999999998</v>
      </c>
      <c r="D195" s="3">
        <v>9.1284915799333996E-2</v>
      </c>
      <c r="E195">
        <v>-1.39</v>
      </c>
      <c r="F195" t="s">
        <v>1042</v>
      </c>
    </row>
    <row r="196" spans="1:6" x14ac:dyDescent="0.3">
      <c r="A196" t="s">
        <v>1044</v>
      </c>
      <c r="B196" s="4" t="s">
        <v>1043</v>
      </c>
      <c r="C196" s="3">
        <v>0.97499999999999998</v>
      </c>
      <c r="D196" s="3">
        <v>9.1555521422250999E-2</v>
      </c>
      <c r="E196">
        <v>1.54</v>
      </c>
      <c r="F196" t="s">
        <v>1045</v>
      </c>
    </row>
    <row r="197" spans="1:6" x14ac:dyDescent="0.3">
      <c r="A197" t="s">
        <v>205</v>
      </c>
      <c r="B197" s="4" t="s">
        <v>206</v>
      </c>
      <c r="C197" s="3">
        <v>0.97499999999999998</v>
      </c>
      <c r="D197" s="3">
        <v>9.2483850642720994E-2</v>
      </c>
      <c r="E197">
        <v>-1.75</v>
      </c>
      <c r="F197" t="s">
        <v>207</v>
      </c>
    </row>
    <row r="198" spans="1:6" x14ac:dyDescent="0.3">
      <c r="A198" t="s">
        <v>527</v>
      </c>
      <c r="B198" s="4" t="s">
        <v>528</v>
      </c>
      <c r="C198" s="3">
        <v>0.97499999999999998</v>
      </c>
      <c r="D198" s="3">
        <v>9.2560104251193001E-2</v>
      </c>
      <c r="E198">
        <v>-0.86199999999999999</v>
      </c>
      <c r="F198" t="s">
        <v>529</v>
      </c>
    </row>
    <row r="199" spans="1:6" x14ac:dyDescent="0.3">
      <c r="A199" t="s">
        <v>524</v>
      </c>
      <c r="B199" s="4" t="s">
        <v>525</v>
      </c>
      <c r="C199" s="3">
        <v>0.97499999999999998</v>
      </c>
      <c r="D199" s="3">
        <v>9.2610000206842E-2</v>
      </c>
      <c r="E199">
        <v>2.64</v>
      </c>
      <c r="F199" t="s">
        <v>526</v>
      </c>
    </row>
    <row r="200" spans="1:6" x14ac:dyDescent="0.3">
      <c r="A200" t="s">
        <v>530</v>
      </c>
      <c r="B200" s="4" t="s">
        <v>531</v>
      </c>
      <c r="C200" s="3">
        <v>0.97499999999999998</v>
      </c>
      <c r="D200" s="3">
        <v>9.2855883815956997E-2</v>
      </c>
      <c r="E200">
        <v>1.95</v>
      </c>
      <c r="F200" t="s">
        <v>532</v>
      </c>
    </row>
    <row r="201" spans="1:6" x14ac:dyDescent="0.3">
      <c r="A201" t="s">
        <v>1047</v>
      </c>
      <c r="B201" s="4" t="s">
        <v>1046</v>
      </c>
      <c r="C201" s="3">
        <v>0.97499999999999998</v>
      </c>
      <c r="D201" s="3">
        <v>9.3206949901133998E-2</v>
      </c>
      <c r="E201">
        <v>1.99</v>
      </c>
      <c r="F201" t="s">
        <v>1048</v>
      </c>
    </row>
    <row r="202" spans="1:6" x14ac:dyDescent="0.3">
      <c r="A202" t="s">
        <v>1050</v>
      </c>
      <c r="B202" s="4" t="s">
        <v>1049</v>
      </c>
      <c r="C202" s="3">
        <v>0.97499999999999998</v>
      </c>
      <c r="D202" s="3">
        <v>9.3406639209255002E-2</v>
      </c>
      <c r="E202">
        <v>1.98</v>
      </c>
      <c r="F202" t="s">
        <v>1051</v>
      </c>
    </row>
    <row r="203" spans="1:6" x14ac:dyDescent="0.3">
      <c r="A203" t="s">
        <v>538</v>
      </c>
      <c r="B203" s="4" t="s">
        <v>539</v>
      </c>
      <c r="C203" s="3">
        <v>0.97499999999999998</v>
      </c>
      <c r="D203" s="3">
        <v>9.6265629868268004E-2</v>
      </c>
      <c r="E203">
        <v>0.56599999999999995</v>
      </c>
      <c r="F203" t="s">
        <v>540</v>
      </c>
    </row>
    <row r="204" spans="1:6" x14ac:dyDescent="0.3">
      <c r="A204" t="s">
        <v>1053</v>
      </c>
      <c r="B204" s="4" t="s">
        <v>1052</v>
      </c>
      <c r="C204" s="3">
        <v>0.97499999999999998</v>
      </c>
      <c r="D204" s="3">
        <v>9.7161888661344994E-2</v>
      </c>
      <c r="E204">
        <v>2.4</v>
      </c>
      <c r="F204" t="s">
        <v>1054</v>
      </c>
    </row>
    <row r="205" spans="1:6" x14ac:dyDescent="0.3">
      <c r="A205" t="s">
        <v>1056</v>
      </c>
      <c r="B205" s="4" t="s">
        <v>1055</v>
      </c>
      <c r="C205" s="3">
        <v>0.97599999999999998</v>
      </c>
      <c r="D205" s="3">
        <v>9.7844783946549996E-2</v>
      </c>
      <c r="E205">
        <v>1.7</v>
      </c>
      <c r="F205" t="s">
        <v>1057</v>
      </c>
    </row>
    <row r="206" spans="1:6" x14ac:dyDescent="0.3">
      <c r="A206" t="s">
        <v>302</v>
      </c>
      <c r="B206" s="4" t="s">
        <v>303</v>
      </c>
      <c r="C206" s="3">
        <v>0.97599999999999998</v>
      </c>
      <c r="D206" s="3">
        <v>9.7871235908815996E-2</v>
      </c>
      <c r="E206">
        <v>-1.45</v>
      </c>
      <c r="F206" t="s">
        <v>304</v>
      </c>
    </row>
    <row r="207" spans="1:6" x14ac:dyDescent="0.3">
      <c r="A207" t="s">
        <v>1059</v>
      </c>
      <c r="B207" s="4" t="s">
        <v>1058</v>
      </c>
      <c r="C207" s="3">
        <v>0.97599999999999998</v>
      </c>
      <c r="D207" s="3">
        <v>9.8188329300622004E-2</v>
      </c>
      <c r="E207">
        <v>-2.09</v>
      </c>
      <c r="F207" t="s">
        <v>1060</v>
      </c>
    </row>
    <row r="208" spans="1:6" x14ac:dyDescent="0.3">
      <c r="A208" t="s">
        <v>1062</v>
      </c>
      <c r="B208" s="4" t="s">
        <v>1061</v>
      </c>
      <c r="C208" s="3">
        <v>0.97599999999999998</v>
      </c>
      <c r="D208" s="3">
        <v>9.8322747599606006E-2</v>
      </c>
      <c r="E208">
        <v>2.15</v>
      </c>
      <c r="F208" t="s">
        <v>1063</v>
      </c>
    </row>
    <row r="209" spans="1:6" x14ac:dyDescent="0.3">
      <c r="A209" t="s">
        <v>1065</v>
      </c>
      <c r="B209" s="4" t="s">
        <v>1064</v>
      </c>
      <c r="C209" s="3">
        <v>0.97599999999999998</v>
      </c>
      <c r="D209" s="3">
        <v>9.9002580581042998E-2</v>
      </c>
      <c r="E209">
        <v>1.74</v>
      </c>
      <c r="F209" t="s">
        <v>1066</v>
      </c>
    </row>
    <row r="210" spans="1:6" x14ac:dyDescent="0.3">
      <c r="A210" t="s">
        <v>1068</v>
      </c>
      <c r="B210" s="4" t="s">
        <v>1067</v>
      </c>
      <c r="C210" s="3">
        <v>0.97599999999999998</v>
      </c>
      <c r="D210" s="3">
        <v>9.9025378083137994E-2</v>
      </c>
      <c r="E210">
        <v>4.29</v>
      </c>
      <c r="F210" t="s">
        <v>1069</v>
      </c>
    </row>
    <row r="211" spans="1:6" x14ac:dyDescent="0.3">
      <c r="A211" t="s">
        <v>1071</v>
      </c>
      <c r="B211" s="4" t="s">
        <v>1070</v>
      </c>
      <c r="C211" s="3">
        <v>0.97599999999999998</v>
      </c>
      <c r="D211" s="3">
        <v>9.9136071772831999E-2</v>
      </c>
      <c r="E211">
        <v>1.86</v>
      </c>
      <c r="F211" t="s">
        <v>1072</v>
      </c>
    </row>
    <row r="212" spans="1:6" x14ac:dyDescent="0.3">
      <c r="A212" t="s">
        <v>1074</v>
      </c>
      <c r="B212" s="4" t="s">
        <v>1073</v>
      </c>
      <c r="C212" s="3">
        <v>0.97599999999999998</v>
      </c>
      <c r="D212" s="3">
        <v>9.9510923124146E-2</v>
      </c>
      <c r="E212">
        <v>2.35</v>
      </c>
      <c r="F212" t="s">
        <v>1075</v>
      </c>
    </row>
    <row r="213" spans="1:6" x14ac:dyDescent="0.3">
      <c r="A213" t="s">
        <v>1077</v>
      </c>
      <c r="B213" s="4" t="s">
        <v>1076</v>
      </c>
      <c r="C213" s="3">
        <v>0.97599999999999998</v>
      </c>
      <c r="D213" s="3">
        <v>0.102884634392302</v>
      </c>
      <c r="E213">
        <v>2.3199999999999998</v>
      </c>
      <c r="F213" t="s">
        <v>1078</v>
      </c>
    </row>
    <row r="214" spans="1:6" x14ac:dyDescent="0.3">
      <c r="A214" t="s">
        <v>1080</v>
      </c>
      <c r="B214" s="4" t="s">
        <v>1079</v>
      </c>
      <c r="C214" s="3">
        <v>0.97599999999999998</v>
      </c>
      <c r="D214" s="3">
        <v>0.104576735324083</v>
      </c>
      <c r="E214">
        <v>0.89100000000000001</v>
      </c>
      <c r="F214" t="s">
        <v>1081</v>
      </c>
    </row>
    <row r="215" spans="1:6" x14ac:dyDescent="0.3">
      <c r="A215" t="s">
        <v>1083</v>
      </c>
      <c r="B215" s="4" t="s">
        <v>1082</v>
      </c>
      <c r="C215" s="3">
        <v>0.97599999999999998</v>
      </c>
      <c r="D215" s="3">
        <v>0.105230228562175</v>
      </c>
      <c r="E215">
        <v>1.78</v>
      </c>
      <c r="F215" t="s">
        <v>1084</v>
      </c>
    </row>
    <row r="216" spans="1:6" x14ac:dyDescent="0.3">
      <c r="A216" t="s">
        <v>136</v>
      </c>
      <c r="B216" s="4" t="s">
        <v>565</v>
      </c>
      <c r="C216" s="3">
        <v>0.97599999999999998</v>
      </c>
      <c r="D216" s="3">
        <v>0.105960277339591</v>
      </c>
      <c r="E216">
        <v>1.41</v>
      </c>
      <c r="F216" t="s">
        <v>566</v>
      </c>
    </row>
    <row r="217" spans="1:6" x14ac:dyDescent="0.3">
      <c r="A217" t="s">
        <v>1086</v>
      </c>
      <c r="B217" s="4" t="s">
        <v>1085</v>
      </c>
      <c r="C217" s="3">
        <v>0.97699999999999998</v>
      </c>
      <c r="D217" s="3">
        <v>0.107483048131126</v>
      </c>
      <c r="E217">
        <v>0.64700000000000002</v>
      </c>
      <c r="F217" t="s">
        <v>1087</v>
      </c>
    </row>
    <row r="218" spans="1:6" x14ac:dyDescent="0.3">
      <c r="A218" t="s">
        <v>1089</v>
      </c>
      <c r="B218" s="4" t="s">
        <v>1088</v>
      </c>
      <c r="C218" s="3">
        <v>0.97699999999999998</v>
      </c>
      <c r="D218" s="3">
        <v>0.107929244156276</v>
      </c>
      <c r="E218">
        <v>3.68</v>
      </c>
      <c r="F218" t="s">
        <v>1090</v>
      </c>
    </row>
    <row r="219" spans="1:6" x14ac:dyDescent="0.3">
      <c r="A219" t="s">
        <v>228</v>
      </c>
      <c r="B219" s="4" t="s">
        <v>229</v>
      </c>
      <c r="C219" s="3">
        <v>0.97699999999999998</v>
      </c>
      <c r="D219" s="3">
        <v>0.108574564017376</v>
      </c>
      <c r="E219">
        <v>-0.91500000000000004</v>
      </c>
      <c r="F219" t="s">
        <v>230</v>
      </c>
    </row>
    <row r="220" spans="1:6" x14ac:dyDescent="0.3">
      <c r="A220" t="s">
        <v>1092</v>
      </c>
      <c r="B220" s="4" t="s">
        <v>1091</v>
      </c>
      <c r="C220" s="3">
        <v>0.97699999999999998</v>
      </c>
      <c r="D220" s="3">
        <v>0.109957875044181</v>
      </c>
      <c r="E220">
        <v>1.99</v>
      </c>
      <c r="F220" t="s">
        <v>1093</v>
      </c>
    </row>
    <row r="221" spans="1:6" x14ac:dyDescent="0.3">
      <c r="A221" t="s">
        <v>1095</v>
      </c>
      <c r="B221" s="4" t="s">
        <v>1094</v>
      </c>
      <c r="C221" s="3">
        <v>0.97699999999999998</v>
      </c>
      <c r="D221" s="3">
        <v>0.10996593605197499</v>
      </c>
      <c r="E221">
        <v>1.38</v>
      </c>
      <c r="F221" t="s">
        <v>476</v>
      </c>
    </row>
    <row r="222" spans="1:6" x14ac:dyDescent="0.3">
      <c r="A222" t="s">
        <v>1097</v>
      </c>
      <c r="B222" s="4" t="s">
        <v>1096</v>
      </c>
      <c r="C222" s="3">
        <v>0.97699999999999998</v>
      </c>
      <c r="D222" s="3">
        <v>0.110012982805039</v>
      </c>
      <c r="E222">
        <v>1.0900000000000001</v>
      </c>
      <c r="F222" t="s">
        <v>1098</v>
      </c>
    </row>
    <row r="223" spans="1:6" x14ac:dyDescent="0.3">
      <c r="A223" t="s">
        <v>1100</v>
      </c>
      <c r="B223" s="4" t="s">
        <v>1099</v>
      </c>
      <c r="C223" s="3">
        <v>0.97699999999999998</v>
      </c>
      <c r="D223" s="3">
        <v>0.110015835832114</v>
      </c>
      <c r="E223">
        <v>-1.85</v>
      </c>
      <c r="F223" t="s">
        <v>1101</v>
      </c>
    </row>
    <row r="224" spans="1:6" x14ac:dyDescent="0.3">
      <c r="A224" t="s">
        <v>519</v>
      </c>
      <c r="B224" s="4" t="s">
        <v>520</v>
      </c>
      <c r="C224" s="3">
        <v>0.97699999999999998</v>
      </c>
      <c r="D224" s="3">
        <v>0.110195721386496</v>
      </c>
      <c r="E224">
        <v>-2.4</v>
      </c>
      <c r="F224" t="s">
        <v>521</v>
      </c>
    </row>
    <row r="225" spans="1:6" x14ac:dyDescent="0.3">
      <c r="A225" t="s">
        <v>1103</v>
      </c>
      <c r="B225" s="4" t="s">
        <v>1102</v>
      </c>
      <c r="C225" s="3">
        <v>0.97699999999999998</v>
      </c>
      <c r="D225" s="3">
        <v>0.11060332781347799</v>
      </c>
      <c r="E225">
        <v>2.35</v>
      </c>
      <c r="F225" t="s">
        <v>1104</v>
      </c>
    </row>
    <row r="226" spans="1:6" x14ac:dyDescent="0.3">
      <c r="A226" t="s">
        <v>1106</v>
      </c>
      <c r="B226" s="4" t="s">
        <v>1105</v>
      </c>
      <c r="C226" s="3">
        <v>0.97699999999999998</v>
      </c>
      <c r="D226" s="3">
        <v>0.111655920108664</v>
      </c>
      <c r="E226">
        <v>0.55100000000000005</v>
      </c>
      <c r="F226" t="s">
        <v>1107</v>
      </c>
    </row>
    <row r="227" spans="1:6" x14ac:dyDescent="0.3">
      <c r="A227" t="s">
        <v>1109</v>
      </c>
      <c r="B227" s="4" t="s">
        <v>1108</v>
      </c>
      <c r="C227" s="3">
        <v>0.97699999999999998</v>
      </c>
      <c r="D227" s="3">
        <v>0.111970079969688</v>
      </c>
      <c r="E227">
        <v>1.21</v>
      </c>
      <c r="F227" t="s">
        <v>1110</v>
      </c>
    </row>
    <row r="228" spans="1:6" x14ac:dyDescent="0.3">
      <c r="A228" t="s">
        <v>1112</v>
      </c>
      <c r="B228" s="4" t="s">
        <v>1111</v>
      </c>
      <c r="C228" s="3">
        <v>0.97699999999999998</v>
      </c>
      <c r="D228" s="3">
        <v>0.112854628962131</v>
      </c>
      <c r="E228">
        <v>2.4</v>
      </c>
      <c r="F228" t="s">
        <v>1113</v>
      </c>
    </row>
    <row r="229" spans="1:6" x14ac:dyDescent="0.3">
      <c r="A229" t="s">
        <v>1115</v>
      </c>
      <c r="B229" s="4" t="s">
        <v>1114</v>
      </c>
      <c r="C229" s="3">
        <v>0.97699999999999998</v>
      </c>
      <c r="D229" s="3">
        <v>0.11362624627242</v>
      </c>
      <c r="E229">
        <v>1.95</v>
      </c>
      <c r="F229" t="s">
        <v>1116</v>
      </c>
    </row>
    <row r="230" spans="1:6" x14ac:dyDescent="0.3">
      <c r="A230" t="s">
        <v>1118</v>
      </c>
      <c r="B230" s="4" t="s">
        <v>1117</v>
      </c>
      <c r="C230" s="3">
        <v>0.97699999999999998</v>
      </c>
      <c r="D230" s="3">
        <v>0.113827009925675</v>
      </c>
      <c r="E230">
        <v>2.27</v>
      </c>
      <c r="F230" t="s">
        <v>1119</v>
      </c>
    </row>
    <row r="231" spans="1:6" x14ac:dyDescent="0.3">
      <c r="A231" t="s">
        <v>1121</v>
      </c>
      <c r="B231" s="4" t="s">
        <v>1120</v>
      </c>
      <c r="C231" s="3">
        <v>0.97699999999999998</v>
      </c>
      <c r="D231" s="3">
        <v>0.114374973376713</v>
      </c>
      <c r="E231">
        <v>4.5</v>
      </c>
      <c r="F231" t="s">
        <v>1122</v>
      </c>
    </row>
    <row r="232" spans="1:6" x14ac:dyDescent="0.3">
      <c r="A232" t="s">
        <v>144</v>
      </c>
      <c r="B232" s="4" t="s">
        <v>300</v>
      </c>
      <c r="C232" s="3">
        <v>0.97699999999999998</v>
      </c>
      <c r="D232" s="3">
        <v>0.114697717772135</v>
      </c>
      <c r="E232">
        <v>-0.55200000000000005</v>
      </c>
      <c r="F232" t="s">
        <v>301</v>
      </c>
    </row>
    <row r="233" spans="1:6" x14ac:dyDescent="0.3">
      <c r="A233" t="s">
        <v>1124</v>
      </c>
      <c r="B233" s="4" t="s">
        <v>1123</v>
      </c>
      <c r="C233" s="3">
        <v>0.97699999999999998</v>
      </c>
      <c r="D233" s="3">
        <v>0.115297535883491</v>
      </c>
      <c r="E233">
        <v>2.1800000000000002</v>
      </c>
      <c r="F233" t="s">
        <v>1125</v>
      </c>
    </row>
    <row r="234" spans="1:6" x14ac:dyDescent="0.3">
      <c r="A234" t="s">
        <v>457</v>
      </c>
      <c r="B234" s="4" t="s">
        <v>458</v>
      </c>
      <c r="C234" s="3">
        <v>0.97699999999999998</v>
      </c>
      <c r="D234" s="3">
        <v>0.115423303230205</v>
      </c>
      <c r="E234">
        <v>1.18</v>
      </c>
      <c r="F234" t="s">
        <v>459</v>
      </c>
    </row>
    <row r="235" spans="1:6" x14ac:dyDescent="0.3">
      <c r="A235" t="s">
        <v>1126</v>
      </c>
      <c r="B235" s="4" t="s">
        <v>1126</v>
      </c>
      <c r="C235" s="3">
        <v>0.97699999999999998</v>
      </c>
      <c r="D235" s="3">
        <v>0.115661591530446</v>
      </c>
      <c r="E235">
        <v>2.2999999999999998</v>
      </c>
      <c r="F235" t="s">
        <v>121</v>
      </c>
    </row>
    <row r="236" spans="1:6" x14ac:dyDescent="0.3">
      <c r="A236" t="s">
        <v>1128</v>
      </c>
      <c r="B236" s="4" t="s">
        <v>1127</v>
      </c>
      <c r="C236" s="3">
        <v>0.97699999999999998</v>
      </c>
      <c r="D236" s="3">
        <v>0.11715369606512401</v>
      </c>
      <c r="E236">
        <v>2.1800000000000002</v>
      </c>
      <c r="F236" t="s">
        <v>1129</v>
      </c>
    </row>
    <row r="237" spans="1:6" x14ac:dyDescent="0.3">
      <c r="A237" t="s">
        <v>1131</v>
      </c>
      <c r="B237" s="4" t="s">
        <v>1130</v>
      </c>
      <c r="C237" s="3">
        <v>0.97799999999999998</v>
      </c>
      <c r="D237" s="3">
        <v>0.117449785907072</v>
      </c>
      <c r="E237">
        <v>1.1100000000000001</v>
      </c>
      <c r="F237" t="s">
        <v>1132</v>
      </c>
    </row>
    <row r="238" spans="1:6" x14ac:dyDescent="0.3">
      <c r="A238" t="s">
        <v>1134</v>
      </c>
      <c r="B238" s="4" t="s">
        <v>1133</v>
      </c>
      <c r="C238" s="3">
        <v>0.97799999999999998</v>
      </c>
      <c r="D238" s="3">
        <v>0.11910001545271701</v>
      </c>
      <c r="E238">
        <v>1.4</v>
      </c>
      <c r="F238" t="s">
        <v>1135</v>
      </c>
    </row>
    <row r="239" spans="1:6" x14ac:dyDescent="0.3">
      <c r="A239" t="s">
        <v>1137</v>
      </c>
      <c r="B239" s="4" t="s">
        <v>1136</v>
      </c>
      <c r="C239" s="3">
        <v>0.97799999999999998</v>
      </c>
      <c r="D239" s="3">
        <v>0.119557535797838</v>
      </c>
      <c r="E239">
        <v>-0.502</v>
      </c>
      <c r="F239" t="s">
        <v>1138</v>
      </c>
    </row>
    <row r="240" spans="1:6" x14ac:dyDescent="0.3">
      <c r="A240" t="s">
        <v>1140</v>
      </c>
      <c r="B240" s="4" t="s">
        <v>1139</v>
      </c>
      <c r="C240" s="3">
        <v>0.97799999999999998</v>
      </c>
      <c r="D240" s="3">
        <v>0.120752357140946</v>
      </c>
      <c r="E240">
        <v>-1.54</v>
      </c>
      <c r="F240" t="s">
        <v>1141</v>
      </c>
    </row>
    <row r="241" spans="1:6" x14ac:dyDescent="0.3">
      <c r="A241" t="s">
        <v>98</v>
      </c>
      <c r="B241" s="4" t="s">
        <v>99</v>
      </c>
      <c r="C241" s="3">
        <v>0.97799999999999998</v>
      </c>
      <c r="D241" s="3">
        <v>0.12083109415373799</v>
      </c>
      <c r="E241">
        <v>-1.33</v>
      </c>
      <c r="F241" t="s">
        <v>100</v>
      </c>
    </row>
    <row r="242" spans="1:6" x14ac:dyDescent="0.3">
      <c r="A242" t="s">
        <v>1143</v>
      </c>
      <c r="B242" s="4" t="s">
        <v>1142</v>
      </c>
      <c r="C242" s="3">
        <v>0.97799999999999998</v>
      </c>
      <c r="D242" s="3">
        <v>0.12090041062750501</v>
      </c>
      <c r="E242">
        <v>-0.55900000000000005</v>
      </c>
      <c r="F242" t="s">
        <v>1144</v>
      </c>
    </row>
    <row r="243" spans="1:6" x14ac:dyDescent="0.3">
      <c r="A243" t="s">
        <v>1146</v>
      </c>
      <c r="B243" s="4" t="s">
        <v>1145</v>
      </c>
      <c r="C243" s="3">
        <v>0.97799999999999998</v>
      </c>
      <c r="D243" s="3">
        <v>0.121138439919072</v>
      </c>
      <c r="E243">
        <v>2.66</v>
      </c>
      <c r="F243" t="s">
        <v>1147</v>
      </c>
    </row>
    <row r="244" spans="1:6" x14ac:dyDescent="0.3">
      <c r="A244" t="s">
        <v>1149</v>
      </c>
      <c r="B244" s="4" t="s">
        <v>1148</v>
      </c>
      <c r="C244" s="3">
        <v>0.97799999999999998</v>
      </c>
      <c r="D244" s="3">
        <v>0.121276118860424</v>
      </c>
      <c r="E244">
        <v>2.3199999999999998</v>
      </c>
      <c r="F244" t="s">
        <v>1150</v>
      </c>
    </row>
    <row r="245" spans="1:6" x14ac:dyDescent="0.3">
      <c r="A245" t="s">
        <v>1152</v>
      </c>
      <c r="B245" s="4" t="s">
        <v>1151</v>
      </c>
      <c r="C245" s="3">
        <v>0.97799999999999998</v>
      </c>
      <c r="D245" s="3">
        <v>0.121662522648956</v>
      </c>
      <c r="E245">
        <v>1.19</v>
      </c>
      <c r="F245" t="s">
        <v>1153</v>
      </c>
    </row>
    <row r="246" spans="1:6" x14ac:dyDescent="0.3">
      <c r="A246" t="s">
        <v>129</v>
      </c>
      <c r="B246" s="4" t="s">
        <v>522</v>
      </c>
      <c r="C246" s="3">
        <v>0.97799999999999998</v>
      </c>
      <c r="D246" s="3">
        <v>0.122033609775424</v>
      </c>
      <c r="E246">
        <v>1.54</v>
      </c>
      <c r="F246" t="s">
        <v>523</v>
      </c>
    </row>
    <row r="247" spans="1:6" x14ac:dyDescent="0.3">
      <c r="A247" t="s">
        <v>1155</v>
      </c>
      <c r="B247" s="4" t="s">
        <v>1154</v>
      </c>
      <c r="C247" s="3">
        <v>0.97799999999999998</v>
      </c>
      <c r="D247" s="3">
        <v>0.12275672452594</v>
      </c>
      <c r="E247">
        <v>2.08</v>
      </c>
      <c r="F247" t="s">
        <v>1156</v>
      </c>
    </row>
    <row r="248" spans="1:6" x14ac:dyDescent="0.3">
      <c r="A248" t="s">
        <v>1158</v>
      </c>
      <c r="B248" s="4" t="s">
        <v>1157</v>
      </c>
      <c r="C248" s="3">
        <v>0.97799999999999998</v>
      </c>
      <c r="D248" s="3">
        <v>0.124730709042104</v>
      </c>
      <c r="E248">
        <v>0.53500000000000003</v>
      </c>
      <c r="F248" t="s">
        <v>1159</v>
      </c>
    </row>
    <row r="249" spans="1:6" x14ac:dyDescent="0.3">
      <c r="A249" t="s">
        <v>553</v>
      </c>
      <c r="B249" s="4" t="s">
        <v>554</v>
      </c>
      <c r="C249" s="3">
        <v>0.97799999999999998</v>
      </c>
      <c r="D249" s="3">
        <v>0.124733446126244</v>
      </c>
      <c r="E249">
        <v>-0.76</v>
      </c>
      <c r="F249" t="s">
        <v>555</v>
      </c>
    </row>
    <row r="250" spans="1:6" x14ac:dyDescent="0.3">
      <c r="A250" t="s">
        <v>1161</v>
      </c>
      <c r="B250" s="4" t="s">
        <v>1160</v>
      </c>
      <c r="C250" s="3">
        <v>0.97799999999999998</v>
      </c>
      <c r="D250" s="3">
        <v>0.125484443603046</v>
      </c>
      <c r="E250">
        <v>1.69</v>
      </c>
      <c r="F250" t="s">
        <v>1162</v>
      </c>
    </row>
    <row r="251" spans="1:6" x14ac:dyDescent="0.3">
      <c r="A251" t="s">
        <v>1164</v>
      </c>
      <c r="B251" s="4" t="s">
        <v>1163</v>
      </c>
      <c r="C251" s="3">
        <v>0.97799999999999998</v>
      </c>
      <c r="D251" s="3">
        <v>0.125591209578202</v>
      </c>
      <c r="E251">
        <v>-2.54</v>
      </c>
      <c r="F251" t="s">
        <v>1165</v>
      </c>
    </row>
    <row r="252" spans="1:6" x14ac:dyDescent="0.3">
      <c r="A252" t="s">
        <v>1167</v>
      </c>
      <c r="B252" s="4" t="s">
        <v>1166</v>
      </c>
      <c r="C252" s="3">
        <v>0.97799999999999998</v>
      </c>
      <c r="D252" s="3">
        <v>0.12562568825581599</v>
      </c>
      <c r="E252">
        <v>1.49</v>
      </c>
      <c r="F252" t="s">
        <v>1168</v>
      </c>
    </row>
    <row r="253" spans="1:6" x14ac:dyDescent="0.3">
      <c r="A253" t="s">
        <v>184</v>
      </c>
      <c r="B253" s="4" t="s">
        <v>185</v>
      </c>
      <c r="C253" s="3">
        <v>0.97799999999999998</v>
      </c>
      <c r="D253" s="3">
        <v>0.12593482713639401</v>
      </c>
      <c r="E253">
        <v>2</v>
      </c>
      <c r="F253" t="s">
        <v>186</v>
      </c>
    </row>
    <row r="254" spans="1:6" x14ac:dyDescent="0.3">
      <c r="A254" t="s">
        <v>1169</v>
      </c>
      <c r="B254" s="4" t="s">
        <v>1169</v>
      </c>
      <c r="C254" s="3">
        <v>0.97799999999999998</v>
      </c>
      <c r="D254" s="3">
        <v>0.126359199885509</v>
      </c>
      <c r="E254">
        <v>2.64</v>
      </c>
      <c r="F254" t="s">
        <v>315</v>
      </c>
    </row>
    <row r="255" spans="1:6" x14ac:dyDescent="0.3">
      <c r="A255" t="s">
        <v>499</v>
      </c>
      <c r="B255" s="4" t="s">
        <v>500</v>
      </c>
      <c r="C255" s="3">
        <v>0.97799999999999998</v>
      </c>
      <c r="D255" s="3">
        <v>0.12688237328906399</v>
      </c>
      <c r="E255">
        <v>2.09</v>
      </c>
      <c r="F255" t="s">
        <v>501</v>
      </c>
    </row>
    <row r="256" spans="1:6" x14ac:dyDescent="0.3">
      <c r="A256" t="s">
        <v>1170</v>
      </c>
      <c r="B256" s="4" t="s">
        <v>1170</v>
      </c>
      <c r="C256" s="3">
        <v>0.97799999999999998</v>
      </c>
      <c r="D256" s="3">
        <v>0.127519365505257</v>
      </c>
      <c r="E256">
        <v>-2.92</v>
      </c>
      <c r="F256" t="s">
        <v>1171</v>
      </c>
    </row>
    <row r="257" spans="1:6" x14ac:dyDescent="0.3">
      <c r="A257" t="s">
        <v>1173</v>
      </c>
      <c r="B257" s="4" t="s">
        <v>1172</v>
      </c>
      <c r="C257" s="3">
        <v>0.97799999999999998</v>
      </c>
      <c r="D257" s="3">
        <v>0.12794535945209901</v>
      </c>
      <c r="E257">
        <v>2.73</v>
      </c>
      <c r="F257" t="s">
        <v>1174</v>
      </c>
    </row>
    <row r="258" spans="1:6" x14ac:dyDescent="0.3">
      <c r="A258" t="s">
        <v>1176</v>
      </c>
      <c r="B258" s="4" t="s">
        <v>1175</v>
      </c>
      <c r="C258" s="3">
        <v>0.97799999999999998</v>
      </c>
      <c r="D258" s="3">
        <v>0.12814926237049901</v>
      </c>
      <c r="E258">
        <v>2.39</v>
      </c>
      <c r="F258" t="s">
        <v>1177</v>
      </c>
    </row>
    <row r="259" spans="1:6" x14ac:dyDescent="0.3">
      <c r="A259" t="s">
        <v>282</v>
      </c>
      <c r="B259" s="4" t="s">
        <v>1178</v>
      </c>
      <c r="C259" s="3">
        <v>0.97799999999999998</v>
      </c>
      <c r="D259" s="3">
        <v>0.12932960756138101</v>
      </c>
      <c r="E259">
        <v>-1.85</v>
      </c>
      <c r="F259" t="s">
        <v>284</v>
      </c>
    </row>
    <row r="260" spans="1:6" x14ac:dyDescent="0.3">
      <c r="A260" t="s">
        <v>1180</v>
      </c>
      <c r="B260" s="4" t="s">
        <v>1179</v>
      </c>
      <c r="C260" s="3">
        <v>0.97899999999999998</v>
      </c>
      <c r="D260" s="3">
        <v>0.12986630323118001</v>
      </c>
      <c r="E260">
        <v>2.66</v>
      </c>
      <c r="F260" t="s">
        <v>1181</v>
      </c>
    </row>
    <row r="261" spans="1:6" x14ac:dyDescent="0.3">
      <c r="A261" t="s">
        <v>208</v>
      </c>
      <c r="B261" s="4" t="s">
        <v>209</v>
      </c>
      <c r="C261" s="3">
        <v>0.97899999999999998</v>
      </c>
      <c r="D261" s="3">
        <v>0.130626963985816</v>
      </c>
      <c r="E261">
        <v>2.87</v>
      </c>
      <c r="F261" t="s">
        <v>210</v>
      </c>
    </row>
    <row r="262" spans="1:6" x14ac:dyDescent="0.3">
      <c r="A262" t="s">
        <v>1183</v>
      </c>
      <c r="B262" s="4" t="s">
        <v>1182</v>
      </c>
      <c r="C262" s="3">
        <v>0.97899999999999998</v>
      </c>
      <c r="D262" s="3">
        <v>0.13069201914880799</v>
      </c>
      <c r="E262">
        <v>1.5</v>
      </c>
      <c r="F262" t="s">
        <v>1184</v>
      </c>
    </row>
    <row r="263" spans="1:6" x14ac:dyDescent="0.3">
      <c r="A263" t="s">
        <v>1186</v>
      </c>
      <c r="B263" s="4" t="s">
        <v>1185</v>
      </c>
      <c r="C263" s="3">
        <v>0.97899999999999998</v>
      </c>
      <c r="D263" s="3">
        <v>0.13329918040750699</v>
      </c>
      <c r="E263">
        <v>2.4900000000000002</v>
      </c>
      <c r="F263" t="s">
        <v>1187</v>
      </c>
    </row>
    <row r="264" spans="1:6" x14ac:dyDescent="0.3">
      <c r="A264" t="s">
        <v>1189</v>
      </c>
      <c r="B264" s="4" t="s">
        <v>1188</v>
      </c>
      <c r="C264" s="3">
        <v>0.97899999999999998</v>
      </c>
      <c r="D264" s="3">
        <v>0.13369883266865401</v>
      </c>
      <c r="E264">
        <v>2.39</v>
      </c>
      <c r="F264" t="s">
        <v>1190</v>
      </c>
    </row>
    <row r="265" spans="1:6" x14ac:dyDescent="0.3">
      <c r="A265" t="s">
        <v>1192</v>
      </c>
      <c r="B265" s="4" t="s">
        <v>1191</v>
      </c>
      <c r="C265" s="3">
        <v>0.97899999999999998</v>
      </c>
      <c r="D265" s="3">
        <v>0.13398210222538001</v>
      </c>
      <c r="E265">
        <v>-0.71199999999999997</v>
      </c>
      <c r="F265" t="s">
        <v>1193</v>
      </c>
    </row>
    <row r="266" spans="1:6" x14ac:dyDescent="0.3">
      <c r="A266" t="s">
        <v>1195</v>
      </c>
      <c r="B266" s="4" t="s">
        <v>1194</v>
      </c>
      <c r="C266" s="3">
        <v>0.97899999999999998</v>
      </c>
      <c r="D266" s="3">
        <v>0.13400208779751099</v>
      </c>
      <c r="E266">
        <v>0.5</v>
      </c>
      <c r="F266" t="s">
        <v>1196</v>
      </c>
    </row>
    <row r="267" spans="1:6" x14ac:dyDescent="0.3">
      <c r="A267" t="s">
        <v>423</v>
      </c>
      <c r="B267" s="4" t="s">
        <v>424</v>
      </c>
      <c r="C267" s="3">
        <v>0.97899999999999998</v>
      </c>
      <c r="D267" s="3">
        <v>0.13458442989031899</v>
      </c>
      <c r="E267">
        <v>2.6</v>
      </c>
      <c r="F267" t="s">
        <v>425</v>
      </c>
    </row>
    <row r="268" spans="1:6" x14ac:dyDescent="0.3">
      <c r="A268" t="s">
        <v>148</v>
      </c>
      <c r="B268" s="4" t="s">
        <v>149</v>
      </c>
      <c r="C268" s="3">
        <v>0.97899999999999998</v>
      </c>
      <c r="D268" s="3">
        <v>0.13595060774409701</v>
      </c>
      <c r="E268">
        <v>-1.39</v>
      </c>
      <c r="F268" t="s">
        <v>150</v>
      </c>
    </row>
    <row r="269" spans="1:6" x14ac:dyDescent="0.3">
      <c r="A269" t="s">
        <v>449</v>
      </c>
      <c r="B269" s="4" t="s">
        <v>450</v>
      </c>
      <c r="C269" s="3">
        <v>0.97899999999999998</v>
      </c>
      <c r="D269" s="3">
        <v>0.136548216255963</v>
      </c>
      <c r="E269">
        <v>2.41</v>
      </c>
      <c r="F269" t="s">
        <v>451</v>
      </c>
    </row>
    <row r="270" spans="1:6" x14ac:dyDescent="0.3">
      <c r="A270" t="s">
        <v>1198</v>
      </c>
      <c r="B270" s="4" t="s">
        <v>1197</v>
      </c>
      <c r="C270" s="3">
        <v>0.97899999999999998</v>
      </c>
      <c r="D270" s="3">
        <v>0.140253975772683</v>
      </c>
      <c r="E270">
        <v>2.59</v>
      </c>
      <c r="F270" t="s">
        <v>1199</v>
      </c>
    </row>
    <row r="271" spans="1:6" x14ac:dyDescent="0.3">
      <c r="A271" t="s">
        <v>1201</v>
      </c>
      <c r="B271" s="4" t="s">
        <v>1200</v>
      </c>
      <c r="C271" s="3">
        <v>0.97899999999999998</v>
      </c>
      <c r="D271" s="3">
        <v>0.14389065641837301</v>
      </c>
      <c r="E271">
        <v>2.52</v>
      </c>
      <c r="F271" t="s">
        <v>1202</v>
      </c>
    </row>
    <row r="272" spans="1:6" x14ac:dyDescent="0.3">
      <c r="A272" t="s">
        <v>1204</v>
      </c>
      <c r="B272" s="4" t="s">
        <v>1203</v>
      </c>
      <c r="C272" s="3">
        <v>0.97899999999999998</v>
      </c>
      <c r="D272" s="3">
        <v>0.144614948155113</v>
      </c>
      <c r="E272">
        <v>1.38</v>
      </c>
      <c r="F272" t="s">
        <v>1205</v>
      </c>
    </row>
    <row r="273" spans="1:6" x14ac:dyDescent="0.3">
      <c r="A273" t="s">
        <v>1207</v>
      </c>
      <c r="B273" s="4" t="s">
        <v>1206</v>
      </c>
      <c r="C273" s="3">
        <v>0.98</v>
      </c>
      <c r="D273" s="3">
        <v>0.146450794570646</v>
      </c>
      <c r="E273">
        <v>1.7</v>
      </c>
      <c r="F273" t="s">
        <v>1208</v>
      </c>
    </row>
    <row r="274" spans="1:6" x14ac:dyDescent="0.3">
      <c r="A274" t="s">
        <v>1210</v>
      </c>
      <c r="B274" s="4" t="s">
        <v>1209</v>
      </c>
      <c r="C274" s="3">
        <v>0.98</v>
      </c>
      <c r="D274" s="3">
        <v>0.14645442845467299</v>
      </c>
      <c r="E274">
        <v>2.2000000000000002</v>
      </c>
      <c r="F274" t="s">
        <v>1042</v>
      </c>
    </row>
    <row r="275" spans="1:6" x14ac:dyDescent="0.3">
      <c r="A275" t="s">
        <v>1212</v>
      </c>
      <c r="B275" s="4" t="s">
        <v>1211</v>
      </c>
      <c r="C275" s="3">
        <v>0.98</v>
      </c>
      <c r="D275" s="3">
        <v>0.14715731170231</v>
      </c>
      <c r="E275">
        <v>1.4</v>
      </c>
      <c r="F275" t="s">
        <v>1213</v>
      </c>
    </row>
    <row r="276" spans="1:6" x14ac:dyDescent="0.3">
      <c r="A276" t="s">
        <v>378</v>
      </c>
      <c r="B276" s="4" t="s">
        <v>380</v>
      </c>
      <c r="C276" s="3">
        <v>0.98</v>
      </c>
      <c r="D276" s="3">
        <v>0.14810220059693599</v>
      </c>
      <c r="E276">
        <v>2.72</v>
      </c>
      <c r="F276" t="s">
        <v>379</v>
      </c>
    </row>
    <row r="277" spans="1:6" x14ac:dyDescent="0.3">
      <c r="A277" t="s">
        <v>1215</v>
      </c>
      <c r="B277" s="4" t="s">
        <v>1214</v>
      </c>
      <c r="C277" s="3">
        <v>0.98</v>
      </c>
      <c r="D277" s="3">
        <v>0.15115301618700699</v>
      </c>
      <c r="E277">
        <v>1.69</v>
      </c>
      <c r="F277" t="s">
        <v>1216</v>
      </c>
    </row>
    <row r="278" spans="1:6" x14ac:dyDescent="0.3">
      <c r="A278" t="s">
        <v>1217</v>
      </c>
      <c r="B278" s="4" t="s">
        <v>1217</v>
      </c>
      <c r="C278" s="3">
        <v>0.98</v>
      </c>
      <c r="D278" s="3">
        <v>0.15332930172762699</v>
      </c>
      <c r="E278">
        <v>0.61399999999999999</v>
      </c>
      <c r="F278" t="s">
        <v>1218</v>
      </c>
    </row>
    <row r="279" spans="1:6" x14ac:dyDescent="0.3">
      <c r="A279" t="s">
        <v>1220</v>
      </c>
      <c r="B279" s="4" t="s">
        <v>1219</v>
      </c>
      <c r="C279" s="3">
        <v>0.98</v>
      </c>
      <c r="D279" s="3">
        <v>0.15336568838916401</v>
      </c>
      <c r="E279">
        <v>1.93</v>
      </c>
      <c r="F279" t="s">
        <v>1221</v>
      </c>
    </row>
    <row r="280" spans="1:6" x14ac:dyDescent="0.3">
      <c r="A280" t="s">
        <v>1222</v>
      </c>
      <c r="B280" s="4" t="s">
        <v>1222</v>
      </c>
      <c r="C280" s="3">
        <v>0.98</v>
      </c>
      <c r="D280" s="3">
        <v>0.15553637108585799</v>
      </c>
      <c r="E280">
        <v>-2.4700000000000002</v>
      </c>
      <c r="F280" t="s">
        <v>1223</v>
      </c>
    </row>
    <row r="281" spans="1:6" x14ac:dyDescent="0.3">
      <c r="A281" t="s">
        <v>1225</v>
      </c>
      <c r="B281" s="4" t="s">
        <v>1224</v>
      </c>
      <c r="C281" s="3">
        <v>0.98</v>
      </c>
      <c r="D281" s="3">
        <v>0.15586145281761299</v>
      </c>
      <c r="E281">
        <v>1.81</v>
      </c>
      <c r="F281" t="s">
        <v>1226</v>
      </c>
    </row>
    <row r="282" spans="1:6" x14ac:dyDescent="0.3">
      <c r="A282" t="s">
        <v>1228</v>
      </c>
      <c r="B282" s="4" t="s">
        <v>1227</v>
      </c>
      <c r="C282" s="3">
        <v>0.98</v>
      </c>
      <c r="D282" s="3">
        <v>0.15609713092810501</v>
      </c>
      <c r="E282">
        <v>0.52800000000000002</v>
      </c>
      <c r="F282" t="s">
        <v>1229</v>
      </c>
    </row>
    <row r="283" spans="1:6" x14ac:dyDescent="0.3">
      <c r="A283" t="s">
        <v>1231</v>
      </c>
      <c r="B283" s="4" t="s">
        <v>1230</v>
      </c>
      <c r="C283" s="3">
        <v>0.98</v>
      </c>
      <c r="D283" s="3">
        <v>0.15665256790454399</v>
      </c>
      <c r="E283">
        <v>2.36</v>
      </c>
      <c r="F283" t="s">
        <v>1232</v>
      </c>
    </row>
    <row r="284" spans="1:6" x14ac:dyDescent="0.3">
      <c r="A284" t="s">
        <v>1234</v>
      </c>
      <c r="B284" s="4" t="s">
        <v>1233</v>
      </c>
      <c r="C284" s="3">
        <v>0.98</v>
      </c>
      <c r="D284" s="3">
        <v>0.15820579798818599</v>
      </c>
      <c r="E284">
        <v>1.62</v>
      </c>
      <c r="F284" t="s">
        <v>1235</v>
      </c>
    </row>
    <row r="285" spans="1:6" x14ac:dyDescent="0.3">
      <c r="A285" t="s">
        <v>1237</v>
      </c>
      <c r="B285" s="4" t="s">
        <v>1236</v>
      </c>
      <c r="C285" s="3">
        <v>0.98</v>
      </c>
      <c r="D285" s="3">
        <v>0.15880599104129201</v>
      </c>
      <c r="E285">
        <v>2.2400000000000002</v>
      </c>
      <c r="F285" t="s">
        <v>1238</v>
      </c>
    </row>
    <row r="286" spans="1:6" x14ac:dyDescent="0.3">
      <c r="A286" t="s">
        <v>137</v>
      </c>
      <c r="B286" s="4" t="s">
        <v>138</v>
      </c>
      <c r="C286" s="3">
        <v>0.98</v>
      </c>
      <c r="D286" s="3">
        <v>0.16057294084610099</v>
      </c>
      <c r="E286">
        <v>-1.98</v>
      </c>
      <c r="F286" t="s">
        <v>139</v>
      </c>
    </row>
    <row r="287" spans="1:6" x14ac:dyDescent="0.3">
      <c r="A287" t="s">
        <v>435</v>
      </c>
      <c r="B287" s="4" t="s">
        <v>436</v>
      </c>
      <c r="C287" s="3">
        <v>0.98</v>
      </c>
      <c r="D287" s="3">
        <v>0.161105040174815</v>
      </c>
      <c r="E287">
        <v>2.57</v>
      </c>
      <c r="F287" t="s">
        <v>437</v>
      </c>
    </row>
    <row r="288" spans="1:6" x14ac:dyDescent="0.3">
      <c r="A288" t="s">
        <v>1240</v>
      </c>
      <c r="B288" s="4" t="s">
        <v>1239</v>
      </c>
      <c r="C288" s="3">
        <v>0.98099999999999998</v>
      </c>
      <c r="D288" s="3">
        <v>0.162454655491508</v>
      </c>
      <c r="E288">
        <v>2.04</v>
      </c>
      <c r="F288" t="s">
        <v>1241</v>
      </c>
    </row>
    <row r="289" spans="1:6" x14ac:dyDescent="0.3">
      <c r="A289" t="s">
        <v>90</v>
      </c>
      <c r="B289" s="4" t="s">
        <v>263</v>
      </c>
      <c r="C289" s="3">
        <v>0.98099999999999998</v>
      </c>
      <c r="D289" s="3">
        <v>0.16281069417733299</v>
      </c>
      <c r="E289">
        <v>-0.52600000000000002</v>
      </c>
      <c r="F289" t="s">
        <v>264</v>
      </c>
    </row>
    <row r="290" spans="1:6" x14ac:dyDescent="0.3">
      <c r="A290" t="s">
        <v>426</v>
      </c>
      <c r="B290" s="4" t="s">
        <v>427</v>
      </c>
      <c r="C290" s="3">
        <v>0.98099999999999998</v>
      </c>
      <c r="D290" s="3">
        <v>0.16377340352638001</v>
      </c>
      <c r="E290">
        <v>1.64</v>
      </c>
      <c r="F290" t="s">
        <v>428</v>
      </c>
    </row>
    <row r="291" spans="1:6" x14ac:dyDescent="0.3">
      <c r="A291" t="s">
        <v>1243</v>
      </c>
      <c r="B291" s="4" t="s">
        <v>1242</v>
      </c>
      <c r="C291" s="3">
        <v>0.98099999999999998</v>
      </c>
      <c r="D291" s="3">
        <v>0.16397098345493799</v>
      </c>
      <c r="E291">
        <v>1.7</v>
      </c>
      <c r="F291" t="s">
        <v>1244</v>
      </c>
    </row>
    <row r="292" spans="1:6" x14ac:dyDescent="0.3">
      <c r="A292" t="s">
        <v>308</v>
      </c>
      <c r="B292" s="4" t="s">
        <v>309</v>
      </c>
      <c r="C292" s="3">
        <v>0.98099999999999998</v>
      </c>
      <c r="D292" s="3">
        <v>0.16435067956486499</v>
      </c>
      <c r="E292">
        <v>-0.57099999999999995</v>
      </c>
      <c r="F292" t="s">
        <v>310</v>
      </c>
    </row>
    <row r="293" spans="1:6" x14ac:dyDescent="0.3">
      <c r="A293" t="s">
        <v>1246</v>
      </c>
      <c r="B293" s="4" t="s">
        <v>1245</v>
      </c>
      <c r="C293" s="3">
        <v>0.98099999999999998</v>
      </c>
      <c r="D293" s="3">
        <v>0.165018913147473</v>
      </c>
      <c r="E293">
        <v>1.71</v>
      </c>
      <c r="F293" t="s">
        <v>1247</v>
      </c>
    </row>
    <row r="294" spans="1:6" x14ac:dyDescent="0.3">
      <c r="A294" t="s">
        <v>1249</v>
      </c>
      <c r="B294" s="4" t="s">
        <v>1248</v>
      </c>
      <c r="C294" s="3">
        <v>0.98099999999999998</v>
      </c>
      <c r="D294" s="3">
        <v>0.16676781760180201</v>
      </c>
      <c r="E294">
        <v>1.95</v>
      </c>
      <c r="F294" t="s">
        <v>1250</v>
      </c>
    </row>
    <row r="295" spans="1:6" x14ac:dyDescent="0.3">
      <c r="A295" t="s">
        <v>1252</v>
      </c>
      <c r="B295" s="4" t="s">
        <v>1251</v>
      </c>
      <c r="C295" s="3">
        <v>0.98099999999999998</v>
      </c>
      <c r="D295" s="3">
        <v>0.16761774002805299</v>
      </c>
      <c r="E295">
        <v>1.96</v>
      </c>
      <c r="F295" t="s">
        <v>395</v>
      </c>
    </row>
    <row r="296" spans="1:6" x14ac:dyDescent="0.3">
      <c r="A296" t="s">
        <v>559</v>
      </c>
      <c r="B296" s="4" t="s">
        <v>560</v>
      </c>
      <c r="C296" s="3">
        <v>0.98099999999999998</v>
      </c>
      <c r="D296" s="3">
        <v>0.16866716166679799</v>
      </c>
      <c r="E296">
        <v>-0.54800000000000004</v>
      </c>
      <c r="F296" t="s">
        <v>561</v>
      </c>
    </row>
    <row r="297" spans="1:6" x14ac:dyDescent="0.3">
      <c r="A297" t="s">
        <v>32</v>
      </c>
      <c r="B297" s="4" t="s">
        <v>32</v>
      </c>
      <c r="C297" s="3">
        <v>0.98099999999999998</v>
      </c>
      <c r="D297" s="3">
        <v>0.168837040975785</v>
      </c>
      <c r="E297">
        <v>1.88</v>
      </c>
      <c r="F297" t="s">
        <v>33</v>
      </c>
    </row>
    <row r="298" spans="1:6" x14ac:dyDescent="0.3">
      <c r="A298" t="s">
        <v>1254</v>
      </c>
      <c r="B298" s="4" t="s">
        <v>1253</v>
      </c>
      <c r="C298" s="3">
        <v>0.98099999999999998</v>
      </c>
      <c r="D298" s="3">
        <v>0.17045202087543501</v>
      </c>
      <c r="E298">
        <v>-1.1299999999999999</v>
      </c>
      <c r="F298" t="s">
        <v>1255</v>
      </c>
    </row>
    <row r="299" spans="1:6" x14ac:dyDescent="0.3">
      <c r="A299" t="s">
        <v>1257</v>
      </c>
      <c r="B299" s="4" t="s">
        <v>1256</v>
      </c>
      <c r="C299" s="3">
        <v>0.98099999999999998</v>
      </c>
      <c r="D299" s="3">
        <v>0.17053020380344899</v>
      </c>
      <c r="E299">
        <v>2.17</v>
      </c>
      <c r="F299" t="s">
        <v>1258</v>
      </c>
    </row>
    <row r="300" spans="1:6" x14ac:dyDescent="0.3">
      <c r="A300" t="s">
        <v>1260</v>
      </c>
      <c r="B300" s="4" t="s">
        <v>1259</v>
      </c>
      <c r="C300" s="3">
        <v>0.98099999999999998</v>
      </c>
      <c r="D300" s="3">
        <v>0.170964671938024</v>
      </c>
      <c r="E300">
        <v>-0.41099999999999998</v>
      </c>
      <c r="F300" t="s">
        <v>1261</v>
      </c>
    </row>
    <row r="301" spans="1:6" x14ac:dyDescent="0.3">
      <c r="A301" t="s">
        <v>535</v>
      </c>
      <c r="B301" s="4" t="s">
        <v>536</v>
      </c>
      <c r="C301" s="3">
        <v>0.98099999999999998</v>
      </c>
      <c r="D301" s="3">
        <v>0.171439090532017</v>
      </c>
      <c r="E301">
        <v>1.9</v>
      </c>
      <c r="F301" t="s">
        <v>537</v>
      </c>
    </row>
    <row r="302" spans="1:6" x14ac:dyDescent="0.3">
      <c r="A302" t="s">
        <v>562</v>
      </c>
      <c r="B302" s="4" t="s">
        <v>563</v>
      </c>
      <c r="C302" s="3">
        <v>0.98099999999999998</v>
      </c>
      <c r="D302" s="3">
        <v>0.17147054328942499</v>
      </c>
      <c r="E302">
        <v>0.58599999999999997</v>
      </c>
      <c r="F302" t="s">
        <v>564</v>
      </c>
    </row>
    <row r="303" spans="1:6" x14ac:dyDescent="0.3">
      <c r="A303" t="s">
        <v>116</v>
      </c>
      <c r="B303" s="4" t="s">
        <v>226</v>
      </c>
      <c r="C303" s="3">
        <v>0.98099999999999998</v>
      </c>
      <c r="D303" s="3">
        <v>0.172189985987793</v>
      </c>
      <c r="E303">
        <v>-0.77600000000000002</v>
      </c>
      <c r="F303" t="s">
        <v>227</v>
      </c>
    </row>
    <row r="304" spans="1:6" x14ac:dyDescent="0.3">
      <c r="A304" t="s">
        <v>1263</v>
      </c>
      <c r="B304" s="4" t="s">
        <v>1262</v>
      </c>
      <c r="C304" s="3">
        <v>0.98099999999999998</v>
      </c>
      <c r="D304" s="3">
        <v>0.17475907044352401</v>
      </c>
      <c r="E304">
        <v>1.29</v>
      </c>
      <c r="F304" t="s">
        <v>1264</v>
      </c>
    </row>
    <row r="305" spans="1:6" x14ac:dyDescent="0.3">
      <c r="A305" t="s">
        <v>1266</v>
      </c>
      <c r="B305" s="4" t="s">
        <v>1265</v>
      </c>
      <c r="C305" s="3">
        <v>0.98099999999999998</v>
      </c>
      <c r="D305" s="3">
        <v>0.176375161975447</v>
      </c>
      <c r="E305">
        <v>0.53100000000000003</v>
      </c>
      <c r="F305" t="s">
        <v>1267</v>
      </c>
    </row>
    <row r="306" spans="1:6" x14ac:dyDescent="0.3">
      <c r="A306" t="s">
        <v>1269</v>
      </c>
      <c r="B306" s="4" t="s">
        <v>1268</v>
      </c>
      <c r="C306" s="3">
        <v>0.98099999999999998</v>
      </c>
      <c r="D306" s="3">
        <v>0.17694430903870201</v>
      </c>
      <c r="E306">
        <v>2.2799999999999998</v>
      </c>
      <c r="F306" t="s">
        <v>1270</v>
      </c>
    </row>
    <row r="307" spans="1:6" x14ac:dyDescent="0.3">
      <c r="A307" t="s">
        <v>1272</v>
      </c>
      <c r="B307" s="4" t="s">
        <v>1271</v>
      </c>
      <c r="C307" s="3">
        <v>0.98099999999999998</v>
      </c>
      <c r="D307" s="3">
        <v>0.17795925381840699</v>
      </c>
      <c r="E307">
        <v>1.42</v>
      </c>
      <c r="F307" t="s">
        <v>1273</v>
      </c>
    </row>
    <row r="308" spans="1:6" x14ac:dyDescent="0.3">
      <c r="A308" t="s">
        <v>42</v>
      </c>
      <c r="B308" s="4" t="s">
        <v>551</v>
      </c>
      <c r="C308" s="3">
        <v>0.98099999999999998</v>
      </c>
      <c r="D308" s="3">
        <v>0.17868221432188999</v>
      </c>
      <c r="E308">
        <v>0.5</v>
      </c>
      <c r="F308" t="s">
        <v>552</v>
      </c>
    </row>
    <row r="309" spans="1:6" x14ac:dyDescent="0.3">
      <c r="A309" t="s">
        <v>1275</v>
      </c>
      <c r="B309" s="4" t="s">
        <v>1274</v>
      </c>
      <c r="C309" s="3">
        <v>0.98099999999999998</v>
      </c>
      <c r="D309" s="3">
        <v>0.179852470210843</v>
      </c>
      <c r="E309">
        <v>1.82</v>
      </c>
      <c r="F309" t="s">
        <v>1276</v>
      </c>
    </row>
    <row r="310" spans="1:6" x14ac:dyDescent="0.3">
      <c r="A310" t="s">
        <v>465</v>
      </c>
      <c r="B310" s="4" t="s">
        <v>466</v>
      </c>
      <c r="C310" s="3">
        <v>0.98099999999999998</v>
      </c>
      <c r="D310" s="3">
        <v>0.18013874947699501</v>
      </c>
      <c r="E310">
        <v>2.0699999999999998</v>
      </c>
      <c r="F310" t="s">
        <v>467</v>
      </c>
    </row>
    <row r="311" spans="1:6" x14ac:dyDescent="0.3">
      <c r="A311" t="s">
        <v>101</v>
      </c>
      <c r="B311" s="4" t="s">
        <v>127</v>
      </c>
      <c r="C311" s="3">
        <v>0.98099999999999998</v>
      </c>
      <c r="D311" s="3">
        <v>0.18151830395890101</v>
      </c>
      <c r="E311">
        <v>1.59</v>
      </c>
      <c r="F311" t="s">
        <v>128</v>
      </c>
    </row>
    <row r="312" spans="1:6" x14ac:dyDescent="0.3">
      <c r="A312" t="s">
        <v>1278</v>
      </c>
      <c r="B312" s="4" t="s">
        <v>1277</v>
      </c>
      <c r="C312" s="3">
        <v>0.98199999999999998</v>
      </c>
      <c r="D312" s="3">
        <v>0.18376533626675501</v>
      </c>
      <c r="E312">
        <v>-0.438</v>
      </c>
      <c r="F312" t="s">
        <v>1279</v>
      </c>
    </row>
    <row r="313" spans="1:6" x14ac:dyDescent="0.3">
      <c r="A313" t="s">
        <v>351</v>
      </c>
      <c r="B313" s="4" t="s">
        <v>352</v>
      </c>
      <c r="C313" s="3">
        <v>0.98199999999999998</v>
      </c>
      <c r="D313" s="3">
        <v>0.18407217684034199</v>
      </c>
      <c r="E313">
        <v>2.66</v>
      </c>
      <c r="F313" t="s">
        <v>353</v>
      </c>
    </row>
    <row r="314" spans="1:6" x14ac:dyDescent="0.3">
      <c r="A314" t="s">
        <v>571</v>
      </c>
      <c r="B314" s="4" t="s">
        <v>572</v>
      </c>
      <c r="C314" s="3">
        <v>0.98199999999999998</v>
      </c>
      <c r="D314" s="3">
        <v>0.18491564359722501</v>
      </c>
      <c r="E314">
        <v>1.94</v>
      </c>
      <c r="F314" t="s">
        <v>573</v>
      </c>
    </row>
    <row r="315" spans="1:6" x14ac:dyDescent="0.3">
      <c r="A315" t="s">
        <v>1281</v>
      </c>
      <c r="B315" s="4" t="s">
        <v>1280</v>
      </c>
      <c r="C315" s="3">
        <v>0.98199999999999998</v>
      </c>
      <c r="D315" s="3">
        <v>0.187085206737273</v>
      </c>
      <c r="E315">
        <v>1.58</v>
      </c>
      <c r="F315" t="s">
        <v>1282</v>
      </c>
    </row>
    <row r="316" spans="1:6" x14ac:dyDescent="0.3">
      <c r="A316" t="s">
        <v>1284</v>
      </c>
      <c r="B316" s="4" t="s">
        <v>1283</v>
      </c>
      <c r="C316" s="3">
        <v>0.98199999999999998</v>
      </c>
      <c r="D316" s="3">
        <v>0.187434189305104</v>
      </c>
      <c r="E316">
        <v>0.47399999999999998</v>
      </c>
      <c r="F316" t="s">
        <v>1285</v>
      </c>
    </row>
    <row r="317" spans="1:6" x14ac:dyDescent="0.3">
      <c r="A317" t="s">
        <v>69</v>
      </c>
      <c r="B317" s="4" t="s">
        <v>405</v>
      </c>
      <c r="C317" s="3">
        <v>0.98199999999999998</v>
      </c>
      <c r="D317" s="3">
        <v>0.18748300752204899</v>
      </c>
      <c r="E317">
        <v>-0.57699999999999996</v>
      </c>
      <c r="F317" t="s">
        <v>406</v>
      </c>
    </row>
    <row r="318" spans="1:6" x14ac:dyDescent="0.3">
      <c r="A318" t="s">
        <v>1287</v>
      </c>
      <c r="B318" s="4" t="s">
        <v>1286</v>
      </c>
      <c r="C318" s="3">
        <v>0.98199999999999998</v>
      </c>
      <c r="D318" s="3">
        <v>0.187871413502774</v>
      </c>
      <c r="E318">
        <v>2.04</v>
      </c>
      <c r="F318" t="s">
        <v>1288</v>
      </c>
    </row>
    <row r="319" spans="1:6" x14ac:dyDescent="0.3">
      <c r="A319" t="s">
        <v>1289</v>
      </c>
      <c r="B319" s="4" t="s">
        <v>637</v>
      </c>
      <c r="C319" s="3">
        <v>0.98199999999999998</v>
      </c>
      <c r="D319" s="3">
        <v>0.19009472790023299</v>
      </c>
      <c r="E319">
        <v>1.53</v>
      </c>
      <c r="F319" t="s">
        <v>648</v>
      </c>
    </row>
    <row r="320" spans="1:6" x14ac:dyDescent="0.3">
      <c r="A320" t="s">
        <v>1291</v>
      </c>
      <c r="B320" s="4" t="s">
        <v>1290</v>
      </c>
      <c r="C320" s="3">
        <v>0.98199999999999998</v>
      </c>
      <c r="D320" s="3">
        <v>0.19048705773253399</v>
      </c>
      <c r="E320">
        <v>1.43</v>
      </c>
      <c r="F320" t="s">
        <v>1292</v>
      </c>
    </row>
    <row r="321" spans="1:6" x14ac:dyDescent="0.3">
      <c r="A321" t="s">
        <v>1294</v>
      </c>
      <c r="B321" s="4" t="s">
        <v>1293</v>
      </c>
      <c r="C321" s="3">
        <v>0.98199999999999998</v>
      </c>
      <c r="D321" s="3">
        <v>0.19295557361642501</v>
      </c>
      <c r="E321">
        <v>-1.53</v>
      </c>
      <c r="F321" t="s">
        <v>1295</v>
      </c>
    </row>
    <row r="322" spans="1:6" x14ac:dyDescent="0.3">
      <c r="A322" t="s">
        <v>480</v>
      </c>
      <c r="B322" s="4" t="s">
        <v>481</v>
      </c>
      <c r="C322" s="3">
        <v>0.98199999999999998</v>
      </c>
      <c r="D322" s="3">
        <v>0.19327416656417201</v>
      </c>
      <c r="E322">
        <v>2.34</v>
      </c>
      <c r="F322" t="s">
        <v>482</v>
      </c>
    </row>
    <row r="323" spans="1:6" x14ac:dyDescent="0.3">
      <c r="A323" t="s">
        <v>1297</v>
      </c>
      <c r="B323" s="4" t="s">
        <v>1296</v>
      </c>
      <c r="C323" s="3">
        <v>0.98199999999999998</v>
      </c>
      <c r="D323" s="3">
        <v>0.19403324396153299</v>
      </c>
      <c r="E323">
        <v>1.54</v>
      </c>
      <c r="F323" t="s">
        <v>1298</v>
      </c>
    </row>
    <row r="324" spans="1:6" x14ac:dyDescent="0.3">
      <c r="A324" t="s">
        <v>240</v>
      </c>
      <c r="B324" s="4" t="s">
        <v>241</v>
      </c>
      <c r="C324" s="3">
        <v>0.98199999999999998</v>
      </c>
      <c r="D324" s="3">
        <v>0.19549101937903501</v>
      </c>
      <c r="E324">
        <v>1.79</v>
      </c>
      <c r="F324" t="s">
        <v>242</v>
      </c>
    </row>
    <row r="325" spans="1:6" x14ac:dyDescent="0.3">
      <c r="A325" t="s">
        <v>1300</v>
      </c>
      <c r="B325" s="4" t="s">
        <v>1299</v>
      </c>
      <c r="C325" s="3">
        <v>0.98199999999999998</v>
      </c>
      <c r="D325" s="3">
        <v>0.19610333022712101</v>
      </c>
      <c r="E325">
        <v>1.57</v>
      </c>
      <c r="F325" t="s">
        <v>1301</v>
      </c>
    </row>
    <row r="326" spans="1:6" x14ac:dyDescent="0.3">
      <c r="A326" t="s">
        <v>1303</v>
      </c>
      <c r="B326" s="4" t="s">
        <v>1302</v>
      </c>
      <c r="C326" s="3">
        <v>0.98199999999999998</v>
      </c>
      <c r="D326" s="3">
        <v>0.19847799880373501</v>
      </c>
      <c r="E326">
        <v>1.26</v>
      </c>
      <c r="F326" t="s">
        <v>1304</v>
      </c>
    </row>
    <row r="327" spans="1:6" x14ac:dyDescent="0.3">
      <c r="A327" t="s">
        <v>1306</v>
      </c>
      <c r="B327" s="4" t="s">
        <v>1305</v>
      </c>
      <c r="C327" s="3">
        <v>0.98199999999999998</v>
      </c>
      <c r="D327" s="3">
        <v>0.198868089707085</v>
      </c>
      <c r="E327">
        <v>1.68</v>
      </c>
      <c r="F327" t="s">
        <v>1307</v>
      </c>
    </row>
    <row r="328" spans="1:6" x14ac:dyDescent="0.3">
      <c r="A328" t="s">
        <v>1309</v>
      </c>
      <c r="B328" s="4" t="s">
        <v>1308</v>
      </c>
      <c r="C328" s="3">
        <v>0.98199999999999998</v>
      </c>
      <c r="D328" s="3">
        <v>0.20167660139457999</v>
      </c>
      <c r="E328">
        <v>2.41</v>
      </c>
      <c r="F328" t="s">
        <v>1310</v>
      </c>
    </row>
    <row r="329" spans="1:6" x14ac:dyDescent="0.3">
      <c r="A329" t="s">
        <v>1312</v>
      </c>
      <c r="B329" s="4" t="s">
        <v>1311</v>
      </c>
      <c r="C329" s="3">
        <v>0.98199999999999998</v>
      </c>
      <c r="D329" s="3">
        <v>0.203508658974039</v>
      </c>
      <c r="E329">
        <v>-1.78</v>
      </c>
      <c r="F329" t="s">
        <v>1313</v>
      </c>
    </row>
    <row r="330" spans="1:6" x14ac:dyDescent="0.3">
      <c r="A330" t="s">
        <v>511</v>
      </c>
      <c r="B330" s="4" t="s">
        <v>512</v>
      </c>
      <c r="C330" s="3">
        <v>0.98199999999999998</v>
      </c>
      <c r="D330" s="3">
        <v>0.20499176133413799</v>
      </c>
      <c r="E330">
        <v>1.8</v>
      </c>
      <c r="F330" t="s">
        <v>513</v>
      </c>
    </row>
    <row r="331" spans="1:6" x14ac:dyDescent="0.3">
      <c r="A331" t="s">
        <v>1315</v>
      </c>
      <c r="B331" s="4" t="s">
        <v>1314</v>
      </c>
      <c r="C331" s="3">
        <v>0.98199999999999998</v>
      </c>
      <c r="D331" s="3">
        <v>0.20721969820198699</v>
      </c>
      <c r="E331">
        <v>-0.44700000000000001</v>
      </c>
      <c r="F331" t="s">
        <v>1316</v>
      </c>
    </row>
    <row r="332" spans="1:6" x14ac:dyDescent="0.3">
      <c r="A332" t="s">
        <v>1318</v>
      </c>
      <c r="B332" s="4" t="s">
        <v>1317</v>
      </c>
      <c r="C332" s="3">
        <v>0.98199999999999998</v>
      </c>
      <c r="D332" s="3">
        <v>0.20764988614362101</v>
      </c>
      <c r="E332">
        <v>-1.64</v>
      </c>
      <c r="F332" t="s">
        <v>1319</v>
      </c>
    </row>
    <row r="333" spans="1:6" x14ac:dyDescent="0.3">
      <c r="A333" t="s">
        <v>258</v>
      </c>
      <c r="B333" s="4" t="s">
        <v>259</v>
      </c>
      <c r="C333" s="3">
        <v>0.98199999999999998</v>
      </c>
      <c r="D333" s="3">
        <v>0.20815875647705601</v>
      </c>
      <c r="E333">
        <v>1.68</v>
      </c>
      <c r="F333" t="s">
        <v>260</v>
      </c>
    </row>
    <row r="334" spans="1:6" x14ac:dyDescent="0.3">
      <c r="A334" t="s">
        <v>1321</v>
      </c>
      <c r="B334" s="4" t="s">
        <v>1320</v>
      </c>
      <c r="C334" s="3">
        <v>0.98299999999999998</v>
      </c>
      <c r="D334" s="3">
        <v>0.20883971862298401</v>
      </c>
      <c r="E334">
        <v>1.93</v>
      </c>
      <c r="F334" t="s">
        <v>1322</v>
      </c>
    </row>
    <row r="335" spans="1:6" x14ac:dyDescent="0.3">
      <c r="A335" t="s">
        <v>477</v>
      </c>
      <c r="B335" s="4" t="s">
        <v>478</v>
      </c>
      <c r="C335" s="3">
        <v>0.98299999999999998</v>
      </c>
      <c r="D335" s="3">
        <v>0.20917462080813001</v>
      </c>
      <c r="E335">
        <v>-2.0499999999999998</v>
      </c>
      <c r="F335" t="s">
        <v>479</v>
      </c>
    </row>
    <row r="336" spans="1:6" x14ac:dyDescent="0.3">
      <c r="A336" t="s">
        <v>443</v>
      </c>
      <c r="B336" s="4" t="s">
        <v>444</v>
      </c>
      <c r="C336" s="3">
        <v>0.98299999999999998</v>
      </c>
      <c r="D336" s="3">
        <v>0.21004089367575601</v>
      </c>
      <c r="E336">
        <v>1.27</v>
      </c>
      <c r="F336" t="s">
        <v>445</v>
      </c>
    </row>
    <row r="337" spans="1:6" x14ac:dyDescent="0.3">
      <c r="A337" t="s">
        <v>49</v>
      </c>
      <c r="B337" s="4" t="s">
        <v>570</v>
      </c>
      <c r="C337" s="3">
        <v>0.98299999999999998</v>
      </c>
      <c r="D337" s="3">
        <v>0.212531196147939</v>
      </c>
      <c r="E337">
        <v>-0.501</v>
      </c>
      <c r="F337" t="s">
        <v>395</v>
      </c>
    </row>
    <row r="338" spans="1:6" x14ac:dyDescent="0.3">
      <c r="A338" t="s">
        <v>1324</v>
      </c>
      <c r="B338" s="4" t="s">
        <v>1323</v>
      </c>
      <c r="C338" s="3">
        <v>0.98299999999999998</v>
      </c>
      <c r="D338" s="3">
        <v>0.21259298804047</v>
      </c>
      <c r="E338">
        <v>1.29</v>
      </c>
      <c r="F338" t="s">
        <v>24</v>
      </c>
    </row>
    <row r="339" spans="1:6" x14ac:dyDescent="0.3">
      <c r="A339" t="s">
        <v>132</v>
      </c>
      <c r="B339" s="4" t="s">
        <v>483</v>
      </c>
      <c r="C339" s="3">
        <v>0.98299999999999998</v>
      </c>
      <c r="D339" s="3">
        <v>0.219261683449685</v>
      </c>
      <c r="E339">
        <v>2.0299999999999998</v>
      </c>
      <c r="F339" t="s">
        <v>484</v>
      </c>
    </row>
    <row r="340" spans="1:6" x14ac:dyDescent="0.3">
      <c r="A340" t="s">
        <v>1326</v>
      </c>
      <c r="B340" s="4" t="s">
        <v>1325</v>
      </c>
      <c r="C340" s="3">
        <v>0.98299999999999998</v>
      </c>
      <c r="D340" s="3">
        <v>0.22032135449731499</v>
      </c>
      <c r="E340">
        <v>-2.54</v>
      </c>
      <c r="F340" t="s">
        <v>1327</v>
      </c>
    </row>
    <row r="341" spans="1:6" x14ac:dyDescent="0.3">
      <c r="A341" t="s">
        <v>1329</v>
      </c>
      <c r="B341" s="4" t="s">
        <v>1328</v>
      </c>
      <c r="C341" s="3">
        <v>0.98299999999999998</v>
      </c>
      <c r="D341" s="3">
        <v>0.22116563765057701</v>
      </c>
      <c r="E341">
        <v>1.57</v>
      </c>
      <c r="F341" t="s">
        <v>1330</v>
      </c>
    </row>
    <row r="342" spans="1:6" x14ac:dyDescent="0.3">
      <c r="A342" t="s">
        <v>1332</v>
      </c>
      <c r="B342" s="4" t="s">
        <v>1331</v>
      </c>
      <c r="C342" s="3">
        <v>0.98299999999999998</v>
      </c>
      <c r="D342" s="3">
        <v>0.22206408180116699</v>
      </c>
      <c r="E342">
        <v>2.09</v>
      </c>
      <c r="F342" t="s">
        <v>757</v>
      </c>
    </row>
    <row r="343" spans="1:6" x14ac:dyDescent="0.3">
      <c r="A343" t="s">
        <v>1334</v>
      </c>
      <c r="B343" s="4" t="s">
        <v>1333</v>
      </c>
      <c r="C343" s="3">
        <v>0.98299999999999998</v>
      </c>
      <c r="D343" s="3">
        <v>0.222090824299044</v>
      </c>
      <c r="E343">
        <v>1.41</v>
      </c>
      <c r="F343" t="s">
        <v>1335</v>
      </c>
    </row>
    <row r="344" spans="1:6" x14ac:dyDescent="0.3">
      <c r="A344" t="s">
        <v>1337</v>
      </c>
      <c r="B344" s="4" t="s">
        <v>1336</v>
      </c>
      <c r="C344" s="3">
        <v>0.98299999999999998</v>
      </c>
      <c r="D344" s="3">
        <v>0.22244873212389901</v>
      </c>
      <c r="E344">
        <v>1.32</v>
      </c>
      <c r="F344" t="s">
        <v>1338</v>
      </c>
    </row>
    <row r="345" spans="1:6" x14ac:dyDescent="0.3">
      <c r="A345" t="s">
        <v>1340</v>
      </c>
      <c r="B345" s="4" t="s">
        <v>1339</v>
      </c>
      <c r="C345" s="3">
        <v>0.98299999999999998</v>
      </c>
      <c r="D345" s="3">
        <v>0.223882667345569</v>
      </c>
      <c r="E345">
        <v>0.88700000000000001</v>
      </c>
      <c r="F345" t="s">
        <v>1341</v>
      </c>
    </row>
    <row r="346" spans="1:6" x14ac:dyDescent="0.3">
      <c r="A346" t="s">
        <v>1343</v>
      </c>
      <c r="B346" s="4" t="s">
        <v>1342</v>
      </c>
      <c r="C346" s="3">
        <v>0.98299999999999998</v>
      </c>
      <c r="D346" s="3">
        <v>0.224636895877419</v>
      </c>
      <c r="E346">
        <v>1.22</v>
      </c>
      <c r="F346" t="s">
        <v>1344</v>
      </c>
    </row>
    <row r="347" spans="1:6" x14ac:dyDescent="0.3">
      <c r="A347" t="s">
        <v>1346</v>
      </c>
      <c r="B347" s="4" t="s">
        <v>1345</v>
      </c>
      <c r="C347" s="3">
        <v>0.98299999999999998</v>
      </c>
      <c r="D347" s="3">
        <v>0.22606736877577999</v>
      </c>
      <c r="E347">
        <v>-0.50600000000000001</v>
      </c>
      <c r="F347" t="s">
        <v>1347</v>
      </c>
    </row>
    <row r="348" spans="1:6" x14ac:dyDescent="0.3">
      <c r="A348" t="s">
        <v>1349</v>
      </c>
      <c r="B348" s="4" t="s">
        <v>1348</v>
      </c>
      <c r="C348" s="3">
        <v>0.98299999999999998</v>
      </c>
      <c r="D348" s="3">
        <v>0.22951911553733501</v>
      </c>
      <c r="E348">
        <v>-0.40200000000000002</v>
      </c>
      <c r="F348" t="s">
        <v>1350</v>
      </c>
    </row>
    <row r="349" spans="1:6" x14ac:dyDescent="0.3">
      <c r="A349" t="s">
        <v>1352</v>
      </c>
      <c r="B349" s="4" t="s">
        <v>1351</v>
      </c>
      <c r="C349" s="3">
        <v>0.98299999999999998</v>
      </c>
      <c r="D349" s="3">
        <v>0.23033979076983499</v>
      </c>
      <c r="E349">
        <v>1.1399999999999999</v>
      </c>
      <c r="F349" t="s">
        <v>1353</v>
      </c>
    </row>
    <row r="350" spans="1:6" x14ac:dyDescent="0.3">
      <c r="A350" t="s">
        <v>1355</v>
      </c>
      <c r="B350" s="4" t="s">
        <v>1354</v>
      </c>
      <c r="C350" s="3">
        <v>0.98299999999999998</v>
      </c>
      <c r="D350" s="3">
        <v>0.23048139945141699</v>
      </c>
      <c r="E350">
        <v>0.73599999999999999</v>
      </c>
      <c r="F350" t="s">
        <v>1356</v>
      </c>
    </row>
    <row r="351" spans="1:6" x14ac:dyDescent="0.3">
      <c r="A351" t="s">
        <v>1358</v>
      </c>
      <c r="B351" s="4" t="s">
        <v>1357</v>
      </c>
      <c r="C351" s="3">
        <v>0.98299999999999998</v>
      </c>
      <c r="D351" s="3">
        <v>0.230778556978816</v>
      </c>
      <c r="E351">
        <v>0.60599999999999998</v>
      </c>
      <c r="F351" t="s">
        <v>1359</v>
      </c>
    </row>
    <row r="352" spans="1:6" x14ac:dyDescent="0.3">
      <c r="A352" t="s">
        <v>1361</v>
      </c>
      <c r="B352" s="4" t="s">
        <v>1360</v>
      </c>
      <c r="C352" s="3">
        <v>0.98299999999999998</v>
      </c>
      <c r="D352" s="3">
        <v>0.231137862906965</v>
      </c>
      <c r="E352">
        <v>0.50800000000000001</v>
      </c>
      <c r="F352" t="s">
        <v>1362</v>
      </c>
    </row>
    <row r="353" spans="1:6" x14ac:dyDescent="0.3">
      <c r="A353" t="s">
        <v>1364</v>
      </c>
      <c r="B353" s="4" t="s">
        <v>1363</v>
      </c>
      <c r="C353" s="3">
        <v>0.98299999999999998</v>
      </c>
      <c r="D353" s="3">
        <v>0.23176073394379701</v>
      </c>
      <c r="E353">
        <v>2.02</v>
      </c>
      <c r="F353" t="s">
        <v>1365</v>
      </c>
    </row>
    <row r="354" spans="1:6" x14ac:dyDescent="0.3">
      <c r="A354" t="s">
        <v>1367</v>
      </c>
      <c r="B354" s="4" t="s">
        <v>1366</v>
      </c>
      <c r="C354" s="3">
        <v>0.98299999999999998</v>
      </c>
      <c r="D354" s="3">
        <v>0.234248009526663</v>
      </c>
      <c r="E354">
        <v>-1.51</v>
      </c>
      <c r="F354" t="s">
        <v>1368</v>
      </c>
    </row>
    <row r="355" spans="1:6" x14ac:dyDescent="0.3">
      <c r="A355" t="s">
        <v>1369</v>
      </c>
      <c r="B355" s="4" t="s">
        <v>411</v>
      </c>
      <c r="C355" s="3">
        <v>0.98299999999999998</v>
      </c>
      <c r="D355" s="3">
        <v>0.23676176864109499</v>
      </c>
      <c r="E355">
        <v>1.72</v>
      </c>
      <c r="F355" t="s">
        <v>1370</v>
      </c>
    </row>
    <row r="356" spans="1:6" x14ac:dyDescent="0.3">
      <c r="A356" t="s">
        <v>1372</v>
      </c>
      <c r="B356" s="4" t="s">
        <v>1371</v>
      </c>
      <c r="C356" s="3">
        <v>0.98299999999999998</v>
      </c>
      <c r="D356" s="3">
        <v>0.237345383198827</v>
      </c>
      <c r="E356">
        <v>-2.1</v>
      </c>
      <c r="F356" t="s">
        <v>1373</v>
      </c>
    </row>
    <row r="357" spans="1:6" x14ac:dyDescent="0.3">
      <c r="A357" t="s">
        <v>1375</v>
      </c>
      <c r="B357" s="4" t="s">
        <v>1374</v>
      </c>
      <c r="C357" s="3">
        <v>0.98299999999999998</v>
      </c>
      <c r="D357" s="3">
        <v>0.23766569997815401</v>
      </c>
      <c r="E357">
        <v>-1.08</v>
      </c>
      <c r="F357" t="s">
        <v>1376</v>
      </c>
    </row>
    <row r="358" spans="1:6" x14ac:dyDescent="0.3">
      <c r="A358" t="s">
        <v>1378</v>
      </c>
      <c r="B358" s="4" t="s">
        <v>1377</v>
      </c>
      <c r="C358" s="3">
        <v>0.98299999999999998</v>
      </c>
      <c r="D358" s="3">
        <v>0.23827381497247099</v>
      </c>
      <c r="E358">
        <v>1.44</v>
      </c>
      <c r="F358" t="s">
        <v>1379</v>
      </c>
    </row>
    <row r="359" spans="1:6" x14ac:dyDescent="0.3">
      <c r="A359" t="s">
        <v>1381</v>
      </c>
      <c r="B359" s="4" t="s">
        <v>1380</v>
      </c>
      <c r="C359" s="3">
        <v>0.98399999999999999</v>
      </c>
      <c r="D359" s="3">
        <v>0.24276898480039</v>
      </c>
      <c r="E359">
        <v>1.83</v>
      </c>
      <c r="F359" t="s">
        <v>1382</v>
      </c>
    </row>
    <row r="360" spans="1:6" x14ac:dyDescent="0.3">
      <c r="A360" t="s">
        <v>1384</v>
      </c>
      <c r="B360" s="4" t="s">
        <v>1383</v>
      </c>
      <c r="C360" s="3">
        <v>0.98399999999999999</v>
      </c>
      <c r="D360" s="3">
        <v>0.245987965857245</v>
      </c>
      <c r="E360">
        <v>0.96199999999999997</v>
      </c>
      <c r="F360" t="s">
        <v>1385</v>
      </c>
    </row>
    <row r="361" spans="1:6" x14ac:dyDescent="0.3">
      <c r="A361" t="s">
        <v>1387</v>
      </c>
      <c r="B361" s="4" t="s">
        <v>1386</v>
      </c>
      <c r="C361" s="3">
        <v>0.98399999999999999</v>
      </c>
      <c r="D361" s="3">
        <v>0.247080162580854</v>
      </c>
      <c r="E361">
        <v>1.56</v>
      </c>
      <c r="F361" t="s">
        <v>1388</v>
      </c>
    </row>
    <row r="362" spans="1:6" x14ac:dyDescent="0.3">
      <c r="A362" t="s">
        <v>1390</v>
      </c>
      <c r="B362" s="4" t="s">
        <v>1389</v>
      </c>
      <c r="C362" s="3">
        <v>0.98399999999999999</v>
      </c>
      <c r="D362" s="3">
        <v>0.24891357184733801</v>
      </c>
      <c r="E362">
        <v>2.2400000000000002</v>
      </c>
      <c r="F362" t="s">
        <v>1391</v>
      </c>
    </row>
    <row r="363" spans="1:6" x14ac:dyDescent="0.3">
      <c r="A363" t="s">
        <v>1393</v>
      </c>
      <c r="B363" s="4" t="s">
        <v>1392</v>
      </c>
      <c r="C363" s="3">
        <v>0.98399999999999999</v>
      </c>
      <c r="D363" s="3">
        <v>0.25126309211632097</v>
      </c>
      <c r="E363">
        <v>-0.55400000000000005</v>
      </c>
      <c r="F363" t="s">
        <v>1394</v>
      </c>
    </row>
    <row r="364" spans="1:6" x14ac:dyDescent="0.3">
      <c r="A364" t="s">
        <v>1396</v>
      </c>
      <c r="B364" s="4" t="s">
        <v>1395</v>
      </c>
      <c r="C364" s="3">
        <v>0.98399999999999999</v>
      </c>
      <c r="D364" s="3">
        <v>0.25290290205045501</v>
      </c>
      <c r="E364">
        <v>-1.4</v>
      </c>
      <c r="F364" t="s">
        <v>1397</v>
      </c>
    </row>
    <row r="365" spans="1:6" x14ac:dyDescent="0.3">
      <c r="A365" t="s">
        <v>318</v>
      </c>
      <c r="B365" s="4" t="s">
        <v>319</v>
      </c>
      <c r="C365" s="3">
        <v>0.98399999999999999</v>
      </c>
      <c r="D365" s="3">
        <v>0.25433965677699</v>
      </c>
      <c r="E365">
        <v>-0.98899999999999999</v>
      </c>
      <c r="F365" t="s">
        <v>320</v>
      </c>
    </row>
    <row r="366" spans="1:6" x14ac:dyDescent="0.3">
      <c r="A366" t="s">
        <v>414</v>
      </c>
      <c r="B366" s="4" t="s">
        <v>415</v>
      </c>
      <c r="C366" s="3">
        <v>0.98399999999999999</v>
      </c>
      <c r="D366" s="3">
        <v>0.25510925530411299</v>
      </c>
      <c r="E366">
        <v>2.2599999999999998</v>
      </c>
      <c r="F366" t="s">
        <v>416</v>
      </c>
    </row>
    <row r="367" spans="1:6" x14ac:dyDescent="0.3">
      <c r="A367" t="s">
        <v>1399</v>
      </c>
      <c r="B367" s="4" t="s">
        <v>1398</v>
      </c>
      <c r="C367" s="3">
        <v>0.98399999999999999</v>
      </c>
      <c r="D367" s="3">
        <v>0.25534889802063199</v>
      </c>
      <c r="E367">
        <v>1.41</v>
      </c>
      <c r="F367" t="s">
        <v>1400</v>
      </c>
    </row>
    <row r="368" spans="1:6" x14ac:dyDescent="0.3">
      <c r="A368" t="s">
        <v>387</v>
      </c>
      <c r="B368" s="4" t="s">
        <v>388</v>
      </c>
      <c r="C368" s="3">
        <v>0.98399999999999999</v>
      </c>
      <c r="D368" s="3">
        <v>0.25760954320315699</v>
      </c>
      <c r="E368">
        <v>2.42</v>
      </c>
      <c r="F368" t="s">
        <v>389</v>
      </c>
    </row>
    <row r="369" spans="1:6" x14ac:dyDescent="0.3">
      <c r="A369" t="s">
        <v>1402</v>
      </c>
      <c r="B369" s="4" t="s">
        <v>1401</v>
      </c>
      <c r="C369" s="3">
        <v>0.98399999999999999</v>
      </c>
      <c r="D369" s="3">
        <v>0.25863671178154202</v>
      </c>
      <c r="E369">
        <v>2.0699999999999998</v>
      </c>
      <c r="F369" t="s">
        <v>1403</v>
      </c>
    </row>
    <row r="370" spans="1:6" x14ac:dyDescent="0.3">
      <c r="A370" t="s">
        <v>1405</v>
      </c>
      <c r="B370" s="4" t="s">
        <v>1404</v>
      </c>
      <c r="C370" s="3">
        <v>0.98399999999999999</v>
      </c>
      <c r="D370" s="3">
        <v>0.25871718457412801</v>
      </c>
      <c r="E370">
        <v>1.84</v>
      </c>
      <c r="F370" t="s">
        <v>1406</v>
      </c>
    </row>
    <row r="371" spans="1:6" x14ac:dyDescent="0.3">
      <c r="A371" t="s">
        <v>1408</v>
      </c>
      <c r="B371" s="4" t="s">
        <v>1407</v>
      </c>
      <c r="C371" s="3">
        <v>0.98399999999999999</v>
      </c>
      <c r="D371" s="3">
        <v>0.25918089336766398</v>
      </c>
      <c r="E371">
        <v>1.05</v>
      </c>
      <c r="F371" t="s">
        <v>1409</v>
      </c>
    </row>
    <row r="372" spans="1:6" x14ac:dyDescent="0.3">
      <c r="A372" t="s">
        <v>502</v>
      </c>
      <c r="B372" s="4" t="s">
        <v>503</v>
      </c>
      <c r="C372" s="3">
        <v>0.98399999999999999</v>
      </c>
      <c r="D372" s="3">
        <v>0.26044399788448602</v>
      </c>
      <c r="E372">
        <v>-1.74</v>
      </c>
      <c r="F372" t="s">
        <v>504</v>
      </c>
    </row>
    <row r="373" spans="1:6" x14ac:dyDescent="0.3">
      <c r="A373" t="s">
        <v>495</v>
      </c>
      <c r="B373" s="4" t="s">
        <v>497</v>
      </c>
      <c r="C373" s="3">
        <v>0.98399999999999999</v>
      </c>
      <c r="D373" s="3">
        <v>0.26268594175099402</v>
      </c>
      <c r="E373">
        <v>-0.40300000000000002</v>
      </c>
      <c r="F373" t="s">
        <v>498</v>
      </c>
    </row>
    <row r="374" spans="1:6" x14ac:dyDescent="0.3">
      <c r="A374" t="s">
        <v>1410</v>
      </c>
      <c r="B374" s="4" t="s">
        <v>289</v>
      </c>
      <c r="C374" s="3">
        <v>0.98399999999999999</v>
      </c>
      <c r="D374" s="3">
        <v>0.26314644781128299</v>
      </c>
      <c r="E374">
        <v>-1.08</v>
      </c>
      <c r="F374" t="s">
        <v>1411</v>
      </c>
    </row>
    <row r="375" spans="1:6" x14ac:dyDescent="0.3">
      <c r="A375" t="s">
        <v>345</v>
      </c>
      <c r="B375" s="4" t="s">
        <v>346</v>
      </c>
      <c r="C375" s="3">
        <v>0.98399999999999999</v>
      </c>
      <c r="D375" s="3">
        <v>0.26333754408641702</v>
      </c>
      <c r="E375">
        <v>1.21</v>
      </c>
      <c r="F375" t="s">
        <v>347</v>
      </c>
    </row>
    <row r="376" spans="1:6" x14ac:dyDescent="0.3">
      <c r="A376" t="s">
        <v>1413</v>
      </c>
      <c r="B376" s="4" t="s">
        <v>1412</v>
      </c>
      <c r="C376" s="3">
        <v>0.98399999999999999</v>
      </c>
      <c r="D376" s="3">
        <v>0.26340971314512401</v>
      </c>
      <c r="E376">
        <v>-0.36899999999999999</v>
      </c>
      <c r="F376" t="s">
        <v>1414</v>
      </c>
    </row>
    <row r="377" spans="1:6" x14ac:dyDescent="0.3">
      <c r="A377" t="s">
        <v>305</v>
      </c>
      <c r="B377" s="4" t="s">
        <v>306</v>
      </c>
      <c r="C377" s="3">
        <v>0.98399999999999999</v>
      </c>
      <c r="D377" s="3">
        <v>0.26480050428900598</v>
      </c>
      <c r="E377">
        <v>2.5299999999999998</v>
      </c>
      <c r="F377" t="s">
        <v>307</v>
      </c>
    </row>
    <row r="378" spans="1:6" x14ac:dyDescent="0.3">
      <c r="A378" t="s">
        <v>1416</v>
      </c>
      <c r="B378" s="4" t="s">
        <v>1415</v>
      </c>
      <c r="C378" s="3">
        <v>0.98399999999999999</v>
      </c>
      <c r="D378" s="3">
        <v>0.26489885331051199</v>
      </c>
      <c r="E378">
        <v>0.47599999999999998</v>
      </c>
      <c r="F378" t="s">
        <v>323</v>
      </c>
    </row>
    <row r="379" spans="1:6" x14ac:dyDescent="0.3">
      <c r="A379" t="s">
        <v>163</v>
      </c>
      <c r="B379" s="4" t="s">
        <v>164</v>
      </c>
      <c r="C379" s="3">
        <v>0.98399999999999999</v>
      </c>
      <c r="D379" s="3">
        <v>0.26544675236480503</v>
      </c>
      <c r="E379">
        <v>-2.34</v>
      </c>
      <c r="F379" t="s">
        <v>165</v>
      </c>
    </row>
    <row r="380" spans="1:6" x14ac:dyDescent="0.3">
      <c r="A380" t="s">
        <v>279</v>
      </c>
      <c r="B380" s="4" t="s">
        <v>280</v>
      </c>
      <c r="C380" s="3">
        <v>0.98399999999999999</v>
      </c>
      <c r="D380" s="3">
        <v>0.26550120782032199</v>
      </c>
      <c r="E380">
        <v>1.08</v>
      </c>
      <c r="F380" t="s">
        <v>281</v>
      </c>
    </row>
    <row r="381" spans="1:6" x14ac:dyDescent="0.3">
      <c r="A381" t="s">
        <v>1418</v>
      </c>
      <c r="B381" s="4" t="s">
        <v>1417</v>
      </c>
      <c r="C381" s="3">
        <v>0.98399999999999999</v>
      </c>
      <c r="D381" s="3">
        <v>0.26595190251864897</v>
      </c>
      <c r="E381">
        <v>2.19</v>
      </c>
      <c r="F381" t="s">
        <v>1419</v>
      </c>
    </row>
    <row r="382" spans="1:6" x14ac:dyDescent="0.3">
      <c r="A382" t="s">
        <v>1421</v>
      </c>
      <c r="B382" s="4" t="s">
        <v>1420</v>
      </c>
      <c r="C382" s="3">
        <v>0.98399999999999999</v>
      </c>
      <c r="D382" s="3">
        <v>0.266396974197664</v>
      </c>
      <c r="E382">
        <v>0.45100000000000001</v>
      </c>
      <c r="F382" t="s">
        <v>1422</v>
      </c>
    </row>
    <row r="383" spans="1:6" x14ac:dyDescent="0.3">
      <c r="A383" t="s">
        <v>1424</v>
      </c>
      <c r="B383" s="4" t="s">
        <v>1423</v>
      </c>
      <c r="C383" s="3">
        <v>0.98399999999999999</v>
      </c>
      <c r="D383" s="3">
        <v>0.26918436544090701</v>
      </c>
      <c r="E383">
        <v>-2.0699999999999998</v>
      </c>
      <c r="F383" t="s">
        <v>1425</v>
      </c>
    </row>
    <row r="384" spans="1:6" x14ac:dyDescent="0.3">
      <c r="A384" t="s">
        <v>1427</v>
      </c>
      <c r="B384" s="4" t="s">
        <v>1426</v>
      </c>
      <c r="C384" s="3">
        <v>0.98399999999999999</v>
      </c>
      <c r="D384" s="3">
        <v>0.26997942934501301</v>
      </c>
      <c r="E384">
        <v>2.6</v>
      </c>
      <c r="F384" t="s">
        <v>1428</v>
      </c>
    </row>
    <row r="385" spans="1:6" x14ac:dyDescent="0.3">
      <c r="A385" t="s">
        <v>1430</v>
      </c>
      <c r="B385" s="4" t="s">
        <v>1429</v>
      </c>
      <c r="C385" s="3">
        <v>0.98399999999999999</v>
      </c>
      <c r="D385" s="3">
        <v>0.27284709814112901</v>
      </c>
      <c r="E385">
        <v>0.498</v>
      </c>
      <c r="F385" t="s">
        <v>1431</v>
      </c>
    </row>
    <row r="386" spans="1:6" x14ac:dyDescent="0.3">
      <c r="A386" t="s">
        <v>1433</v>
      </c>
      <c r="B386" s="4" t="s">
        <v>1432</v>
      </c>
      <c r="C386" s="3">
        <v>0.98399999999999999</v>
      </c>
      <c r="D386" s="3">
        <v>0.27339155435052098</v>
      </c>
      <c r="E386">
        <v>0.93500000000000005</v>
      </c>
      <c r="F386" t="s">
        <v>1434</v>
      </c>
    </row>
    <row r="387" spans="1:6" x14ac:dyDescent="0.3">
      <c r="A387" t="s">
        <v>1436</v>
      </c>
      <c r="B387" s="4" t="s">
        <v>1435</v>
      </c>
      <c r="C387" s="3">
        <v>0.98399999999999999</v>
      </c>
      <c r="D387" s="3">
        <v>0.276188746362934</v>
      </c>
      <c r="E387">
        <v>1.22</v>
      </c>
      <c r="F387" t="s">
        <v>1437</v>
      </c>
    </row>
    <row r="388" spans="1:6" x14ac:dyDescent="0.3">
      <c r="A388" t="s">
        <v>357</v>
      </c>
      <c r="B388" s="4" t="s">
        <v>358</v>
      </c>
      <c r="C388" s="3">
        <v>0.98499999999999999</v>
      </c>
      <c r="D388" s="3">
        <v>0.27719224774019302</v>
      </c>
      <c r="E388">
        <v>-1.78</v>
      </c>
      <c r="F388" t="s">
        <v>359</v>
      </c>
    </row>
    <row r="389" spans="1:6" x14ac:dyDescent="0.3">
      <c r="A389" t="s">
        <v>1439</v>
      </c>
      <c r="B389" s="4" t="s">
        <v>1438</v>
      </c>
      <c r="C389" s="3">
        <v>0.98499999999999999</v>
      </c>
      <c r="D389" s="3">
        <v>0.280638763938729</v>
      </c>
      <c r="E389">
        <v>1.47</v>
      </c>
      <c r="F389" t="s">
        <v>1440</v>
      </c>
    </row>
    <row r="390" spans="1:6" x14ac:dyDescent="0.3">
      <c r="A390" t="s">
        <v>1442</v>
      </c>
      <c r="B390" s="4" t="s">
        <v>1441</v>
      </c>
      <c r="C390" s="3">
        <v>0.98499999999999999</v>
      </c>
      <c r="D390" s="3">
        <v>0.28189610258977998</v>
      </c>
      <c r="E390">
        <v>-0.69899999999999995</v>
      </c>
      <c r="F390" t="s">
        <v>1443</v>
      </c>
    </row>
    <row r="391" spans="1:6" x14ac:dyDescent="0.3">
      <c r="A391" t="s">
        <v>1445</v>
      </c>
      <c r="B391" s="4" t="s">
        <v>1444</v>
      </c>
      <c r="C391" s="3">
        <v>0.98499999999999999</v>
      </c>
      <c r="D391" s="3">
        <v>0.28288727349632697</v>
      </c>
      <c r="E391">
        <v>2.5299999999999998</v>
      </c>
      <c r="F391" t="s">
        <v>1446</v>
      </c>
    </row>
    <row r="392" spans="1:6" x14ac:dyDescent="0.3">
      <c r="A392" t="s">
        <v>105</v>
      </c>
      <c r="B392" s="4" t="s">
        <v>268</v>
      </c>
      <c r="C392" s="3">
        <v>0.98499999999999999</v>
      </c>
      <c r="D392" s="3">
        <v>0.28306265880651998</v>
      </c>
      <c r="E392">
        <v>-0.36499999999999999</v>
      </c>
      <c r="F392" t="s">
        <v>269</v>
      </c>
    </row>
    <row r="393" spans="1:6" x14ac:dyDescent="0.3">
      <c r="A393" t="s">
        <v>1448</v>
      </c>
      <c r="B393" s="4" t="s">
        <v>1447</v>
      </c>
      <c r="C393" s="3">
        <v>0.98499999999999999</v>
      </c>
      <c r="D393" s="3">
        <v>0.28601587316215499</v>
      </c>
      <c r="E393">
        <v>-0.35599999999999998</v>
      </c>
      <c r="F393" t="s">
        <v>1449</v>
      </c>
    </row>
    <row r="394" spans="1:6" x14ac:dyDescent="0.3">
      <c r="A394" t="s">
        <v>1451</v>
      </c>
      <c r="B394" s="4" t="s">
        <v>1450</v>
      </c>
      <c r="C394" s="3">
        <v>0.98499999999999999</v>
      </c>
      <c r="D394" s="3">
        <v>0.28613370762080198</v>
      </c>
      <c r="E394">
        <v>0.78600000000000003</v>
      </c>
      <c r="F394" t="s">
        <v>1452</v>
      </c>
    </row>
    <row r="395" spans="1:6" x14ac:dyDescent="0.3">
      <c r="A395" t="s">
        <v>1454</v>
      </c>
      <c r="B395" s="4" t="s">
        <v>1453</v>
      </c>
      <c r="C395" s="3">
        <v>0.98499999999999999</v>
      </c>
      <c r="D395" s="3">
        <v>0.28618544023703801</v>
      </c>
      <c r="E395">
        <v>-0.60599999999999998</v>
      </c>
      <c r="F395" t="s">
        <v>1455</v>
      </c>
    </row>
    <row r="396" spans="1:6" x14ac:dyDescent="0.3">
      <c r="A396" t="s">
        <v>1456</v>
      </c>
      <c r="B396" s="4" t="s">
        <v>421</v>
      </c>
      <c r="C396" s="3">
        <v>0.98499999999999999</v>
      </c>
      <c r="D396" s="3">
        <v>0.28658699160597301</v>
      </c>
      <c r="E396">
        <v>-0.80900000000000005</v>
      </c>
      <c r="F396" t="s">
        <v>1457</v>
      </c>
    </row>
    <row r="397" spans="1:6" x14ac:dyDescent="0.3">
      <c r="A397" t="s">
        <v>1459</v>
      </c>
      <c r="B397" s="4" t="s">
        <v>1458</v>
      </c>
      <c r="C397" s="3">
        <v>0.98499999999999999</v>
      </c>
      <c r="D397" s="3">
        <v>0.28759075074360801</v>
      </c>
      <c r="E397">
        <v>0.72099999999999997</v>
      </c>
      <c r="F397" t="s">
        <v>1460</v>
      </c>
    </row>
    <row r="398" spans="1:6" x14ac:dyDescent="0.3">
      <c r="A398" t="s">
        <v>1462</v>
      </c>
      <c r="B398" s="4" t="s">
        <v>1461</v>
      </c>
      <c r="C398" s="3">
        <v>0.98499999999999999</v>
      </c>
      <c r="D398" s="3">
        <v>0.28813719045970498</v>
      </c>
      <c r="E398">
        <v>2.29</v>
      </c>
      <c r="F398" t="s">
        <v>1463</v>
      </c>
    </row>
    <row r="399" spans="1:6" x14ac:dyDescent="0.3">
      <c r="A399" t="s">
        <v>1465</v>
      </c>
      <c r="B399" s="4" t="s">
        <v>1464</v>
      </c>
      <c r="C399" s="3">
        <v>0.98499999999999999</v>
      </c>
      <c r="D399" s="3">
        <v>0.29004250442247398</v>
      </c>
      <c r="E399">
        <v>0.38</v>
      </c>
      <c r="F399" t="s">
        <v>1466</v>
      </c>
    </row>
    <row r="400" spans="1:6" x14ac:dyDescent="0.3">
      <c r="A400" t="s">
        <v>1468</v>
      </c>
      <c r="B400" s="4" t="s">
        <v>1467</v>
      </c>
      <c r="C400" s="3">
        <v>0.98499999999999999</v>
      </c>
      <c r="D400" s="3">
        <v>0.29716502462326799</v>
      </c>
      <c r="E400">
        <v>-0.39800000000000002</v>
      </c>
      <c r="F400" t="s">
        <v>1469</v>
      </c>
    </row>
    <row r="401" spans="1:6" x14ac:dyDescent="0.3">
      <c r="A401" t="s">
        <v>1471</v>
      </c>
      <c r="B401" s="4" t="s">
        <v>1470</v>
      </c>
      <c r="C401" s="3">
        <v>0.98499999999999999</v>
      </c>
      <c r="D401" s="3">
        <v>0.29762060166888998</v>
      </c>
      <c r="E401">
        <v>1.79</v>
      </c>
      <c r="F401" t="s">
        <v>1472</v>
      </c>
    </row>
    <row r="402" spans="1:6" x14ac:dyDescent="0.3">
      <c r="A402" t="s">
        <v>1474</v>
      </c>
      <c r="B402" s="4" t="s">
        <v>1473</v>
      </c>
      <c r="C402" s="3">
        <v>0.98499999999999999</v>
      </c>
      <c r="D402" s="3">
        <v>0.30236150240270998</v>
      </c>
      <c r="E402">
        <v>1.42</v>
      </c>
      <c r="F402" t="s">
        <v>1475</v>
      </c>
    </row>
    <row r="403" spans="1:6" x14ac:dyDescent="0.3">
      <c r="A403" t="s">
        <v>1477</v>
      </c>
      <c r="B403" s="4" t="s">
        <v>1476</v>
      </c>
      <c r="C403" s="3">
        <v>0.98499999999999999</v>
      </c>
      <c r="D403" s="3">
        <v>0.30351175086285997</v>
      </c>
      <c r="E403">
        <v>1.23</v>
      </c>
      <c r="F403" t="s">
        <v>1478</v>
      </c>
    </row>
    <row r="404" spans="1:6" x14ac:dyDescent="0.3">
      <c r="A404" t="s">
        <v>384</v>
      </c>
      <c r="B404" s="4" t="s">
        <v>385</v>
      </c>
      <c r="C404" s="3">
        <v>0.98499999999999999</v>
      </c>
      <c r="D404" s="3">
        <v>0.30855703079103602</v>
      </c>
      <c r="E404">
        <v>1.56</v>
      </c>
      <c r="F404" t="s">
        <v>386</v>
      </c>
    </row>
    <row r="405" spans="1:6" x14ac:dyDescent="0.3">
      <c r="A405" t="s">
        <v>1480</v>
      </c>
      <c r="B405" s="4" t="s">
        <v>1479</v>
      </c>
      <c r="C405" s="3">
        <v>0.98499999999999999</v>
      </c>
      <c r="D405" s="3">
        <v>0.31014279879476098</v>
      </c>
      <c r="E405">
        <v>0.44600000000000001</v>
      </c>
      <c r="F405" t="s">
        <v>1218</v>
      </c>
    </row>
    <row r="406" spans="1:6" x14ac:dyDescent="0.3">
      <c r="A406" t="s">
        <v>1482</v>
      </c>
      <c r="B406" s="4" t="s">
        <v>1481</v>
      </c>
      <c r="C406" s="3">
        <v>0.98499999999999999</v>
      </c>
      <c r="D406" s="3">
        <v>0.310547012727798</v>
      </c>
      <c r="E406">
        <v>1.59</v>
      </c>
      <c r="F406" t="s">
        <v>1483</v>
      </c>
    </row>
    <row r="407" spans="1:6" x14ac:dyDescent="0.3">
      <c r="A407" t="s">
        <v>1485</v>
      </c>
      <c r="B407" s="4" t="s">
        <v>1484</v>
      </c>
      <c r="C407" s="3">
        <v>0.98499999999999999</v>
      </c>
      <c r="D407" s="3">
        <v>0.31102174616842299</v>
      </c>
      <c r="E407">
        <v>-0.81699999999999995</v>
      </c>
      <c r="F407" t="s">
        <v>1486</v>
      </c>
    </row>
    <row r="408" spans="1:6" x14ac:dyDescent="0.3">
      <c r="A408" t="s">
        <v>1488</v>
      </c>
      <c r="B408" s="4" t="s">
        <v>1487</v>
      </c>
      <c r="C408" s="3">
        <v>0.98499999999999999</v>
      </c>
      <c r="D408" s="3">
        <v>0.31121447254287199</v>
      </c>
      <c r="E408">
        <v>1.2</v>
      </c>
      <c r="F408" t="s">
        <v>1489</v>
      </c>
    </row>
    <row r="409" spans="1:6" x14ac:dyDescent="0.3">
      <c r="A409" t="s">
        <v>1491</v>
      </c>
      <c r="B409" s="4" t="s">
        <v>1490</v>
      </c>
      <c r="C409" s="3">
        <v>0.98499999999999999</v>
      </c>
      <c r="D409" s="3">
        <v>0.31328252419785002</v>
      </c>
      <c r="E409">
        <v>0.371</v>
      </c>
      <c r="F409" t="s">
        <v>1492</v>
      </c>
    </row>
    <row r="410" spans="1:6" x14ac:dyDescent="0.3">
      <c r="A410" t="s">
        <v>1494</v>
      </c>
      <c r="B410" s="4" t="s">
        <v>1493</v>
      </c>
      <c r="C410" s="3">
        <v>0.98499999999999999</v>
      </c>
      <c r="D410" s="3">
        <v>0.31520184548031099</v>
      </c>
      <c r="E410">
        <v>1.54</v>
      </c>
      <c r="F410" t="s">
        <v>1495</v>
      </c>
    </row>
    <row r="411" spans="1:6" x14ac:dyDescent="0.3">
      <c r="A411" t="s">
        <v>1497</v>
      </c>
      <c r="B411" s="4" t="s">
        <v>1496</v>
      </c>
      <c r="C411" s="3">
        <v>0.98599999999999999</v>
      </c>
      <c r="D411" s="3">
        <v>0.31642592699828598</v>
      </c>
      <c r="E411">
        <v>0.36199999999999999</v>
      </c>
      <c r="F411" t="s">
        <v>1498</v>
      </c>
    </row>
    <row r="412" spans="1:6" x14ac:dyDescent="0.3">
      <c r="A412" t="s">
        <v>102</v>
      </c>
      <c r="B412" s="4" t="s">
        <v>103</v>
      </c>
      <c r="C412" s="3">
        <v>0.98599999999999999</v>
      </c>
      <c r="D412" s="3">
        <v>0.31954121253137602</v>
      </c>
      <c r="E412">
        <v>1.53</v>
      </c>
      <c r="F412" t="s">
        <v>104</v>
      </c>
    </row>
    <row r="413" spans="1:6" x14ac:dyDescent="0.3">
      <c r="A413" t="s">
        <v>1500</v>
      </c>
      <c r="B413" s="4" t="s">
        <v>1499</v>
      </c>
      <c r="C413" s="3">
        <v>0.98599999999999999</v>
      </c>
      <c r="D413" s="3">
        <v>0.32170718490169797</v>
      </c>
      <c r="E413">
        <v>-0.54800000000000004</v>
      </c>
      <c r="F413" t="s">
        <v>1501</v>
      </c>
    </row>
    <row r="414" spans="1:6" x14ac:dyDescent="0.3">
      <c r="A414" t="s">
        <v>1503</v>
      </c>
      <c r="B414" s="4" t="s">
        <v>1502</v>
      </c>
      <c r="C414" s="3">
        <v>0.98599999999999999</v>
      </c>
      <c r="D414" s="3">
        <v>0.32219334267260802</v>
      </c>
      <c r="E414">
        <v>1.07</v>
      </c>
      <c r="F414" t="s">
        <v>1504</v>
      </c>
    </row>
    <row r="415" spans="1:6" x14ac:dyDescent="0.3">
      <c r="A415" t="s">
        <v>1505</v>
      </c>
      <c r="B415" s="4" t="s">
        <v>1505</v>
      </c>
      <c r="C415" s="3">
        <v>0.98599999999999999</v>
      </c>
      <c r="D415" s="3">
        <v>0.32350430723813101</v>
      </c>
      <c r="E415">
        <v>-2.09</v>
      </c>
      <c r="F415" t="s">
        <v>1506</v>
      </c>
    </row>
    <row r="416" spans="1:6" x14ac:dyDescent="0.3">
      <c r="A416" t="s">
        <v>1508</v>
      </c>
      <c r="B416" s="4" t="s">
        <v>1507</v>
      </c>
      <c r="C416" s="3">
        <v>0.98599999999999999</v>
      </c>
      <c r="D416" s="3">
        <v>0.32597484297513801</v>
      </c>
      <c r="E416">
        <v>0.68799999999999994</v>
      </c>
      <c r="F416" t="s">
        <v>1509</v>
      </c>
    </row>
    <row r="417" spans="1:6" x14ac:dyDescent="0.3">
      <c r="A417" t="s">
        <v>1511</v>
      </c>
      <c r="B417" s="4" t="s">
        <v>1510</v>
      </c>
      <c r="C417" s="3">
        <v>0.98599999999999999</v>
      </c>
      <c r="D417" s="3">
        <v>0.326428027799052</v>
      </c>
      <c r="E417">
        <v>1.31</v>
      </c>
      <c r="F417" t="s">
        <v>1512</v>
      </c>
    </row>
    <row r="418" spans="1:6" x14ac:dyDescent="0.3">
      <c r="A418" t="s">
        <v>1514</v>
      </c>
      <c r="B418" s="4" t="s">
        <v>1513</v>
      </c>
      <c r="C418" s="3">
        <v>0.98599999999999999</v>
      </c>
      <c r="D418" s="3">
        <v>0.32860257118712499</v>
      </c>
      <c r="E418">
        <v>-1.31</v>
      </c>
      <c r="F418" t="s">
        <v>1515</v>
      </c>
    </row>
    <row r="419" spans="1:6" x14ac:dyDescent="0.3">
      <c r="A419" t="s">
        <v>94</v>
      </c>
      <c r="B419" s="4" t="s">
        <v>95</v>
      </c>
      <c r="C419" s="3">
        <v>0.98599999999999999</v>
      </c>
      <c r="D419" s="3">
        <v>0.332726469987013</v>
      </c>
      <c r="E419">
        <v>-0.83899999999999997</v>
      </c>
      <c r="F419" t="s">
        <v>96</v>
      </c>
    </row>
    <row r="420" spans="1:6" x14ac:dyDescent="0.3">
      <c r="A420" t="s">
        <v>440</v>
      </c>
      <c r="B420" s="4" t="s">
        <v>441</v>
      </c>
      <c r="C420" s="3">
        <v>0.98599999999999999</v>
      </c>
      <c r="D420" s="3">
        <v>0.33457362127476797</v>
      </c>
      <c r="E420">
        <v>0.34799999999999998</v>
      </c>
      <c r="F420" t="s">
        <v>442</v>
      </c>
    </row>
    <row r="421" spans="1:6" x14ac:dyDescent="0.3">
      <c r="A421" t="s">
        <v>348</v>
      </c>
      <c r="B421" s="4" t="s">
        <v>349</v>
      </c>
      <c r="C421" s="3">
        <v>0.98599999999999999</v>
      </c>
      <c r="D421" s="3">
        <v>0.33682796740990001</v>
      </c>
      <c r="E421">
        <v>1.59</v>
      </c>
      <c r="F421" t="s">
        <v>350</v>
      </c>
    </row>
    <row r="422" spans="1:6" x14ac:dyDescent="0.3">
      <c r="A422" t="s">
        <v>26</v>
      </c>
      <c r="B422" s="4" t="s">
        <v>26</v>
      </c>
      <c r="C422" s="3">
        <v>0.98599999999999999</v>
      </c>
      <c r="D422" s="3">
        <v>0.33843188030500498</v>
      </c>
      <c r="E422">
        <v>1.1399999999999999</v>
      </c>
      <c r="F422" t="s">
        <v>27</v>
      </c>
    </row>
    <row r="423" spans="1:6" x14ac:dyDescent="0.3">
      <c r="A423" t="s">
        <v>1517</v>
      </c>
      <c r="B423" s="4" t="s">
        <v>1516</v>
      </c>
      <c r="C423" s="3">
        <v>0.98599999999999999</v>
      </c>
      <c r="D423" s="3">
        <v>0.34051967149043799</v>
      </c>
      <c r="E423">
        <v>1.64</v>
      </c>
      <c r="F423" t="s">
        <v>1518</v>
      </c>
    </row>
    <row r="424" spans="1:6" x14ac:dyDescent="0.3">
      <c r="A424" t="s">
        <v>1520</v>
      </c>
      <c r="B424" s="4" t="s">
        <v>1519</v>
      </c>
      <c r="C424" s="3">
        <v>0.98599999999999999</v>
      </c>
      <c r="D424" s="3">
        <v>0.34203325215371899</v>
      </c>
      <c r="E424">
        <v>1.32</v>
      </c>
      <c r="F424" t="s">
        <v>1521</v>
      </c>
    </row>
    <row r="425" spans="1:6" x14ac:dyDescent="0.3">
      <c r="A425" t="s">
        <v>1523</v>
      </c>
      <c r="B425" s="4" t="s">
        <v>1522</v>
      </c>
      <c r="C425" s="3">
        <v>0.98599999999999999</v>
      </c>
      <c r="D425" s="3">
        <v>0.34445267062560497</v>
      </c>
      <c r="E425">
        <v>0.746</v>
      </c>
      <c r="F425" t="s">
        <v>1524</v>
      </c>
    </row>
    <row r="426" spans="1:6" x14ac:dyDescent="0.3">
      <c r="A426" t="s">
        <v>1526</v>
      </c>
      <c r="B426" s="4" t="s">
        <v>1525</v>
      </c>
      <c r="C426" s="3">
        <v>0.98599999999999999</v>
      </c>
      <c r="D426" s="3">
        <v>0.34458281826792297</v>
      </c>
      <c r="E426">
        <v>1.06</v>
      </c>
      <c r="F426" t="s">
        <v>1527</v>
      </c>
    </row>
    <row r="427" spans="1:6" x14ac:dyDescent="0.3">
      <c r="A427" t="s">
        <v>1529</v>
      </c>
      <c r="B427" s="4" t="s">
        <v>1528</v>
      </c>
      <c r="C427" s="3">
        <v>0.98599999999999999</v>
      </c>
      <c r="D427" s="3">
        <v>0.34590679201389002</v>
      </c>
      <c r="E427">
        <v>-0.49399999999999999</v>
      </c>
      <c r="F427" t="s">
        <v>1530</v>
      </c>
    </row>
    <row r="428" spans="1:6" x14ac:dyDescent="0.3">
      <c r="A428" t="s">
        <v>253</v>
      </c>
      <c r="B428" s="4" t="s">
        <v>254</v>
      </c>
      <c r="C428" s="3">
        <v>0.98599999999999999</v>
      </c>
      <c r="D428" s="3">
        <v>0.347007575901427</v>
      </c>
      <c r="E428">
        <v>1.41</v>
      </c>
      <c r="F428" t="s">
        <v>255</v>
      </c>
    </row>
    <row r="429" spans="1:6" x14ac:dyDescent="0.3">
      <c r="A429" t="s">
        <v>1532</v>
      </c>
      <c r="B429" s="4" t="s">
        <v>1531</v>
      </c>
      <c r="C429" s="3">
        <v>0.98599999999999999</v>
      </c>
      <c r="D429" s="3">
        <v>0.34815139079582602</v>
      </c>
      <c r="E429">
        <v>2.1800000000000002</v>
      </c>
      <c r="F429" t="s">
        <v>1533</v>
      </c>
    </row>
    <row r="430" spans="1:6" x14ac:dyDescent="0.3">
      <c r="A430" t="s">
        <v>83</v>
      </c>
      <c r="B430" s="4" t="s">
        <v>84</v>
      </c>
      <c r="C430" s="3">
        <v>0.98599999999999999</v>
      </c>
      <c r="D430" s="3">
        <v>0.352766197178151</v>
      </c>
      <c r="E430">
        <v>-0.72099999999999997</v>
      </c>
      <c r="F430" t="s">
        <v>85</v>
      </c>
    </row>
    <row r="431" spans="1:6" x14ac:dyDescent="0.3">
      <c r="A431" t="s">
        <v>58</v>
      </c>
      <c r="B431" s="4" t="s">
        <v>59</v>
      </c>
      <c r="C431" s="3">
        <v>0.98599999999999999</v>
      </c>
      <c r="D431" s="3">
        <v>0.353870691848092</v>
      </c>
      <c r="E431">
        <v>0.629</v>
      </c>
      <c r="F431" t="s">
        <v>60</v>
      </c>
    </row>
    <row r="432" spans="1:6" x14ac:dyDescent="0.3">
      <c r="A432" t="s">
        <v>1535</v>
      </c>
      <c r="B432" s="4" t="s">
        <v>1534</v>
      </c>
      <c r="C432" s="3">
        <v>0.98599999999999999</v>
      </c>
      <c r="D432" s="3">
        <v>0.35495814709258799</v>
      </c>
      <c r="E432">
        <v>0.253</v>
      </c>
      <c r="F432" t="s">
        <v>1536</v>
      </c>
    </row>
    <row r="433" spans="1:6" x14ac:dyDescent="0.3">
      <c r="A433" t="s">
        <v>1538</v>
      </c>
      <c r="B433" s="4" t="s">
        <v>1537</v>
      </c>
      <c r="C433" s="3">
        <v>0.98599999999999999</v>
      </c>
      <c r="D433" s="3">
        <v>0.35553890050197601</v>
      </c>
      <c r="E433">
        <v>-0.53600000000000003</v>
      </c>
      <c r="F433" t="s">
        <v>1472</v>
      </c>
    </row>
    <row r="434" spans="1:6" x14ac:dyDescent="0.3">
      <c r="A434" t="s">
        <v>399</v>
      </c>
      <c r="B434" s="4" t="s">
        <v>400</v>
      </c>
      <c r="C434" s="3">
        <v>0.98599999999999999</v>
      </c>
      <c r="D434" s="3">
        <v>0.35556575113783101</v>
      </c>
      <c r="E434">
        <v>0.80800000000000005</v>
      </c>
      <c r="F434" t="s">
        <v>401</v>
      </c>
    </row>
    <row r="435" spans="1:6" x14ac:dyDescent="0.3">
      <c r="A435" t="s">
        <v>119</v>
      </c>
      <c r="B435" s="4" t="s">
        <v>549</v>
      </c>
      <c r="C435" s="3">
        <v>0.98599999999999999</v>
      </c>
      <c r="D435" s="3">
        <v>0.35689455602915499</v>
      </c>
      <c r="E435">
        <v>1.48</v>
      </c>
      <c r="F435" t="s">
        <v>550</v>
      </c>
    </row>
    <row r="436" spans="1:6" x14ac:dyDescent="0.3">
      <c r="A436" t="s">
        <v>87</v>
      </c>
      <c r="B436" s="4" t="s">
        <v>88</v>
      </c>
      <c r="C436" s="3">
        <v>0.98599999999999999</v>
      </c>
      <c r="D436" s="3">
        <v>0.35700058992092898</v>
      </c>
      <c r="E436">
        <v>-0.92700000000000005</v>
      </c>
      <c r="F436" t="s">
        <v>89</v>
      </c>
    </row>
    <row r="437" spans="1:6" x14ac:dyDescent="0.3">
      <c r="A437" t="s">
        <v>1540</v>
      </c>
      <c r="B437" s="4" t="s">
        <v>1539</v>
      </c>
      <c r="C437" s="3">
        <v>0.98599999999999999</v>
      </c>
      <c r="D437" s="3">
        <v>0.35869133743944598</v>
      </c>
      <c r="E437">
        <v>-2.11</v>
      </c>
      <c r="F437" t="s">
        <v>1541</v>
      </c>
    </row>
    <row r="438" spans="1:6" x14ac:dyDescent="0.3">
      <c r="A438" t="s">
        <v>1543</v>
      </c>
      <c r="B438" s="4" t="s">
        <v>1542</v>
      </c>
      <c r="C438" s="3">
        <v>0.98599999999999999</v>
      </c>
      <c r="D438" s="3">
        <v>0.36240334497174598</v>
      </c>
      <c r="E438">
        <v>1.02</v>
      </c>
      <c r="F438" t="s">
        <v>1544</v>
      </c>
    </row>
    <row r="439" spans="1:6" x14ac:dyDescent="0.3">
      <c r="A439" t="s">
        <v>1546</v>
      </c>
      <c r="B439" s="4" t="s">
        <v>1545</v>
      </c>
      <c r="C439" s="3">
        <v>0.98599999999999999</v>
      </c>
      <c r="D439" s="3">
        <v>0.36333068903231103</v>
      </c>
      <c r="E439">
        <v>-1.1299999999999999</v>
      </c>
      <c r="F439" t="s">
        <v>1547</v>
      </c>
    </row>
    <row r="440" spans="1:6" x14ac:dyDescent="0.3">
      <c r="A440" t="s">
        <v>1549</v>
      </c>
      <c r="B440" s="4" t="s">
        <v>1548</v>
      </c>
      <c r="C440" s="3">
        <v>0.98599999999999999</v>
      </c>
      <c r="D440" s="3">
        <v>0.36393802985142798</v>
      </c>
      <c r="E440">
        <v>1.1299999999999999</v>
      </c>
      <c r="F440" t="s">
        <v>1550</v>
      </c>
    </row>
    <row r="441" spans="1:6" x14ac:dyDescent="0.3">
      <c r="A441" t="s">
        <v>1551</v>
      </c>
      <c r="B441" s="4" t="s">
        <v>1551</v>
      </c>
      <c r="C441" s="3">
        <v>0.98699999999999999</v>
      </c>
      <c r="D441" s="3">
        <v>0.37137449459281502</v>
      </c>
      <c r="E441">
        <v>1.1100000000000001</v>
      </c>
      <c r="F441" t="s">
        <v>1552</v>
      </c>
    </row>
    <row r="442" spans="1:6" x14ac:dyDescent="0.3">
      <c r="A442" t="s">
        <v>1554</v>
      </c>
      <c r="B442" s="4" t="s">
        <v>1553</v>
      </c>
      <c r="C442" s="3">
        <v>0.98699999999999999</v>
      </c>
      <c r="D442" s="3">
        <v>0.372007386385586</v>
      </c>
      <c r="E442">
        <v>-0.28000000000000003</v>
      </c>
      <c r="F442" t="s">
        <v>1555</v>
      </c>
    </row>
    <row r="443" spans="1:6" x14ac:dyDescent="0.3">
      <c r="A443" t="s">
        <v>1557</v>
      </c>
      <c r="B443" s="4" t="s">
        <v>1556</v>
      </c>
      <c r="C443" s="3">
        <v>0.98699999999999999</v>
      </c>
      <c r="D443" s="3">
        <v>0.37522770504849101</v>
      </c>
      <c r="E443">
        <v>0.878</v>
      </c>
      <c r="F443" t="s">
        <v>1196</v>
      </c>
    </row>
    <row r="444" spans="1:6" x14ac:dyDescent="0.3">
      <c r="A444" t="s">
        <v>1559</v>
      </c>
      <c r="B444" s="4" t="s">
        <v>1558</v>
      </c>
      <c r="C444" s="3">
        <v>0.98699999999999999</v>
      </c>
      <c r="D444" s="3">
        <v>0.37670753470611601</v>
      </c>
      <c r="E444">
        <v>0.45100000000000001</v>
      </c>
      <c r="F444" t="s">
        <v>1560</v>
      </c>
    </row>
    <row r="445" spans="1:6" x14ac:dyDescent="0.3">
      <c r="A445" t="s">
        <v>375</v>
      </c>
      <c r="B445" s="4" t="s">
        <v>376</v>
      </c>
      <c r="C445" s="3">
        <v>0.98699999999999999</v>
      </c>
      <c r="D445" s="3">
        <v>0.37900313753249198</v>
      </c>
      <c r="E445">
        <v>1.42</v>
      </c>
      <c r="F445" t="s">
        <v>377</v>
      </c>
    </row>
    <row r="446" spans="1:6" x14ac:dyDescent="0.3">
      <c r="A446" t="s">
        <v>1562</v>
      </c>
      <c r="B446" s="4" t="s">
        <v>1561</v>
      </c>
      <c r="C446" s="3">
        <v>0.98699999999999999</v>
      </c>
      <c r="D446" s="3">
        <v>0.380263632928247</v>
      </c>
      <c r="E446">
        <v>1.0900000000000001</v>
      </c>
      <c r="F446" t="s">
        <v>1563</v>
      </c>
    </row>
    <row r="447" spans="1:6" x14ac:dyDescent="0.3">
      <c r="A447" t="s">
        <v>1565</v>
      </c>
      <c r="B447" s="4" t="s">
        <v>1564</v>
      </c>
      <c r="C447" s="3">
        <v>0.98699999999999999</v>
      </c>
      <c r="D447" s="3">
        <v>0.38029927257600099</v>
      </c>
      <c r="E447">
        <v>1.33</v>
      </c>
      <c r="F447" t="s">
        <v>1566</v>
      </c>
    </row>
    <row r="448" spans="1:6" x14ac:dyDescent="0.3">
      <c r="A448" t="s">
        <v>381</v>
      </c>
      <c r="B448" s="4" t="s">
        <v>382</v>
      </c>
      <c r="C448" s="3">
        <v>0.98699999999999999</v>
      </c>
      <c r="D448" s="3">
        <v>0.38208652886925698</v>
      </c>
      <c r="E448">
        <v>1.19</v>
      </c>
      <c r="F448" t="s">
        <v>383</v>
      </c>
    </row>
    <row r="449" spans="1:6" x14ac:dyDescent="0.3">
      <c r="A449" t="s">
        <v>1568</v>
      </c>
      <c r="B449" s="4" t="s">
        <v>1567</v>
      </c>
      <c r="C449" s="3">
        <v>0.98699999999999999</v>
      </c>
      <c r="D449" s="3">
        <v>0.38210776972557597</v>
      </c>
      <c r="E449">
        <v>0.57499999999999996</v>
      </c>
      <c r="F449" t="s">
        <v>1569</v>
      </c>
    </row>
    <row r="450" spans="1:6" x14ac:dyDescent="0.3">
      <c r="A450" t="s">
        <v>1571</v>
      </c>
      <c r="B450" s="4" t="s">
        <v>1570</v>
      </c>
      <c r="C450" s="3">
        <v>0.98699999999999999</v>
      </c>
      <c r="D450" s="3">
        <v>0.38377924111900502</v>
      </c>
      <c r="E450">
        <v>-0.33400000000000002</v>
      </c>
      <c r="F450" t="s">
        <v>1572</v>
      </c>
    </row>
    <row r="451" spans="1:6" x14ac:dyDescent="0.3">
      <c r="A451" t="s">
        <v>1574</v>
      </c>
      <c r="B451" s="4" t="s">
        <v>1573</v>
      </c>
      <c r="C451" s="3">
        <v>0.98699999999999999</v>
      </c>
      <c r="D451" s="3">
        <v>0.38553047888826802</v>
      </c>
      <c r="E451">
        <v>0.90700000000000003</v>
      </c>
      <c r="F451" t="s">
        <v>1575</v>
      </c>
    </row>
    <row r="452" spans="1:6" x14ac:dyDescent="0.3">
      <c r="A452" t="s">
        <v>113</v>
      </c>
      <c r="B452" s="4" t="s">
        <v>114</v>
      </c>
      <c r="C452" s="3">
        <v>0.98699999999999999</v>
      </c>
      <c r="D452" s="3">
        <v>0.386311216904341</v>
      </c>
      <c r="E452">
        <v>-1.32</v>
      </c>
      <c r="F452" t="s">
        <v>115</v>
      </c>
    </row>
    <row r="453" spans="1:6" x14ac:dyDescent="0.3">
      <c r="A453" t="s">
        <v>1577</v>
      </c>
      <c r="B453" s="4" t="s">
        <v>1576</v>
      </c>
      <c r="C453" s="3">
        <v>0.98699999999999999</v>
      </c>
      <c r="D453" s="3">
        <v>0.38702678563267601</v>
      </c>
      <c r="E453">
        <v>0.78900000000000003</v>
      </c>
      <c r="F453" t="s">
        <v>1578</v>
      </c>
    </row>
    <row r="454" spans="1:6" x14ac:dyDescent="0.3">
      <c r="A454" t="s">
        <v>54</v>
      </c>
      <c r="B454" s="4" t="s">
        <v>54</v>
      </c>
      <c r="C454" s="3">
        <v>0.98699999999999999</v>
      </c>
      <c r="D454" s="3">
        <v>0.38727184273507498</v>
      </c>
      <c r="E454">
        <v>-1.05</v>
      </c>
      <c r="F454" t="s">
        <v>56</v>
      </c>
    </row>
    <row r="455" spans="1:6" x14ac:dyDescent="0.3">
      <c r="A455" t="s">
        <v>217</v>
      </c>
      <c r="B455" s="4" t="s">
        <v>218</v>
      </c>
      <c r="C455" s="3">
        <v>0.98699999999999999</v>
      </c>
      <c r="D455" s="3">
        <v>0.38867364635874302</v>
      </c>
      <c r="E455">
        <v>1.45</v>
      </c>
      <c r="F455" t="s">
        <v>219</v>
      </c>
    </row>
    <row r="456" spans="1:6" x14ac:dyDescent="0.3">
      <c r="A456" t="s">
        <v>196</v>
      </c>
      <c r="B456" s="4" t="s">
        <v>197</v>
      </c>
      <c r="C456" s="3">
        <v>0.98699999999999999</v>
      </c>
      <c r="D456" s="3">
        <v>0.389670790733182</v>
      </c>
      <c r="E456">
        <v>1.94</v>
      </c>
      <c r="F456" t="s">
        <v>198</v>
      </c>
    </row>
    <row r="457" spans="1:6" x14ac:dyDescent="0.3">
      <c r="A457" t="s">
        <v>574</v>
      </c>
      <c r="B457" s="4" t="s">
        <v>575</v>
      </c>
      <c r="C457" s="3">
        <v>0.98699999999999999</v>
      </c>
      <c r="D457" s="3">
        <v>0.39080467452374801</v>
      </c>
      <c r="E457">
        <v>0.85</v>
      </c>
      <c r="F457" t="s">
        <v>576</v>
      </c>
    </row>
    <row r="458" spans="1:6" x14ac:dyDescent="0.3">
      <c r="A458" t="s">
        <v>1580</v>
      </c>
      <c r="B458" s="4" t="s">
        <v>1579</v>
      </c>
      <c r="C458" s="3">
        <v>0.98699999999999999</v>
      </c>
      <c r="D458" s="3">
        <v>0.39168743046651899</v>
      </c>
      <c r="E458">
        <v>-0.26800000000000002</v>
      </c>
      <c r="F458" t="s">
        <v>1581</v>
      </c>
    </row>
    <row r="459" spans="1:6" x14ac:dyDescent="0.3">
      <c r="A459" t="s">
        <v>1583</v>
      </c>
      <c r="B459" s="4" t="s">
        <v>1582</v>
      </c>
      <c r="C459" s="3">
        <v>0.98699999999999999</v>
      </c>
      <c r="D459" s="3">
        <v>0.39259819789383699</v>
      </c>
      <c r="E459">
        <v>1.36</v>
      </c>
      <c r="F459" t="s">
        <v>1584</v>
      </c>
    </row>
    <row r="460" spans="1:6" x14ac:dyDescent="0.3">
      <c r="A460" t="s">
        <v>1586</v>
      </c>
      <c r="B460" s="4" t="s">
        <v>1585</v>
      </c>
      <c r="C460" s="3">
        <v>0.98699999999999999</v>
      </c>
      <c r="D460" s="3">
        <v>0.39470604186569802</v>
      </c>
      <c r="E460">
        <v>1.95</v>
      </c>
      <c r="F460" t="s">
        <v>1587</v>
      </c>
    </row>
    <row r="461" spans="1:6" x14ac:dyDescent="0.3">
      <c r="A461" t="s">
        <v>1589</v>
      </c>
      <c r="B461" s="4" t="s">
        <v>1588</v>
      </c>
      <c r="C461" s="3">
        <v>0.98699999999999999</v>
      </c>
      <c r="D461" s="3">
        <v>0.39555717603110402</v>
      </c>
      <c r="E461">
        <v>0.622</v>
      </c>
      <c r="F461" t="s">
        <v>1590</v>
      </c>
    </row>
    <row r="462" spans="1:6" x14ac:dyDescent="0.3">
      <c r="A462" t="s">
        <v>1592</v>
      </c>
      <c r="B462" s="4" t="s">
        <v>1591</v>
      </c>
      <c r="C462" s="3">
        <v>0.98699999999999999</v>
      </c>
      <c r="D462" s="3">
        <v>0.39612454529261598</v>
      </c>
      <c r="E462">
        <v>-0.52200000000000002</v>
      </c>
      <c r="F462" t="s">
        <v>1593</v>
      </c>
    </row>
    <row r="463" spans="1:6" x14ac:dyDescent="0.3">
      <c r="A463" t="s">
        <v>1595</v>
      </c>
      <c r="B463" s="4" t="s">
        <v>1594</v>
      </c>
      <c r="C463" s="3">
        <v>0.98699999999999999</v>
      </c>
      <c r="D463" s="3">
        <v>0.39702609626905999</v>
      </c>
      <c r="E463">
        <v>1.1100000000000001</v>
      </c>
      <c r="F463" t="s">
        <v>1596</v>
      </c>
    </row>
    <row r="464" spans="1:6" x14ac:dyDescent="0.3">
      <c r="A464" t="s">
        <v>1598</v>
      </c>
      <c r="B464" s="4" t="s">
        <v>1597</v>
      </c>
      <c r="C464" s="3">
        <v>0.98699999999999999</v>
      </c>
      <c r="D464" s="3">
        <v>0.39757460932781002</v>
      </c>
      <c r="E464">
        <v>2.08</v>
      </c>
      <c r="F464" t="s">
        <v>1599</v>
      </c>
    </row>
    <row r="465" spans="1:6" x14ac:dyDescent="0.3">
      <c r="A465" t="s">
        <v>1601</v>
      </c>
      <c r="B465" s="4" t="s">
        <v>1600</v>
      </c>
      <c r="C465" s="3">
        <v>0.98699999999999999</v>
      </c>
      <c r="D465" s="3">
        <v>0.39941067998413798</v>
      </c>
      <c r="E465">
        <v>-0.94399999999999995</v>
      </c>
      <c r="F465" t="s">
        <v>1602</v>
      </c>
    </row>
    <row r="466" spans="1:6" x14ac:dyDescent="0.3">
      <c r="A466" t="s">
        <v>140</v>
      </c>
      <c r="B466" s="4" t="s">
        <v>577</v>
      </c>
      <c r="C466" s="3">
        <v>0.98699999999999999</v>
      </c>
      <c r="D466" s="3">
        <v>0.40174031009598599</v>
      </c>
      <c r="E466">
        <v>-0.96</v>
      </c>
      <c r="F466" t="s">
        <v>578</v>
      </c>
    </row>
    <row r="467" spans="1:6" x14ac:dyDescent="0.3">
      <c r="A467" t="s">
        <v>429</v>
      </c>
      <c r="B467" s="4" t="s">
        <v>430</v>
      </c>
      <c r="C467" s="3">
        <v>0.98699999999999999</v>
      </c>
      <c r="D467" s="3">
        <v>0.403195743778681</v>
      </c>
      <c r="E467">
        <v>0.95699999999999996</v>
      </c>
      <c r="F467" t="s">
        <v>431</v>
      </c>
    </row>
    <row r="468" spans="1:6" x14ac:dyDescent="0.3">
      <c r="A468" t="s">
        <v>1604</v>
      </c>
      <c r="B468" s="4" t="s">
        <v>1603</v>
      </c>
      <c r="C468" s="3">
        <v>0.98699999999999999</v>
      </c>
      <c r="D468" s="3">
        <v>0.40501349693064598</v>
      </c>
      <c r="E468">
        <v>1.42</v>
      </c>
      <c r="F468" t="s">
        <v>1605</v>
      </c>
    </row>
    <row r="469" spans="1:6" x14ac:dyDescent="0.3">
      <c r="A469" t="s">
        <v>1607</v>
      </c>
      <c r="B469" s="4" t="s">
        <v>1606</v>
      </c>
      <c r="C469" s="3">
        <v>0.98699999999999999</v>
      </c>
      <c r="D469" s="3">
        <v>0.410618865543741</v>
      </c>
      <c r="E469">
        <v>0.30599999999999999</v>
      </c>
      <c r="F469" t="s">
        <v>1608</v>
      </c>
    </row>
    <row r="470" spans="1:6" x14ac:dyDescent="0.3">
      <c r="A470" t="s">
        <v>1610</v>
      </c>
      <c r="B470" s="4" t="s">
        <v>1609</v>
      </c>
      <c r="C470" s="3">
        <v>0.98699999999999999</v>
      </c>
      <c r="D470" s="3">
        <v>0.410706887841017</v>
      </c>
      <c r="E470">
        <v>1.19</v>
      </c>
      <c r="F470" t="s">
        <v>1611</v>
      </c>
    </row>
    <row r="471" spans="1:6" x14ac:dyDescent="0.3">
      <c r="A471" t="s">
        <v>1613</v>
      </c>
      <c r="B471" s="4" t="s">
        <v>1612</v>
      </c>
      <c r="C471" s="3">
        <v>0.98699999999999999</v>
      </c>
      <c r="D471" s="3">
        <v>0.413818437907017</v>
      </c>
      <c r="E471">
        <v>0.65300000000000002</v>
      </c>
      <c r="F471" t="s">
        <v>1614</v>
      </c>
    </row>
    <row r="472" spans="1:6" x14ac:dyDescent="0.3">
      <c r="A472" t="s">
        <v>1616</v>
      </c>
      <c r="B472" s="4" t="s">
        <v>1615</v>
      </c>
      <c r="C472" s="3">
        <v>0.98699999999999999</v>
      </c>
      <c r="D472" s="3">
        <v>0.41447419729907597</v>
      </c>
      <c r="E472">
        <v>1.36</v>
      </c>
      <c r="F472" t="s">
        <v>1617</v>
      </c>
    </row>
    <row r="473" spans="1:6" x14ac:dyDescent="0.3">
      <c r="A473" t="s">
        <v>1619</v>
      </c>
      <c r="B473" s="4" t="s">
        <v>1618</v>
      </c>
      <c r="C473" s="3">
        <v>0.98699999999999999</v>
      </c>
      <c r="D473" s="3">
        <v>0.41482171730099598</v>
      </c>
      <c r="E473">
        <v>-0.496</v>
      </c>
      <c r="F473" t="s">
        <v>1620</v>
      </c>
    </row>
    <row r="474" spans="1:6" x14ac:dyDescent="0.3">
      <c r="A474" t="s">
        <v>74</v>
      </c>
      <c r="B474" s="4" t="s">
        <v>75</v>
      </c>
      <c r="C474" s="3">
        <v>0.98699999999999999</v>
      </c>
      <c r="D474" s="3">
        <v>0.41626027003086902</v>
      </c>
      <c r="E474">
        <v>0.498</v>
      </c>
      <c r="F474" t="s">
        <v>76</v>
      </c>
    </row>
    <row r="475" spans="1:6" x14ac:dyDescent="0.3">
      <c r="A475" t="s">
        <v>1621</v>
      </c>
      <c r="B475" s="4" t="s">
        <v>1621</v>
      </c>
      <c r="C475" s="3">
        <v>0.98699999999999999</v>
      </c>
      <c r="D475" s="3">
        <v>0.41765332316915499</v>
      </c>
      <c r="E475">
        <v>1.1399999999999999</v>
      </c>
      <c r="F475" t="s">
        <v>1581</v>
      </c>
    </row>
    <row r="476" spans="1:6" x14ac:dyDescent="0.3">
      <c r="A476" t="s">
        <v>1623</v>
      </c>
      <c r="B476" s="4" t="s">
        <v>1622</v>
      </c>
      <c r="C476" s="3">
        <v>0.98699999999999999</v>
      </c>
      <c r="D476" s="3">
        <v>0.41799399809012</v>
      </c>
      <c r="E476">
        <v>1.79</v>
      </c>
      <c r="F476" t="s">
        <v>1624</v>
      </c>
    </row>
    <row r="477" spans="1:6" x14ac:dyDescent="0.3">
      <c r="A477" t="s">
        <v>1626</v>
      </c>
      <c r="B477" s="4" t="s">
        <v>1625</v>
      </c>
      <c r="C477" s="3">
        <v>0.98799999999999999</v>
      </c>
      <c r="D477" s="3">
        <v>0.425768274610346</v>
      </c>
      <c r="E477">
        <v>1.22</v>
      </c>
      <c r="F477" t="s">
        <v>1627</v>
      </c>
    </row>
    <row r="478" spans="1:6" x14ac:dyDescent="0.3">
      <c r="A478" t="s">
        <v>1629</v>
      </c>
      <c r="B478" s="4" t="s">
        <v>1628</v>
      </c>
      <c r="C478" s="3">
        <v>0.98799999999999999</v>
      </c>
      <c r="D478" s="3">
        <v>0.426336323925813</v>
      </c>
      <c r="E478">
        <v>-0.307</v>
      </c>
      <c r="F478" t="s">
        <v>1630</v>
      </c>
    </row>
    <row r="479" spans="1:6" x14ac:dyDescent="0.3">
      <c r="A479" t="s">
        <v>130</v>
      </c>
      <c r="B479" s="4" t="s">
        <v>130</v>
      </c>
      <c r="C479" s="3">
        <v>0.98799999999999999</v>
      </c>
      <c r="D479" s="3">
        <v>0.431020686505034</v>
      </c>
      <c r="E479">
        <v>-0.60599999999999998</v>
      </c>
      <c r="F479" t="s">
        <v>131</v>
      </c>
    </row>
    <row r="480" spans="1:6" x14ac:dyDescent="0.3">
      <c r="A480" t="s">
        <v>1632</v>
      </c>
      <c r="B480" s="4" t="s">
        <v>1631</v>
      </c>
      <c r="C480" s="3">
        <v>0.98799999999999999</v>
      </c>
      <c r="D480" s="3">
        <v>0.43302890257980903</v>
      </c>
      <c r="E480">
        <v>0.497</v>
      </c>
      <c r="F480" t="s">
        <v>1633</v>
      </c>
    </row>
    <row r="481" spans="1:6" x14ac:dyDescent="0.3">
      <c r="A481" t="s">
        <v>1635</v>
      </c>
      <c r="B481" s="4" t="s">
        <v>1634</v>
      </c>
      <c r="C481" s="3">
        <v>0.98799999999999999</v>
      </c>
      <c r="D481" s="3">
        <v>0.43303589463387698</v>
      </c>
      <c r="E481">
        <v>-0.59299999999999997</v>
      </c>
      <c r="F481" t="s">
        <v>1636</v>
      </c>
    </row>
    <row r="482" spans="1:6" x14ac:dyDescent="0.3">
      <c r="A482" t="s">
        <v>1638</v>
      </c>
      <c r="B482" s="4" t="s">
        <v>1637</v>
      </c>
      <c r="C482" s="3">
        <v>0.98799999999999999</v>
      </c>
      <c r="D482" s="3">
        <v>0.433618380649267</v>
      </c>
      <c r="E482">
        <v>-0.26800000000000002</v>
      </c>
      <c r="F482" t="s">
        <v>1639</v>
      </c>
    </row>
    <row r="483" spans="1:6" x14ac:dyDescent="0.3">
      <c r="A483" t="s">
        <v>1641</v>
      </c>
      <c r="B483" s="4" t="s">
        <v>1640</v>
      </c>
      <c r="C483" s="3">
        <v>0.98799999999999999</v>
      </c>
      <c r="D483" s="3">
        <v>0.43374545025977901</v>
      </c>
      <c r="E483">
        <v>1.81</v>
      </c>
      <c r="F483" t="s">
        <v>1642</v>
      </c>
    </row>
    <row r="484" spans="1:6" x14ac:dyDescent="0.3">
      <c r="A484" t="s">
        <v>1644</v>
      </c>
      <c r="B484" s="4" t="s">
        <v>1643</v>
      </c>
      <c r="C484" s="3">
        <v>0.98799999999999999</v>
      </c>
      <c r="D484" s="3">
        <v>0.43447812242832201</v>
      </c>
      <c r="E484">
        <v>0.97599999999999998</v>
      </c>
      <c r="F484" t="s">
        <v>1645</v>
      </c>
    </row>
    <row r="485" spans="1:6" x14ac:dyDescent="0.3">
      <c r="A485" t="s">
        <v>190</v>
      </c>
      <c r="B485" s="4" t="s">
        <v>191</v>
      </c>
      <c r="C485" s="3">
        <v>0.98799999999999999</v>
      </c>
      <c r="D485" s="3">
        <v>0.43457960334977103</v>
      </c>
      <c r="E485">
        <v>1.17</v>
      </c>
      <c r="F485" t="s">
        <v>192</v>
      </c>
    </row>
    <row r="486" spans="1:6" x14ac:dyDescent="0.3">
      <c r="A486" t="s">
        <v>1647</v>
      </c>
      <c r="B486" s="4" t="s">
        <v>1646</v>
      </c>
      <c r="C486" s="3">
        <v>0.98799999999999999</v>
      </c>
      <c r="D486" s="3">
        <v>0.43535219342336701</v>
      </c>
      <c r="E486">
        <v>0.42099999999999999</v>
      </c>
      <c r="F486" t="s">
        <v>1648</v>
      </c>
    </row>
    <row r="487" spans="1:6" x14ac:dyDescent="0.3">
      <c r="A487" t="s">
        <v>1649</v>
      </c>
      <c r="B487" s="4" t="s">
        <v>1649</v>
      </c>
      <c r="C487" s="3">
        <v>0.98799999999999999</v>
      </c>
      <c r="D487" s="3">
        <v>0.43726620186125897</v>
      </c>
      <c r="E487">
        <v>-0.48699999999999999</v>
      </c>
      <c r="F487" t="s">
        <v>1650</v>
      </c>
    </row>
    <row r="488" spans="1:6" x14ac:dyDescent="0.3">
      <c r="A488" t="s">
        <v>1652</v>
      </c>
      <c r="B488" s="4" t="s">
        <v>1651</v>
      </c>
      <c r="C488" s="3">
        <v>0.98799999999999999</v>
      </c>
      <c r="D488" s="3">
        <v>0.437942743379091</v>
      </c>
      <c r="E488">
        <v>0.98399999999999999</v>
      </c>
      <c r="F488" t="s">
        <v>1653</v>
      </c>
    </row>
    <row r="489" spans="1:6" x14ac:dyDescent="0.3">
      <c r="A489" t="s">
        <v>1655</v>
      </c>
      <c r="B489" s="4" t="s">
        <v>1654</v>
      </c>
      <c r="C489" s="3">
        <v>0.98799999999999999</v>
      </c>
      <c r="D489" s="3">
        <v>0.43797883259095899</v>
      </c>
      <c r="E489">
        <v>0.89</v>
      </c>
      <c r="F489" t="s">
        <v>1656</v>
      </c>
    </row>
    <row r="490" spans="1:6" x14ac:dyDescent="0.3">
      <c r="A490" t="s">
        <v>1658</v>
      </c>
      <c r="B490" s="4" t="s">
        <v>1657</v>
      </c>
      <c r="C490" s="3">
        <v>0.98799999999999999</v>
      </c>
      <c r="D490" s="3">
        <v>0.43872529436989899</v>
      </c>
      <c r="E490">
        <v>1.33</v>
      </c>
      <c r="F490" t="s">
        <v>1659</v>
      </c>
    </row>
    <row r="491" spans="1:6" x14ac:dyDescent="0.3">
      <c r="A491" t="s">
        <v>1661</v>
      </c>
      <c r="B491" s="4" t="s">
        <v>1660</v>
      </c>
      <c r="C491" s="3">
        <v>0.98799999999999999</v>
      </c>
      <c r="D491" s="3">
        <v>0.43971039000519302</v>
      </c>
      <c r="E491">
        <v>0.93100000000000005</v>
      </c>
      <c r="F491" t="s">
        <v>1662</v>
      </c>
    </row>
    <row r="492" spans="1:6" x14ac:dyDescent="0.3">
      <c r="A492" t="s">
        <v>122</v>
      </c>
      <c r="B492" s="4" t="s">
        <v>547</v>
      </c>
      <c r="C492" s="3">
        <v>0.98799999999999999</v>
      </c>
      <c r="D492" s="3">
        <v>0.44214580153168398</v>
      </c>
      <c r="E492">
        <v>0.60399999999999998</v>
      </c>
      <c r="F492" t="s">
        <v>548</v>
      </c>
    </row>
    <row r="493" spans="1:6" x14ac:dyDescent="0.3">
      <c r="A493" t="s">
        <v>1664</v>
      </c>
      <c r="B493" s="4" t="s">
        <v>1663</v>
      </c>
      <c r="C493" s="3">
        <v>0.98799999999999999</v>
      </c>
      <c r="D493" s="3">
        <v>0.44356665413444402</v>
      </c>
      <c r="E493">
        <v>-0.64300000000000002</v>
      </c>
      <c r="F493" t="s">
        <v>1665</v>
      </c>
    </row>
    <row r="494" spans="1:6" x14ac:dyDescent="0.3">
      <c r="A494" t="s">
        <v>393</v>
      </c>
      <c r="B494" s="4" t="s">
        <v>394</v>
      </c>
      <c r="C494" s="3">
        <v>0.98799999999999999</v>
      </c>
      <c r="D494" s="3">
        <v>0.44421530993627401</v>
      </c>
      <c r="E494">
        <v>-0.36</v>
      </c>
      <c r="F494" t="s">
        <v>395</v>
      </c>
    </row>
    <row r="495" spans="1:6" x14ac:dyDescent="0.3">
      <c r="A495" t="s">
        <v>1667</v>
      </c>
      <c r="B495" s="4" t="s">
        <v>1666</v>
      </c>
      <c r="C495" s="3">
        <v>0.98799999999999999</v>
      </c>
      <c r="D495" s="3">
        <v>0.44737794969129102</v>
      </c>
      <c r="E495">
        <v>-0.27800000000000002</v>
      </c>
      <c r="F495" t="s">
        <v>1668</v>
      </c>
    </row>
    <row r="496" spans="1:6" x14ac:dyDescent="0.3">
      <c r="A496" t="s">
        <v>1670</v>
      </c>
      <c r="B496" s="4" t="s">
        <v>1669</v>
      </c>
      <c r="C496" s="3">
        <v>0.98799999999999999</v>
      </c>
      <c r="D496" s="3">
        <v>0.447809821265582</v>
      </c>
      <c r="E496">
        <v>0.747</v>
      </c>
      <c r="F496" t="s">
        <v>1671</v>
      </c>
    </row>
    <row r="497" spans="1:6" x14ac:dyDescent="0.3">
      <c r="A497" t="s">
        <v>1673</v>
      </c>
      <c r="B497" s="4" t="s">
        <v>1672</v>
      </c>
      <c r="C497" s="3">
        <v>0.98799999999999999</v>
      </c>
      <c r="D497" s="3">
        <v>0.44845142492391199</v>
      </c>
      <c r="E497">
        <v>0.621</v>
      </c>
      <c r="F497" t="s">
        <v>1674</v>
      </c>
    </row>
    <row r="498" spans="1:6" x14ac:dyDescent="0.3">
      <c r="A498" t="s">
        <v>1676</v>
      </c>
      <c r="B498" s="4" t="s">
        <v>1675</v>
      </c>
      <c r="C498" s="3">
        <v>0.98799999999999999</v>
      </c>
      <c r="D498" s="3">
        <v>0.44940035375076298</v>
      </c>
      <c r="E498">
        <v>1.32</v>
      </c>
      <c r="F498" t="s">
        <v>1677</v>
      </c>
    </row>
    <row r="499" spans="1:6" x14ac:dyDescent="0.3">
      <c r="A499" t="s">
        <v>1679</v>
      </c>
      <c r="B499" s="4" t="s">
        <v>1678</v>
      </c>
      <c r="C499" s="3">
        <v>0.98799999999999999</v>
      </c>
      <c r="D499" s="3">
        <v>0.45440321736074102</v>
      </c>
      <c r="E499">
        <v>0.41</v>
      </c>
      <c r="F499" t="s">
        <v>1680</v>
      </c>
    </row>
    <row r="500" spans="1:6" x14ac:dyDescent="0.3">
      <c r="A500" t="s">
        <v>1681</v>
      </c>
      <c r="B500" s="4" t="s">
        <v>1681</v>
      </c>
      <c r="C500" s="3">
        <v>0.98799999999999999</v>
      </c>
      <c r="D500" s="3">
        <v>0.45919176218860902</v>
      </c>
      <c r="E500">
        <v>1.31</v>
      </c>
      <c r="F500" t="s">
        <v>1683</v>
      </c>
    </row>
    <row r="501" spans="1:6" x14ac:dyDescent="0.3">
      <c r="A501" t="s">
        <v>410</v>
      </c>
      <c r="B501" s="4" t="s">
        <v>1684</v>
      </c>
      <c r="C501" s="3">
        <v>0.98799999999999999</v>
      </c>
      <c r="D501" s="3">
        <v>0.46130099213006698</v>
      </c>
      <c r="E501">
        <v>-0.38600000000000001</v>
      </c>
      <c r="F501" t="s">
        <v>412</v>
      </c>
    </row>
    <row r="502" spans="1:6" x14ac:dyDescent="0.3">
      <c r="A502" t="s">
        <v>1686</v>
      </c>
      <c r="B502" s="4" t="s">
        <v>1685</v>
      </c>
      <c r="C502" s="3">
        <v>0.98799999999999999</v>
      </c>
      <c r="D502" s="3">
        <v>0.46130825772278</v>
      </c>
      <c r="E502">
        <v>0.317</v>
      </c>
      <c r="F502" t="s">
        <v>1687</v>
      </c>
    </row>
    <row r="503" spans="1:6" x14ac:dyDescent="0.3">
      <c r="A503" t="s">
        <v>1689</v>
      </c>
      <c r="B503" s="4" t="s">
        <v>1688</v>
      </c>
      <c r="C503" s="3">
        <v>0.98799999999999999</v>
      </c>
      <c r="D503" s="3">
        <v>0.46176702891229099</v>
      </c>
      <c r="E503">
        <v>0.73699999999999999</v>
      </c>
      <c r="F503" t="s">
        <v>1690</v>
      </c>
    </row>
    <row r="504" spans="1:6" x14ac:dyDescent="0.3">
      <c r="A504" t="s">
        <v>1692</v>
      </c>
      <c r="B504" s="4" t="s">
        <v>1691</v>
      </c>
      <c r="C504" s="3">
        <v>0.98799999999999999</v>
      </c>
      <c r="D504" s="3">
        <v>0.46202530175750001</v>
      </c>
      <c r="E504">
        <v>0.88800000000000001</v>
      </c>
      <c r="F504" t="s">
        <v>1693</v>
      </c>
    </row>
    <row r="505" spans="1:6" x14ac:dyDescent="0.3">
      <c r="A505" t="s">
        <v>311</v>
      </c>
      <c r="B505" s="4" t="s">
        <v>312</v>
      </c>
      <c r="C505" s="3">
        <v>0.98799999999999999</v>
      </c>
      <c r="D505" s="3">
        <v>0.46271539632081099</v>
      </c>
      <c r="E505">
        <v>-0.70099999999999996</v>
      </c>
      <c r="F505" t="s">
        <v>313</v>
      </c>
    </row>
    <row r="506" spans="1:6" x14ac:dyDescent="0.3">
      <c r="A506" t="s">
        <v>1695</v>
      </c>
      <c r="B506" s="4" t="s">
        <v>1694</v>
      </c>
      <c r="C506" s="3">
        <v>0.98799999999999999</v>
      </c>
      <c r="D506" s="3">
        <v>0.46756581126916702</v>
      </c>
      <c r="E506">
        <v>-0.51</v>
      </c>
      <c r="F506" t="s">
        <v>1696</v>
      </c>
    </row>
    <row r="507" spans="1:6" x14ac:dyDescent="0.3">
      <c r="A507" t="s">
        <v>489</v>
      </c>
      <c r="B507" s="4" t="s">
        <v>490</v>
      </c>
      <c r="C507" s="3">
        <v>0.98799999999999999</v>
      </c>
      <c r="D507" s="3">
        <v>0.46840390508555502</v>
      </c>
      <c r="E507">
        <v>-0.54800000000000004</v>
      </c>
      <c r="F507" t="s">
        <v>491</v>
      </c>
    </row>
    <row r="508" spans="1:6" x14ac:dyDescent="0.3">
      <c r="A508" t="s">
        <v>1698</v>
      </c>
      <c r="B508" s="4" t="s">
        <v>1697</v>
      </c>
      <c r="C508" s="3">
        <v>0.98799999999999999</v>
      </c>
      <c r="D508" s="3">
        <v>0.46927996975689701</v>
      </c>
      <c r="E508">
        <v>0.30199999999999999</v>
      </c>
      <c r="F508" t="s">
        <v>1699</v>
      </c>
    </row>
    <row r="509" spans="1:6" x14ac:dyDescent="0.3">
      <c r="A509" t="s">
        <v>276</v>
      </c>
      <c r="B509" s="4" t="s">
        <v>277</v>
      </c>
      <c r="C509" s="3">
        <v>0.98799999999999999</v>
      </c>
      <c r="D509" s="3">
        <v>0.47031512268468401</v>
      </c>
      <c r="E509">
        <v>-0.221</v>
      </c>
      <c r="F509" t="s">
        <v>278</v>
      </c>
    </row>
    <row r="510" spans="1:6" x14ac:dyDescent="0.3">
      <c r="A510" t="s">
        <v>1701</v>
      </c>
      <c r="B510" s="4" t="s">
        <v>1700</v>
      </c>
      <c r="C510" s="3">
        <v>0.98799999999999999</v>
      </c>
      <c r="D510" s="3">
        <v>0.47090039811824402</v>
      </c>
      <c r="E510">
        <v>-1.23</v>
      </c>
      <c r="F510" t="s">
        <v>1702</v>
      </c>
    </row>
    <row r="511" spans="1:6" x14ac:dyDescent="0.3">
      <c r="A511" t="s">
        <v>1704</v>
      </c>
      <c r="B511" s="4" t="s">
        <v>1703</v>
      </c>
      <c r="C511" s="3">
        <v>0.98799999999999999</v>
      </c>
      <c r="D511" s="3">
        <v>0.47114106625288399</v>
      </c>
      <c r="E511">
        <v>0.46300000000000002</v>
      </c>
      <c r="F511" t="s">
        <v>1705</v>
      </c>
    </row>
    <row r="512" spans="1:6" x14ac:dyDescent="0.3">
      <c r="A512" t="s">
        <v>579</v>
      </c>
      <c r="B512" s="4" t="s">
        <v>579</v>
      </c>
      <c r="C512" s="3">
        <v>0.98799999999999999</v>
      </c>
      <c r="D512" s="3">
        <v>0.471624016547259</v>
      </c>
      <c r="E512">
        <v>0.38700000000000001</v>
      </c>
      <c r="F512" t="s">
        <v>580</v>
      </c>
    </row>
    <row r="513" spans="1:6" x14ac:dyDescent="0.3">
      <c r="A513" t="s">
        <v>1707</v>
      </c>
      <c r="B513" s="4" t="s">
        <v>1706</v>
      </c>
      <c r="C513" s="3">
        <v>0.98799999999999999</v>
      </c>
      <c r="D513" s="3">
        <v>0.47233002092977</v>
      </c>
      <c r="E513">
        <v>1.47</v>
      </c>
      <c r="F513" t="s">
        <v>1708</v>
      </c>
    </row>
    <row r="514" spans="1:6" x14ac:dyDescent="0.3">
      <c r="A514" t="s">
        <v>492</v>
      </c>
      <c r="B514" s="4" t="s">
        <v>493</v>
      </c>
      <c r="C514" s="3">
        <v>0.98799999999999999</v>
      </c>
      <c r="D514" s="3">
        <v>0.47306039572077502</v>
      </c>
      <c r="E514">
        <v>1.93</v>
      </c>
      <c r="F514" t="s">
        <v>494</v>
      </c>
    </row>
    <row r="515" spans="1:6" x14ac:dyDescent="0.3">
      <c r="A515" t="s">
        <v>157</v>
      </c>
      <c r="B515" s="4" t="s">
        <v>158</v>
      </c>
      <c r="C515" s="3">
        <v>0.98799999999999999</v>
      </c>
      <c r="D515" s="3">
        <v>0.47500198534358001</v>
      </c>
      <c r="E515">
        <v>-0.45400000000000001</v>
      </c>
      <c r="F515" t="s">
        <v>159</v>
      </c>
    </row>
    <row r="516" spans="1:6" x14ac:dyDescent="0.3">
      <c r="A516" t="s">
        <v>1710</v>
      </c>
      <c r="B516" s="4" t="s">
        <v>1709</v>
      </c>
      <c r="C516" s="3">
        <v>0.98799999999999999</v>
      </c>
      <c r="D516" s="3">
        <v>0.47771868232670101</v>
      </c>
      <c r="E516">
        <v>0.74299999999999999</v>
      </c>
      <c r="F516" t="s">
        <v>1711</v>
      </c>
    </row>
    <row r="517" spans="1:6" x14ac:dyDescent="0.3">
      <c r="A517" t="s">
        <v>1713</v>
      </c>
      <c r="B517" s="4" t="s">
        <v>1712</v>
      </c>
      <c r="C517" s="3">
        <v>0.98799999999999999</v>
      </c>
      <c r="D517" s="3">
        <v>0.47905035904903598</v>
      </c>
      <c r="E517">
        <v>0.76600000000000001</v>
      </c>
      <c r="F517" t="s">
        <v>1714</v>
      </c>
    </row>
    <row r="518" spans="1:6" x14ac:dyDescent="0.3">
      <c r="A518" t="s">
        <v>1716</v>
      </c>
      <c r="B518" s="4" t="s">
        <v>1715</v>
      </c>
      <c r="C518" s="3">
        <v>0.98799999999999999</v>
      </c>
      <c r="D518" s="3">
        <v>0.48562544536777802</v>
      </c>
      <c r="E518">
        <v>0.82899999999999996</v>
      </c>
      <c r="F518" t="s">
        <v>1717</v>
      </c>
    </row>
    <row r="519" spans="1:6" x14ac:dyDescent="0.3">
      <c r="A519" t="s">
        <v>1719</v>
      </c>
      <c r="B519" s="4" t="s">
        <v>1718</v>
      </c>
      <c r="C519" s="3">
        <v>0.98799999999999999</v>
      </c>
      <c r="D519" s="3">
        <v>0.488024932878041</v>
      </c>
      <c r="E519">
        <v>0.65900000000000003</v>
      </c>
      <c r="F519" t="s">
        <v>1720</v>
      </c>
    </row>
    <row r="520" spans="1:6" x14ac:dyDescent="0.3">
      <c r="A520" t="s">
        <v>1722</v>
      </c>
      <c r="B520" s="4" t="s">
        <v>1721</v>
      </c>
      <c r="C520" s="3">
        <v>0.98799999999999999</v>
      </c>
      <c r="D520" s="3">
        <v>0.488885372810689</v>
      </c>
      <c r="E520">
        <v>-0.999</v>
      </c>
      <c r="F520" t="s">
        <v>1723</v>
      </c>
    </row>
    <row r="521" spans="1:6" x14ac:dyDescent="0.3">
      <c r="A521" t="s">
        <v>1725</v>
      </c>
      <c r="B521" s="4" t="s">
        <v>1724</v>
      </c>
      <c r="C521" s="3">
        <v>0.98799999999999999</v>
      </c>
      <c r="D521" s="3">
        <v>0.48965068439197201</v>
      </c>
      <c r="E521">
        <v>0.27500000000000002</v>
      </c>
      <c r="F521" t="s">
        <v>1726</v>
      </c>
    </row>
    <row r="522" spans="1:6" x14ac:dyDescent="0.3">
      <c r="A522" t="s">
        <v>1728</v>
      </c>
      <c r="B522" s="4" t="s">
        <v>1727</v>
      </c>
      <c r="C522" s="3">
        <v>0.98799999999999999</v>
      </c>
      <c r="D522" s="3">
        <v>0.490394120613311</v>
      </c>
      <c r="E522">
        <v>1.1000000000000001</v>
      </c>
      <c r="F522" t="s">
        <v>1729</v>
      </c>
    </row>
    <row r="523" spans="1:6" x14ac:dyDescent="0.3">
      <c r="A523" t="s">
        <v>1730</v>
      </c>
      <c r="B523" s="4" t="s">
        <v>614</v>
      </c>
      <c r="C523" s="3">
        <v>0.98799999999999999</v>
      </c>
      <c r="D523" s="3">
        <v>0.490800797447909</v>
      </c>
      <c r="E523">
        <v>0.21</v>
      </c>
      <c r="F523" t="s">
        <v>1731</v>
      </c>
    </row>
    <row r="524" spans="1:6" x14ac:dyDescent="0.3">
      <c r="A524" t="s">
        <v>1733</v>
      </c>
      <c r="B524" s="4" t="s">
        <v>1732</v>
      </c>
      <c r="C524" s="3">
        <v>0.98799999999999999</v>
      </c>
      <c r="D524" s="3">
        <v>0.49128132169618</v>
      </c>
      <c r="E524">
        <v>0.46300000000000002</v>
      </c>
      <c r="F524" t="s">
        <v>1734</v>
      </c>
    </row>
    <row r="525" spans="1:6" x14ac:dyDescent="0.3">
      <c r="A525" t="s">
        <v>541</v>
      </c>
      <c r="B525" s="4" t="s">
        <v>542</v>
      </c>
      <c r="C525" s="3">
        <v>0.98799999999999999</v>
      </c>
      <c r="D525" s="3">
        <v>0.49281334764174001</v>
      </c>
      <c r="E525">
        <v>-0.56000000000000005</v>
      </c>
      <c r="F525" t="s">
        <v>543</v>
      </c>
    </row>
    <row r="526" spans="1:6" x14ac:dyDescent="0.3">
      <c r="A526" t="s">
        <v>1736</v>
      </c>
      <c r="B526" s="4" t="s">
        <v>1735</v>
      </c>
      <c r="C526" s="3">
        <v>0.98799999999999999</v>
      </c>
      <c r="D526" s="3">
        <v>0.494663335005045</v>
      </c>
      <c r="E526">
        <v>-0.64200000000000002</v>
      </c>
      <c r="F526" t="s">
        <v>1737</v>
      </c>
    </row>
    <row r="527" spans="1:6" x14ac:dyDescent="0.3">
      <c r="A527" t="s">
        <v>1739</v>
      </c>
      <c r="B527" s="4" t="s">
        <v>1738</v>
      </c>
      <c r="C527" s="3">
        <v>0.98799999999999999</v>
      </c>
      <c r="D527" s="3">
        <v>0.49763262948218601</v>
      </c>
      <c r="E527">
        <v>1</v>
      </c>
      <c r="F527" t="s">
        <v>1740</v>
      </c>
    </row>
    <row r="528" spans="1:6" x14ac:dyDescent="0.3">
      <c r="A528" t="s">
        <v>1742</v>
      </c>
      <c r="B528" s="4" t="s">
        <v>1741</v>
      </c>
      <c r="C528" s="3">
        <v>0.98799999999999999</v>
      </c>
      <c r="D528" s="3">
        <v>0.498423990676305</v>
      </c>
      <c r="E528">
        <v>0.59599999999999997</v>
      </c>
      <c r="F528" t="s">
        <v>1743</v>
      </c>
    </row>
    <row r="529" spans="1:6" x14ac:dyDescent="0.3">
      <c r="A529" t="s">
        <v>82</v>
      </c>
      <c r="B529" s="4" t="s">
        <v>296</v>
      </c>
      <c r="C529" s="3">
        <v>0.98899999999999999</v>
      </c>
      <c r="D529" s="3">
        <v>0.50042324833412999</v>
      </c>
      <c r="E529">
        <v>-0.20599999999999999</v>
      </c>
      <c r="F529" t="s">
        <v>297</v>
      </c>
    </row>
    <row r="530" spans="1:6" x14ac:dyDescent="0.3">
      <c r="A530" t="s">
        <v>1745</v>
      </c>
      <c r="B530" s="4" t="s">
        <v>1744</v>
      </c>
      <c r="C530" s="3">
        <v>0.98899999999999999</v>
      </c>
      <c r="D530" s="3">
        <v>0.50325010800735404</v>
      </c>
      <c r="E530">
        <v>-0.20699999999999999</v>
      </c>
      <c r="F530" t="s">
        <v>1746</v>
      </c>
    </row>
    <row r="531" spans="1:6" x14ac:dyDescent="0.3">
      <c r="A531" t="s">
        <v>1748</v>
      </c>
      <c r="B531" s="4" t="s">
        <v>1747</v>
      </c>
      <c r="C531" s="3">
        <v>0.98899999999999999</v>
      </c>
      <c r="D531" s="3">
        <v>0.50643215013922305</v>
      </c>
      <c r="E531">
        <v>0.254</v>
      </c>
      <c r="F531" t="s">
        <v>1434</v>
      </c>
    </row>
    <row r="532" spans="1:6" x14ac:dyDescent="0.3">
      <c r="A532" t="s">
        <v>1750</v>
      </c>
      <c r="B532" s="4" t="s">
        <v>1749</v>
      </c>
      <c r="C532" s="3">
        <v>0.98899999999999999</v>
      </c>
      <c r="D532" s="3">
        <v>0.51284709590064304</v>
      </c>
      <c r="E532">
        <v>0.39900000000000002</v>
      </c>
      <c r="F532" t="s">
        <v>1751</v>
      </c>
    </row>
    <row r="533" spans="1:6" x14ac:dyDescent="0.3">
      <c r="A533" t="s">
        <v>154</v>
      </c>
      <c r="B533" s="4" t="s">
        <v>155</v>
      </c>
      <c r="C533" s="3">
        <v>0.98899999999999999</v>
      </c>
      <c r="D533" s="3">
        <v>0.51767104931691899</v>
      </c>
      <c r="E533">
        <v>-0.39100000000000001</v>
      </c>
      <c r="F533" t="s">
        <v>156</v>
      </c>
    </row>
    <row r="534" spans="1:6" x14ac:dyDescent="0.3">
      <c r="A534" t="s">
        <v>1753</v>
      </c>
      <c r="B534" s="4" t="s">
        <v>1752</v>
      </c>
      <c r="C534" s="3">
        <v>0.98899999999999999</v>
      </c>
      <c r="D534" s="3">
        <v>0.52707130255318302</v>
      </c>
      <c r="E534">
        <v>0.91900000000000004</v>
      </c>
      <c r="F534" t="s">
        <v>1754</v>
      </c>
    </row>
    <row r="535" spans="1:6" x14ac:dyDescent="0.3">
      <c r="A535" t="s">
        <v>1756</v>
      </c>
      <c r="B535" s="4" t="s">
        <v>1755</v>
      </c>
      <c r="C535" s="3">
        <v>0.98899999999999999</v>
      </c>
      <c r="D535" s="3">
        <v>0.53183891144560003</v>
      </c>
      <c r="E535">
        <v>-1.1200000000000001</v>
      </c>
      <c r="F535" t="s">
        <v>1757</v>
      </c>
    </row>
    <row r="536" spans="1:6" x14ac:dyDescent="0.3">
      <c r="A536" t="s">
        <v>1759</v>
      </c>
      <c r="B536" s="4" t="s">
        <v>1758</v>
      </c>
      <c r="C536" s="3">
        <v>0.98899999999999999</v>
      </c>
      <c r="D536" s="3">
        <v>0.53195234512421397</v>
      </c>
      <c r="E536">
        <v>0.68100000000000005</v>
      </c>
      <c r="F536" t="s">
        <v>1218</v>
      </c>
    </row>
    <row r="537" spans="1:6" x14ac:dyDescent="0.3">
      <c r="A537" t="s">
        <v>1761</v>
      </c>
      <c r="B537" s="4" t="s">
        <v>1760</v>
      </c>
      <c r="C537" s="3">
        <v>0.98899999999999999</v>
      </c>
      <c r="D537" s="3">
        <v>0.53205952985326999</v>
      </c>
      <c r="E537">
        <v>0.90500000000000003</v>
      </c>
      <c r="F537" t="s">
        <v>1760</v>
      </c>
    </row>
    <row r="538" spans="1:6" x14ac:dyDescent="0.3">
      <c r="A538" t="s">
        <v>211</v>
      </c>
      <c r="B538" s="4" t="s">
        <v>212</v>
      </c>
      <c r="C538" s="3">
        <v>0.98899999999999999</v>
      </c>
      <c r="D538" s="3">
        <v>0.53257399452327103</v>
      </c>
      <c r="E538">
        <v>0.50700000000000001</v>
      </c>
      <c r="F538" t="s">
        <v>213</v>
      </c>
    </row>
    <row r="539" spans="1:6" x14ac:dyDescent="0.3">
      <c r="A539" t="s">
        <v>1763</v>
      </c>
      <c r="B539" s="4" t="s">
        <v>1762</v>
      </c>
      <c r="C539" s="3">
        <v>0.98899999999999999</v>
      </c>
      <c r="D539" s="3">
        <v>0.53418354109798505</v>
      </c>
      <c r="E539">
        <v>-0.57499999999999996</v>
      </c>
      <c r="F539" t="s">
        <v>1764</v>
      </c>
    </row>
    <row r="540" spans="1:6" x14ac:dyDescent="0.3">
      <c r="A540" t="s">
        <v>248</v>
      </c>
      <c r="B540" s="4" t="s">
        <v>249</v>
      </c>
      <c r="C540" s="3">
        <v>0.98899999999999999</v>
      </c>
      <c r="D540" s="3">
        <v>0.53600795535648704</v>
      </c>
      <c r="E540">
        <v>0.93700000000000006</v>
      </c>
      <c r="F540" t="s">
        <v>250</v>
      </c>
    </row>
    <row r="541" spans="1:6" x14ac:dyDescent="0.3">
      <c r="A541" t="s">
        <v>1766</v>
      </c>
      <c r="B541" s="4" t="s">
        <v>1765</v>
      </c>
      <c r="C541" s="3">
        <v>0.98899999999999999</v>
      </c>
      <c r="D541" s="3">
        <v>0.53886993249378101</v>
      </c>
      <c r="E541">
        <v>0.186</v>
      </c>
      <c r="F541" t="s">
        <v>1767</v>
      </c>
    </row>
    <row r="542" spans="1:6" x14ac:dyDescent="0.3">
      <c r="A542" t="s">
        <v>1769</v>
      </c>
      <c r="B542" s="4" t="s">
        <v>1768</v>
      </c>
      <c r="C542" s="3">
        <v>0.98899999999999999</v>
      </c>
      <c r="D542" s="3">
        <v>0.54357699846686602</v>
      </c>
      <c r="E542">
        <v>0.38500000000000001</v>
      </c>
      <c r="F542" t="s">
        <v>1770</v>
      </c>
    </row>
    <row r="543" spans="1:6" x14ac:dyDescent="0.3">
      <c r="A543" t="s">
        <v>1771</v>
      </c>
      <c r="B543" s="4" t="s">
        <v>1771</v>
      </c>
      <c r="C543" s="3">
        <v>0.98899999999999999</v>
      </c>
      <c r="D543" s="3">
        <v>0.54362219755992902</v>
      </c>
      <c r="E543">
        <v>-0.34799999999999998</v>
      </c>
      <c r="F543" t="s">
        <v>1772</v>
      </c>
    </row>
    <row r="544" spans="1:6" x14ac:dyDescent="0.3">
      <c r="A544" t="s">
        <v>1774</v>
      </c>
      <c r="B544" s="4" t="s">
        <v>1773</v>
      </c>
      <c r="C544" s="3">
        <v>0.98899999999999999</v>
      </c>
      <c r="D544" s="3">
        <v>0.54445071590499206</v>
      </c>
      <c r="E544">
        <v>0.379</v>
      </c>
      <c r="F544" t="s">
        <v>1775</v>
      </c>
    </row>
    <row r="545" spans="1:6" x14ac:dyDescent="0.3">
      <c r="A545" t="s">
        <v>1777</v>
      </c>
      <c r="B545" s="4" t="s">
        <v>1776</v>
      </c>
      <c r="C545" s="3">
        <v>0.98899999999999999</v>
      </c>
      <c r="D545" s="3">
        <v>0.54816522439096005</v>
      </c>
      <c r="E545">
        <v>-0.32400000000000001</v>
      </c>
      <c r="F545" t="s">
        <v>1778</v>
      </c>
    </row>
    <row r="546" spans="1:6" x14ac:dyDescent="0.3">
      <c r="A546" t="s">
        <v>1780</v>
      </c>
      <c r="B546" s="4" t="s">
        <v>1779</v>
      </c>
      <c r="C546" s="3">
        <v>0.98899999999999999</v>
      </c>
      <c r="D546" s="3">
        <v>0.55019593874712103</v>
      </c>
      <c r="E546">
        <v>0.94599999999999995</v>
      </c>
      <c r="F546" t="s">
        <v>1781</v>
      </c>
    </row>
    <row r="547" spans="1:6" x14ac:dyDescent="0.3">
      <c r="A547" t="s">
        <v>1782</v>
      </c>
      <c r="B547" s="4" t="s">
        <v>1682</v>
      </c>
      <c r="C547" s="3">
        <v>0.98899999999999999</v>
      </c>
      <c r="D547" s="3">
        <v>0.55034499958687499</v>
      </c>
      <c r="E547">
        <v>-0.34799999999999998</v>
      </c>
      <c r="F547" t="s">
        <v>1783</v>
      </c>
    </row>
    <row r="548" spans="1:6" x14ac:dyDescent="0.3">
      <c r="A548" t="s">
        <v>1785</v>
      </c>
      <c r="B548" s="4" t="s">
        <v>1784</v>
      </c>
      <c r="C548" s="3">
        <v>0.98899999999999999</v>
      </c>
      <c r="D548" s="3">
        <v>0.55080084959323194</v>
      </c>
      <c r="E548">
        <v>1.39</v>
      </c>
      <c r="F548" t="s">
        <v>1786</v>
      </c>
    </row>
    <row r="549" spans="1:6" x14ac:dyDescent="0.3">
      <c r="A549" t="s">
        <v>1788</v>
      </c>
      <c r="B549" s="4" t="s">
        <v>1787</v>
      </c>
      <c r="C549" s="3">
        <v>0.98899999999999999</v>
      </c>
      <c r="D549" s="3">
        <v>0.55355194195060198</v>
      </c>
      <c r="E549">
        <v>1.17</v>
      </c>
      <c r="F549" t="s">
        <v>1789</v>
      </c>
    </row>
    <row r="550" spans="1:6" x14ac:dyDescent="0.3">
      <c r="A550" t="s">
        <v>1790</v>
      </c>
      <c r="B550" s="4" t="s">
        <v>251</v>
      </c>
      <c r="C550" s="3">
        <v>0.98899999999999999</v>
      </c>
      <c r="D550" s="3">
        <v>0.55553758185651503</v>
      </c>
      <c r="E550">
        <v>0.89</v>
      </c>
      <c r="F550" t="s">
        <v>1791</v>
      </c>
    </row>
    <row r="551" spans="1:6" x14ac:dyDescent="0.3">
      <c r="A551" t="s">
        <v>1793</v>
      </c>
      <c r="B551" s="4" t="s">
        <v>1792</v>
      </c>
      <c r="C551" s="3">
        <v>0.98899999999999999</v>
      </c>
      <c r="D551" s="3">
        <v>0.55694106754156003</v>
      </c>
      <c r="E551">
        <v>-0.75700000000000001</v>
      </c>
      <c r="F551" t="s">
        <v>1794</v>
      </c>
    </row>
    <row r="552" spans="1:6" x14ac:dyDescent="0.3">
      <c r="A552" t="s">
        <v>508</v>
      </c>
      <c r="B552" s="4" t="s">
        <v>509</v>
      </c>
      <c r="C552" s="3">
        <v>0.98899999999999999</v>
      </c>
      <c r="D552" s="3">
        <v>0.55816533213036801</v>
      </c>
      <c r="E552">
        <v>0.64300000000000002</v>
      </c>
      <c r="F552" t="s">
        <v>510</v>
      </c>
    </row>
    <row r="553" spans="1:6" x14ac:dyDescent="0.3">
      <c r="A553" t="s">
        <v>265</v>
      </c>
      <c r="B553" s="4" t="s">
        <v>266</v>
      </c>
      <c r="C553" s="3">
        <v>0.98899999999999999</v>
      </c>
      <c r="D553" s="3">
        <v>0.55973414605613803</v>
      </c>
      <c r="E553">
        <v>0.187</v>
      </c>
      <c r="F553" t="s">
        <v>267</v>
      </c>
    </row>
    <row r="554" spans="1:6" x14ac:dyDescent="0.3">
      <c r="A554" t="s">
        <v>288</v>
      </c>
      <c r="B554" s="4" t="s">
        <v>1795</v>
      </c>
      <c r="C554" s="3">
        <v>0.98899999999999999</v>
      </c>
      <c r="D554" s="3">
        <v>0.56095594451352004</v>
      </c>
      <c r="E554">
        <v>1.1299999999999999</v>
      </c>
      <c r="F554" t="s">
        <v>290</v>
      </c>
    </row>
    <row r="555" spans="1:6" x14ac:dyDescent="0.3">
      <c r="A555" t="s">
        <v>293</v>
      </c>
      <c r="B555" s="4" t="s">
        <v>294</v>
      </c>
      <c r="C555" s="3">
        <v>0.98899999999999999</v>
      </c>
      <c r="D555" s="3">
        <v>0.56578623096712299</v>
      </c>
      <c r="E555">
        <v>0.379</v>
      </c>
      <c r="F555" t="s">
        <v>295</v>
      </c>
    </row>
    <row r="556" spans="1:6" x14ac:dyDescent="0.3">
      <c r="A556" t="s">
        <v>1797</v>
      </c>
      <c r="B556" s="4" t="s">
        <v>1796</v>
      </c>
      <c r="C556" s="3">
        <v>0.98899999999999999</v>
      </c>
      <c r="D556" s="3">
        <v>0.56687231466607901</v>
      </c>
      <c r="E556">
        <v>-0.17699999999999999</v>
      </c>
      <c r="F556" t="s">
        <v>1798</v>
      </c>
    </row>
    <row r="557" spans="1:6" x14ac:dyDescent="0.3">
      <c r="A557" t="s">
        <v>1799</v>
      </c>
      <c r="B557" s="4" t="s">
        <v>673</v>
      </c>
      <c r="C557" s="3">
        <v>0.98899999999999999</v>
      </c>
      <c r="D557" s="3">
        <v>0.56975689691564602</v>
      </c>
      <c r="E557">
        <v>-0.20499999999999999</v>
      </c>
      <c r="F557" t="s">
        <v>1800</v>
      </c>
    </row>
    <row r="558" spans="1:6" x14ac:dyDescent="0.3">
      <c r="A558" t="s">
        <v>141</v>
      </c>
      <c r="B558" s="4" t="s">
        <v>142</v>
      </c>
      <c r="C558" s="3">
        <v>0.98899999999999999</v>
      </c>
      <c r="D558" s="3">
        <v>0.56990851542801402</v>
      </c>
      <c r="E558">
        <v>0.443</v>
      </c>
      <c r="F558" t="s">
        <v>143</v>
      </c>
    </row>
    <row r="559" spans="1:6" x14ac:dyDescent="0.3">
      <c r="A559" t="s">
        <v>1802</v>
      </c>
      <c r="B559" s="4" t="s">
        <v>1801</v>
      </c>
      <c r="C559" s="3">
        <v>0.98899999999999999</v>
      </c>
      <c r="D559" s="3">
        <v>0.57229554883135902</v>
      </c>
      <c r="E559">
        <v>0.75900000000000001</v>
      </c>
      <c r="F559" t="s">
        <v>1803</v>
      </c>
    </row>
    <row r="560" spans="1:6" x14ac:dyDescent="0.3">
      <c r="A560" t="s">
        <v>1804</v>
      </c>
      <c r="B560" s="4" t="s">
        <v>1804</v>
      </c>
      <c r="C560" s="3">
        <v>0.98899999999999999</v>
      </c>
      <c r="D560" s="3">
        <v>0.57260367486055297</v>
      </c>
      <c r="E560">
        <v>0.24</v>
      </c>
      <c r="F560" t="s">
        <v>1805</v>
      </c>
    </row>
    <row r="561" spans="1:6" x14ac:dyDescent="0.3">
      <c r="A561" t="s">
        <v>112</v>
      </c>
      <c r="B561" s="4" t="s">
        <v>569</v>
      </c>
      <c r="C561" s="3">
        <v>0.98899999999999999</v>
      </c>
      <c r="D561" s="3">
        <v>0.57440525314066104</v>
      </c>
      <c r="E561">
        <v>-0.43099999999999999</v>
      </c>
      <c r="F561" t="s">
        <v>118</v>
      </c>
    </row>
    <row r="562" spans="1:6" x14ac:dyDescent="0.3">
      <c r="A562" t="s">
        <v>1807</v>
      </c>
      <c r="B562" s="4" t="s">
        <v>1806</v>
      </c>
      <c r="C562" s="3">
        <v>0.98899999999999999</v>
      </c>
      <c r="D562" s="3">
        <v>0.57662693503176898</v>
      </c>
      <c r="E562">
        <v>-0.69699999999999995</v>
      </c>
      <c r="F562" t="s">
        <v>1808</v>
      </c>
    </row>
    <row r="563" spans="1:6" x14ac:dyDescent="0.3">
      <c r="A563" t="s">
        <v>1810</v>
      </c>
      <c r="B563" s="4" t="s">
        <v>1809</v>
      </c>
      <c r="C563" s="3">
        <v>0.98899999999999999</v>
      </c>
      <c r="D563" s="3">
        <v>0.58131338797592202</v>
      </c>
      <c r="E563">
        <v>-0.26200000000000001</v>
      </c>
      <c r="F563" t="s">
        <v>1811</v>
      </c>
    </row>
    <row r="564" spans="1:6" x14ac:dyDescent="0.3">
      <c r="A564" t="s">
        <v>1812</v>
      </c>
      <c r="B564" s="4" t="s">
        <v>783</v>
      </c>
      <c r="C564" s="3">
        <v>0.98899999999999999</v>
      </c>
      <c r="D564" s="3">
        <v>0.58321076998983201</v>
      </c>
      <c r="E564">
        <v>0.749</v>
      </c>
      <c r="F564" t="s">
        <v>1813</v>
      </c>
    </row>
    <row r="565" spans="1:6" x14ac:dyDescent="0.3">
      <c r="A565" t="s">
        <v>65</v>
      </c>
      <c r="B565" s="4" t="s">
        <v>256</v>
      </c>
      <c r="C565" s="3">
        <v>0.98899999999999999</v>
      </c>
      <c r="D565" s="3">
        <v>0.58403563511399903</v>
      </c>
      <c r="E565">
        <v>0.33900000000000002</v>
      </c>
      <c r="F565" t="s">
        <v>257</v>
      </c>
    </row>
    <row r="566" spans="1:6" x14ac:dyDescent="0.3">
      <c r="A566" t="s">
        <v>1815</v>
      </c>
      <c r="B566" s="4" t="s">
        <v>1814</v>
      </c>
      <c r="C566" s="3">
        <v>0.98899999999999999</v>
      </c>
      <c r="D566" s="3">
        <v>0.58452402457755603</v>
      </c>
      <c r="E566">
        <v>0.82899999999999996</v>
      </c>
      <c r="F566" t="s">
        <v>1816</v>
      </c>
    </row>
    <row r="567" spans="1:6" x14ac:dyDescent="0.3">
      <c r="A567" t="s">
        <v>324</v>
      </c>
      <c r="B567" s="4" t="s">
        <v>325</v>
      </c>
      <c r="C567" s="3">
        <v>0.98899999999999999</v>
      </c>
      <c r="D567" s="3">
        <v>0.58653636781692098</v>
      </c>
      <c r="E567">
        <v>-0.2</v>
      </c>
      <c r="F567" t="s">
        <v>326</v>
      </c>
    </row>
    <row r="568" spans="1:6" x14ac:dyDescent="0.3">
      <c r="A568" t="s">
        <v>1818</v>
      </c>
      <c r="B568" s="4" t="s">
        <v>1817</v>
      </c>
      <c r="C568" s="3">
        <v>0.98899999999999999</v>
      </c>
      <c r="D568" s="3">
        <v>0.58803042268754602</v>
      </c>
      <c r="E568">
        <v>0.99</v>
      </c>
      <c r="F568" t="s">
        <v>1819</v>
      </c>
    </row>
    <row r="569" spans="1:6" x14ac:dyDescent="0.3">
      <c r="A569" t="s">
        <v>1821</v>
      </c>
      <c r="B569" s="4" t="s">
        <v>1820</v>
      </c>
      <c r="C569" s="3">
        <v>0.98899999999999999</v>
      </c>
      <c r="D569" s="3">
        <v>0.59124380529329001</v>
      </c>
      <c r="E569">
        <v>0.39100000000000001</v>
      </c>
      <c r="F569" t="s">
        <v>1822</v>
      </c>
    </row>
    <row r="570" spans="1:6" x14ac:dyDescent="0.3">
      <c r="A570" t="s">
        <v>1824</v>
      </c>
      <c r="B570" s="4" t="s">
        <v>1823</v>
      </c>
      <c r="C570" s="3">
        <v>0.98899999999999999</v>
      </c>
      <c r="D570" s="3">
        <v>0.59305123162929096</v>
      </c>
      <c r="E570">
        <v>0.48799999999999999</v>
      </c>
      <c r="F570" t="s">
        <v>1825</v>
      </c>
    </row>
    <row r="571" spans="1:6" x14ac:dyDescent="0.3">
      <c r="A571" t="s">
        <v>1827</v>
      </c>
      <c r="B571" s="4" t="s">
        <v>1826</v>
      </c>
      <c r="C571" s="3">
        <v>0.99</v>
      </c>
      <c r="D571" s="3">
        <v>0.59440616766766197</v>
      </c>
      <c r="E571">
        <v>0.41399999999999998</v>
      </c>
      <c r="F571" t="s">
        <v>1828</v>
      </c>
    </row>
    <row r="572" spans="1:6" x14ac:dyDescent="0.3">
      <c r="A572" t="s">
        <v>1830</v>
      </c>
      <c r="B572" s="4" t="s">
        <v>1829</v>
      </c>
      <c r="C572" s="3">
        <v>0.99</v>
      </c>
      <c r="D572" s="3">
        <v>0.60095384445829703</v>
      </c>
      <c r="E572">
        <v>0.44</v>
      </c>
      <c r="F572" t="s">
        <v>1831</v>
      </c>
    </row>
    <row r="573" spans="1:6" x14ac:dyDescent="0.3">
      <c r="A573" t="s">
        <v>1833</v>
      </c>
      <c r="B573" s="4" t="s">
        <v>1832</v>
      </c>
      <c r="C573" s="3">
        <v>0.99</v>
      </c>
      <c r="D573" s="3">
        <v>0.60284504507522596</v>
      </c>
      <c r="E573">
        <v>0.34599999999999997</v>
      </c>
      <c r="F573" t="s">
        <v>1834</v>
      </c>
    </row>
    <row r="574" spans="1:6" x14ac:dyDescent="0.3">
      <c r="A574" t="s">
        <v>1836</v>
      </c>
      <c r="B574" s="4" t="s">
        <v>1835</v>
      </c>
      <c r="C574" s="3">
        <v>0.99</v>
      </c>
      <c r="D574" s="3">
        <v>0.60492602394272099</v>
      </c>
      <c r="E574">
        <v>0.66100000000000003</v>
      </c>
      <c r="F574" t="s">
        <v>1322</v>
      </c>
    </row>
    <row r="575" spans="1:6" x14ac:dyDescent="0.3">
      <c r="A575" t="s">
        <v>1838</v>
      </c>
      <c r="B575" s="4" t="s">
        <v>1837</v>
      </c>
      <c r="C575" s="3">
        <v>0.99</v>
      </c>
      <c r="D575" s="3">
        <v>0.60539691502307302</v>
      </c>
      <c r="E575">
        <v>0.28599999999999998</v>
      </c>
      <c r="F575" t="s">
        <v>1839</v>
      </c>
    </row>
    <row r="576" spans="1:6" x14ac:dyDescent="0.3">
      <c r="A576" t="s">
        <v>1840</v>
      </c>
      <c r="B576" s="4" t="s">
        <v>641</v>
      </c>
      <c r="C576" s="3">
        <v>0.99</v>
      </c>
      <c r="D576" s="3">
        <v>0.60914742991978099</v>
      </c>
      <c r="E576">
        <v>-0.153</v>
      </c>
      <c r="F576" t="s">
        <v>1841</v>
      </c>
    </row>
    <row r="577" spans="1:6" x14ac:dyDescent="0.3">
      <c r="A577" t="s">
        <v>336</v>
      </c>
      <c r="B577" s="4" t="s">
        <v>337</v>
      </c>
      <c r="C577" s="3">
        <v>0.99</v>
      </c>
      <c r="D577" s="3">
        <v>0.60967380332369803</v>
      </c>
      <c r="E577">
        <v>0.29299999999999998</v>
      </c>
      <c r="F577" t="s">
        <v>338</v>
      </c>
    </row>
    <row r="578" spans="1:6" x14ac:dyDescent="0.3">
      <c r="A578" t="s">
        <v>1843</v>
      </c>
      <c r="B578" s="4" t="s">
        <v>1842</v>
      </c>
      <c r="C578" s="3">
        <v>0.99</v>
      </c>
      <c r="D578" s="3">
        <v>0.61334460265134205</v>
      </c>
      <c r="E578">
        <v>0.86299999999999999</v>
      </c>
      <c r="F578" t="s">
        <v>1844</v>
      </c>
    </row>
    <row r="579" spans="1:6" x14ac:dyDescent="0.3">
      <c r="A579" t="s">
        <v>1846</v>
      </c>
      <c r="B579" s="4" t="s">
        <v>1845</v>
      </c>
      <c r="C579" s="3">
        <v>0.99</v>
      </c>
      <c r="D579" s="3">
        <v>0.615981883190166</v>
      </c>
      <c r="E579">
        <v>0.73699999999999999</v>
      </c>
      <c r="F579" t="s">
        <v>1847</v>
      </c>
    </row>
    <row r="580" spans="1:6" x14ac:dyDescent="0.3">
      <c r="A580" t="s">
        <v>1849</v>
      </c>
      <c r="B580" s="4" t="s">
        <v>1848</v>
      </c>
      <c r="C580" s="3">
        <v>0.99</v>
      </c>
      <c r="D580" s="3">
        <v>0.61845668872144899</v>
      </c>
      <c r="E580">
        <v>1.03</v>
      </c>
      <c r="F580" t="s">
        <v>1850</v>
      </c>
    </row>
    <row r="581" spans="1:6" x14ac:dyDescent="0.3">
      <c r="A581" t="s">
        <v>1852</v>
      </c>
      <c r="B581" s="4" t="s">
        <v>1851</v>
      </c>
      <c r="C581" s="3">
        <v>0.99</v>
      </c>
      <c r="D581" s="3">
        <v>0.61973098630369405</v>
      </c>
      <c r="E581">
        <v>0.55600000000000005</v>
      </c>
      <c r="F581" t="s">
        <v>1853</v>
      </c>
    </row>
    <row r="582" spans="1:6" x14ac:dyDescent="0.3">
      <c r="A582" t="s">
        <v>1855</v>
      </c>
      <c r="B582" s="4" t="s">
        <v>1854</v>
      </c>
      <c r="C582" s="3">
        <v>0.99</v>
      </c>
      <c r="D582" s="3">
        <v>0.61976130958978104</v>
      </c>
      <c r="E582">
        <v>0.17199999999999999</v>
      </c>
      <c r="F582" t="s">
        <v>1856</v>
      </c>
    </row>
    <row r="583" spans="1:6" x14ac:dyDescent="0.3">
      <c r="A583" t="s">
        <v>321</v>
      </c>
      <c r="B583" s="4" t="s">
        <v>322</v>
      </c>
      <c r="C583" s="3">
        <v>0.99</v>
      </c>
      <c r="D583" s="3">
        <v>0.61985921781359099</v>
      </c>
      <c r="E583">
        <v>0.17699999999999999</v>
      </c>
      <c r="F583" t="s">
        <v>323</v>
      </c>
    </row>
    <row r="584" spans="1:6" x14ac:dyDescent="0.3">
      <c r="A584" t="s">
        <v>591</v>
      </c>
      <c r="B584" s="4" t="s">
        <v>592</v>
      </c>
      <c r="C584" s="3">
        <v>0.99</v>
      </c>
      <c r="D584" s="3">
        <v>0.62172959129167704</v>
      </c>
      <c r="E584">
        <v>-0.26900000000000002</v>
      </c>
      <c r="F584" t="s">
        <v>593</v>
      </c>
    </row>
    <row r="585" spans="1:6" x14ac:dyDescent="0.3">
      <c r="A585" t="s">
        <v>1858</v>
      </c>
      <c r="B585" s="4" t="s">
        <v>1857</v>
      </c>
      <c r="C585" s="3">
        <v>0.99</v>
      </c>
      <c r="D585" s="3">
        <v>0.62349069505819399</v>
      </c>
      <c r="E585">
        <v>0.71899999999999997</v>
      </c>
      <c r="F585" t="s">
        <v>1859</v>
      </c>
    </row>
    <row r="586" spans="1:6" x14ac:dyDescent="0.3">
      <c r="A586" t="s">
        <v>1861</v>
      </c>
      <c r="B586" s="4" t="s">
        <v>1860</v>
      </c>
      <c r="C586" s="3">
        <v>0.99</v>
      </c>
      <c r="D586" s="3">
        <v>0.623789000849157</v>
      </c>
      <c r="E586">
        <v>-0.16500000000000001</v>
      </c>
      <c r="F586" t="s">
        <v>1862</v>
      </c>
    </row>
    <row r="587" spans="1:6" x14ac:dyDescent="0.3">
      <c r="A587" t="s">
        <v>533</v>
      </c>
      <c r="B587" s="4" t="s">
        <v>533</v>
      </c>
      <c r="C587" s="3">
        <v>0.99</v>
      </c>
      <c r="D587" s="3">
        <v>0.62520685870319104</v>
      </c>
      <c r="E587">
        <v>-0.28000000000000003</v>
      </c>
      <c r="F587" t="s">
        <v>534</v>
      </c>
    </row>
    <row r="588" spans="1:6" x14ac:dyDescent="0.3">
      <c r="A588" t="s">
        <v>1864</v>
      </c>
      <c r="B588" s="4" t="s">
        <v>1863</v>
      </c>
      <c r="C588" s="3">
        <v>0.99</v>
      </c>
      <c r="D588" s="3">
        <v>0.62815831916439302</v>
      </c>
      <c r="E588">
        <v>0.8</v>
      </c>
      <c r="F588" t="s">
        <v>1865</v>
      </c>
    </row>
    <row r="589" spans="1:6" x14ac:dyDescent="0.3">
      <c r="A589" t="s">
        <v>1866</v>
      </c>
      <c r="B589" s="4" t="s">
        <v>1007</v>
      </c>
      <c r="C589" s="3">
        <v>0.99</v>
      </c>
      <c r="D589" s="3">
        <v>0.63062348990420902</v>
      </c>
      <c r="E589">
        <v>-0.45300000000000001</v>
      </c>
      <c r="F589" t="s">
        <v>1867</v>
      </c>
    </row>
    <row r="590" spans="1:6" x14ac:dyDescent="0.3">
      <c r="A590" t="s">
        <v>50</v>
      </c>
      <c r="B590" s="4" t="s">
        <v>1868</v>
      </c>
      <c r="C590" s="3">
        <v>0.99</v>
      </c>
      <c r="D590" s="3">
        <v>0.63391483033024099</v>
      </c>
      <c r="E590">
        <v>-0.48099999999999998</v>
      </c>
      <c r="F590" t="s">
        <v>52</v>
      </c>
    </row>
    <row r="591" spans="1:6" x14ac:dyDescent="0.3">
      <c r="A591" t="s">
        <v>1870</v>
      </c>
      <c r="B591" s="4" t="s">
        <v>1869</v>
      </c>
      <c r="C591" s="3">
        <v>0.99</v>
      </c>
      <c r="D591" s="3">
        <v>0.63422783629755497</v>
      </c>
      <c r="E591">
        <v>0.627</v>
      </c>
      <c r="F591" t="s">
        <v>1871</v>
      </c>
    </row>
    <row r="592" spans="1:6" x14ac:dyDescent="0.3">
      <c r="A592" t="s">
        <v>1873</v>
      </c>
      <c r="B592" s="4" t="s">
        <v>1872</v>
      </c>
      <c r="C592" s="3">
        <v>0.99</v>
      </c>
      <c r="D592" s="3">
        <v>0.63476786846184796</v>
      </c>
      <c r="E592">
        <v>0.33800000000000002</v>
      </c>
      <c r="F592" t="s">
        <v>275</v>
      </c>
    </row>
    <row r="593" spans="1:6" x14ac:dyDescent="0.3">
      <c r="A593" t="s">
        <v>1875</v>
      </c>
      <c r="B593" s="4" t="s">
        <v>1874</v>
      </c>
      <c r="C593" s="3">
        <v>0.99</v>
      </c>
      <c r="D593" s="3">
        <v>0.63876682091594705</v>
      </c>
      <c r="E593">
        <v>0.29499999999999998</v>
      </c>
      <c r="F593" t="s">
        <v>1876</v>
      </c>
    </row>
    <row r="594" spans="1:6" x14ac:dyDescent="0.3">
      <c r="A594" t="s">
        <v>1878</v>
      </c>
      <c r="B594" s="4" t="s">
        <v>1877</v>
      </c>
      <c r="C594" s="3">
        <v>0.99</v>
      </c>
      <c r="D594" s="3">
        <v>0.63988557602347296</v>
      </c>
      <c r="E594">
        <v>0.85399999999999998</v>
      </c>
      <c r="F594" t="s">
        <v>1879</v>
      </c>
    </row>
    <row r="595" spans="1:6" x14ac:dyDescent="0.3">
      <c r="A595" t="s">
        <v>86</v>
      </c>
      <c r="B595" s="4" t="s">
        <v>243</v>
      </c>
      <c r="C595" s="3">
        <v>0.99</v>
      </c>
      <c r="D595" s="3">
        <v>0.64029874800495801</v>
      </c>
      <c r="E595">
        <v>0.24199999999999999</v>
      </c>
      <c r="F595" t="s">
        <v>244</v>
      </c>
    </row>
    <row r="596" spans="1:6" x14ac:dyDescent="0.3">
      <c r="A596" t="s">
        <v>1881</v>
      </c>
      <c r="B596" s="4" t="s">
        <v>1880</v>
      </c>
      <c r="C596" s="3">
        <v>0.99</v>
      </c>
      <c r="D596" s="3">
        <v>0.64113208479168904</v>
      </c>
      <c r="E596">
        <v>0.52600000000000002</v>
      </c>
      <c r="F596" t="s">
        <v>1882</v>
      </c>
    </row>
    <row r="597" spans="1:6" x14ac:dyDescent="0.3">
      <c r="A597" t="s">
        <v>1884</v>
      </c>
      <c r="B597" s="4" t="s">
        <v>1883</v>
      </c>
      <c r="C597" s="3">
        <v>0.99</v>
      </c>
      <c r="D597" s="3">
        <v>0.64182467548580102</v>
      </c>
      <c r="E597">
        <v>-0.16200000000000001</v>
      </c>
      <c r="F597" t="s">
        <v>1885</v>
      </c>
    </row>
    <row r="598" spans="1:6" x14ac:dyDescent="0.3">
      <c r="A598" t="s">
        <v>1887</v>
      </c>
      <c r="B598" s="4" t="s">
        <v>1886</v>
      </c>
      <c r="C598" s="3">
        <v>0.99</v>
      </c>
      <c r="D598" s="3">
        <v>0.64417841600868098</v>
      </c>
      <c r="E598">
        <v>0.29899999999999999</v>
      </c>
      <c r="F598" t="s">
        <v>1888</v>
      </c>
    </row>
    <row r="599" spans="1:6" x14ac:dyDescent="0.3">
      <c r="A599" t="s">
        <v>1890</v>
      </c>
      <c r="B599" s="4" t="s">
        <v>1889</v>
      </c>
      <c r="C599" s="3">
        <v>0.99</v>
      </c>
      <c r="D599" s="3">
        <v>0.64729986551264596</v>
      </c>
      <c r="E599">
        <v>0.30599999999999999</v>
      </c>
      <c r="F599" t="s">
        <v>1891</v>
      </c>
    </row>
    <row r="600" spans="1:6" x14ac:dyDescent="0.3">
      <c r="A600" t="s">
        <v>1893</v>
      </c>
      <c r="B600" s="4" t="s">
        <v>1892</v>
      </c>
      <c r="C600" s="3">
        <v>0.99</v>
      </c>
      <c r="D600" s="3">
        <v>0.64792512163690297</v>
      </c>
      <c r="E600">
        <v>-0.32</v>
      </c>
      <c r="F600" t="s">
        <v>1894</v>
      </c>
    </row>
    <row r="601" spans="1:6" x14ac:dyDescent="0.3">
      <c r="A601" t="s">
        <v>1896</v>
      </c>
      <c r="B601" s="4" t="s">
        <v>1895</v>
      </c>
      <c r="C601" s="3">
        <v>0.99</v>
      </c>
      <c r="D601" s="3">
        <v>0.64932746494922799</v>
      </c>
      <c r="E601">
        <v>0.85499999999999998</v>
      </c>
      <c r="F601" t="s">
        <v>1897</v>
      </c>
    </row>
    <row r="602" spans="1:6" x14ac:dyDescent="0.3">
      <c r="A602" t="s">
        <v>1899</v>
      </c>
      <c r="B602" s="4" t="s">
        <v>1898</v>
      </c>
      <c r="C602" s="3">
        <v>0.99</v>
      </c>
      <c r="D602" s="3">
        <v>0.65140303406832401</v>
      </c>
      <c r="E602">
        <v>-0.77600000000000002</v>
      </c>
      <c r="F602" t="s">
        <v>1900</v>
      </c>
    </row>
    <row r="603" spans="1:6" x14ac:dyDescent="0.3">
      <c r="A603" t="s">
        <v>1902</v>
      </c>
      <c r="B603" s="4" t="s">
        <v>1901</v>
      </c>
      <c r="C603" s="3">
        <v>0.99</v>
      </c>
      <c r="D603" s="3">
        <v>0.65186170254562503</v>
      </c>
      <c r="E603">
        <v>-0.17100000000000001</v>
      </c>
      <c r="F603" t="s">
        <v>1903</v>
      </c>
    </row>
    <row r="604" spans="1:6" x14ac:dyDescent="0.3">
      <c r="A604" t="s">
        <v>123</v>
      </c>
      <c r="B604" s="4" t="s">
        <v>124</v>
      </c>
      <c r="C604" s="3">
        <v>0.99</v>
      </c>
      <c r="D604" s="3">
        <v>0.65341614864401998</v>
      </c>
      <c r="E604">
        <v>0.25700000000000001</v>
      </c>
      <c r="F604" t="s">
        <v>125</v>
      </c>
    </row>
    <row r="605" spans="1:6" x14ac:dyDescent="0.3">
      <c r="A605" t="s">
        <v>1905</v>
      </c>
      <c r="B605" s="4" t="s">
        <v>1904</v>
      </c>
      <c r="C605" s="3">
        <v>0.99</v>
      </c>
      <c r="D605" s="3">
        <v>0.65392521845409302</v>
      </c>
      <c r="E605">
        <v>-0.151</v>
      </c>
      <c r="F605" t="s">
        <v>1800</v>
      </c>
    </row>
    <row r="606" spans="1:6" x14ac:dyDescent="0.3">
      <c r="A606" t="s">
        <v>1907</v>
      </c>
      <c r="B606" s="4" t="s">
        <v>1906</v>
      </c>
      <c r="C606" s="3">
        <v>0.99</v>
      </c>
      <c r="D606" s="3">
        <v>0.65419650714758104</v>
      </c>
      <c r="E606">
        <v>0.79700000000000004</v>
      </c>
      <c r="F606" t="s">
        <v>1908</v>
      </c>
    </row>
    <row r="607" spans="1:6" x14ac:dyDescent="0.3">
      <c r="A607" t="s">
        <v>360</v>
      </c>
      <c r="B607" s="4" t="s">
        <v>361</v>
      </c>
      <c r="C607" s="3">
        <v>0.99</v>
      </c>
      <c r="D607" s="3">
        <v>0.65543241289307197</v>
      </c>
      <c r="E607">
        <v>0.89100000000000001</v>
      </c>
      <c r="F607" t="s">
        <v>362</v>
      </c>
    </row>
    <row r="608" spans="1:6" x14ac:dyDescent="0.3">
      <c r="A608" t="s">
        <v>1910</v>
      </c>
      <c r="B608" s="4" t="s">
        <v>1909</v>
      </c>
      <c r="C608" s="3">
        <v>0.99</v>
      </c>
      <c r="D608" s="3">
        <v>0.65585879700178595</v>
      </c>
      <c r="E608">
        <v>1.22</v>
      </c>
      <c r="F608" t="s">
        <v>1911</v>
      </c>
    </row>
    <row r="609" spans="1:6" x14ac:dyDescent="0.3">
      <c r="A609" t="s">
        <v>1913</v>
      </c>
      <c r="B609" s="4" t="s">
        <v>1912</v>
      </c>
      <c r="C609" s="3">
        <v>0.99</v>
      </c>
      <c r="D609" s="3">
        <v>0.65698931052181997</v>
      </c>
      <c r="E609">
        <v>0.14199999999999999</v>
      </c>
      <c r="F609" t="s">
        <v>1168</v>
      </c>
    </row>
    <row r="610" spans="1:6" x14ac:dyDescent="0.3">
      <c r="A610" t="s">
        <v>1914</v>
      </c>
      <c r="B610" s="4" t="s">
        <v>676</v>
      </c>
      <c r="C610" s="3">
        <v>0.99</v>
      </c>
      <c r="D610" s="3">
        <v>0.65734952026194604</v>
      </c>
      <c r="E610">
        <v>0.23</v>
      </c>
      <c r="F610" t="s">
        <v>1915</v>
      </c>
    </row>
    <row r="611" spans="1:6" x14ac:dyDescent="0.3">
      <c r="A611" t="s">
        <v>1917</v>
      </c>
      <c r="B611" s="4" t="s">
        <v>1916</v>
      </c>
      <c r="C611" s="3">
        <v>0.99</v>
      </c>
      <c r="D611" s="3">
        <v>0.66009551384808096</v>
      </c>
      <c r="E611">
        <v>0.74299999999999999</v>
      </c>
      <c r="F611" t="s">
        <v>1918</v>
      </c>
    </row>
    <row r="612" spans="1:6" x14ac:dyDescent="0.3">
      <c r="A612" t="s">
        <v>1920</v>
      </c>
      <c r="B612" s="4" t="s">
        <v>1919</v>
      </c>
      <c r="C612" s="3">
        <v>0.99</v>
      </c>
      <c r="D612" s="3">
        <v>0.66088796986363196</v>
      </c>
      <c r="E612">
        <v>0.19500000000000001</v>
      </c>
      <c r="F612" t="s">
        <v>1921</v>
      </c>
    </row>
    <row r="613" spans="1:6" x14ac:dyDescent="0.3">
      <c r="A613" t="s">
        <v>1923</v>
      </c>
      <c r="B613" s="4" t="s">
        <v>1922</v>
      </c>
      <c r="C613" s="3">
        <v>0.99</v>
      </c>
      <c r="D613" s="3">
        <v>0.66321171689539604</v>
      </c>
      <c r="E613">
        <v>-0.66900000000000004</v>
      </c>
      <c r="F613" t="s">
        <v>1924</v>
      </c>
    </row>
    <row r="614" spans="1:6" x14ac:dyDescent="0.3">
      <c r="A614" t="s">
        <v>417</v>
      </c>
      <c r="B614" s="4" t="s">
        <v>418</v>
      </c>
      <c r="C614" s="3">
        <v>0.99</v>
      </c>
      <c r="D614" s="3">
        <v>0.66514382546966</v>
      </c>
      <c r="E614">
        <v>0.71199999999999997</v>
      </c>
      <c r="F614" t="s">
        <v>419</v>
      </c>
    </row>
    <row r="615" spans="1:6" x14ac:dyDescent="0.3">
      <c r="A615" t="s">
        <v>1926</v>
      </c>
      <c r="B615" s="4" t="s">
        <v>1925</v>
      </c>
      <c r="C615" s="3">
        <v>0.99</v>
      </c>
      <c r="D615" s="3">
        <v>0.66776040687934202</v>
      </c>
      <c r="E615">
        <v>-0.17899999999999999</v>
      </c>
      <c r="F615" t="s">
        <v>1927</v>
      </c>
    </row>
    <row r="616" spans="1:6" x14ac:dyDescent="0.3">
      <c r="A616" t="s">
        <v>1928</v>
      </c>
      <c r="B616" s="4" t="s">
        <v>1928</v>
      </c>
      <c r="C616" s="3">
        <v>0.99</v>
      </c>
      <c r="D616" s="3">
        <v>0.66916332693453695</v>
      </c>
      <c r="E616">
        <v>0.64800000000000002</v>
      </c>
      <c r="F616" t="s">
        <v>855</v>
      </c>
    </row>
    <row r="617" spans="1:6" x14ac:dyDescent="0.3">
      <c r="A617" t="s">
        <v>1930</v>
      </c>
      <c r="B617" s="4" t="s">
        <v>1929</v>
      </c>
      <c r="C617" s="3">
        <v>0.99</v>
      </c>
      <c r="D617" s="3">
        <v>0.67048630064241299</v>
      </c>
      <c r="E617">
        <v>-0.14399999999999999</v>
      </c>
      <c r="F617" t="s">
        <v>915</v>
      </c>
    </row>
    <row r="618" spans="1:6" x14ac:dyDescent="0.3">
      <c r="A618" t="s">
        <v>1932</v>
      </c>
      <c r="B618" s="4" t="s">
        <v>1931</v>
      </c>
      <c r="C618" s="3">
        <v>0.99</v>
      </c>
      <c r="D618" s="3">
        <v>0.672961312101792</v>
      </c>
      <c r="E618">
        <v>-0.36499999999999999</v>
      </c>
      <c r="F618" t="s">
        <v>1933</v>
      </c>
    </row>
    <row r="619" spans="1:6" x14ac:dyDescent="0.3">
      <c r="A619" t="s">
        <v>1935</v>
      </c>
      <c r="B619" s="4" t="s">
        <v>1934</v>
      </c>
      <c r="C619" s="3">
        <v>0.99</v>
      </c>
      <c r="D619" s="3">
        <v>0.67301910484218896</v>
      </c>
      <c r="E619">
        <v>-0.58099999999999996</v>
      </c>
      <c r="F619" t="s">
        <v>1936</v>
      </c>
    </row>
    <row r="620" spans="1:6" x14ac:dyDescent="0.3">
      <c r="A620" t="s">
        <v>273</v>
      </c>
      <c r="B620" s="4" t="s">
        <v>274</v>
      </c>
      <c r="C620" s="3">
        <v>0.99</v>
      </c>
      <c r="D620" s="3">
        <v>0.67351356185821898</v>
      </c>
      <c r="E620">
        <v>0.57299999999999995</v>
      </c>
      <c r="F620" t="s">
        <v>275</v>
      </c>
    </row>
    <row r="621" spans="1:6" x14ac:dyDescent="0.3">
      <c r="A621" t="s">
        <v>1938</v>
      </c>
      <c r="B621" s="4" t="s">
        <v>1937</v>
      </c>
      <c r="C621" s="3">
        <v>0.99</v>
      </c>
      <c r="D621" s="3">
        <v>0.68335286711726395</v>
      </c>
      <c r="E621">
        <v>0.28000000000000003</v>
      </c>
      <c r="F621" t="s">
        <v>1939</v>
      </c>
    </row>
    <row r="622" spans="1:6" x14ac:dyDescent="0.3">
      <c r="A622" t="s">
        <v>1940</v>
      </c>
      <c r="B622" s="4" t="s">
        <v>1940</v>
      </c>
      <c r="C622" s="3">
        <v>0.99</v>
      </c>
      <c r="D622" s="3">
        <v>0.68372290007674597</v>
      </c>
      <c r="E622">
        <v>-0.51</v>
      </c>
      <c r="F622" t="s">
        <v>1941</v>
      </c>
    </row>
    <row r="623" spans="1:6" x14ac:dyDescent="0.3">
      <c r="A623" t="s">
        <v>1943</v>
      </c>
      <c r="B623" s="4" t="s">
        <v>1942</v>
      </c>
      <c r="C623" s="3">
        <v>0.99</v>
      </c>
      <c r="D623" s="3">
        <v>0.68408193653376304</v>
      </c>
      <c r="E623">
        <v>0.17399999999999999</v>
      </c>
      <c r="F623" t="s">
        <v>1944</v>
      </c>
    </row>
    <row r="624" spans="1:6" x14ac:dyDescent="0.3">
      <c r="A624" t="s">
        <v>1946</v>
      </c>
      <c r="B624" s="4" t="s">
        <v>1945</v>
      </c>
      <c r="C624" s="3">
        <v>0.99</v>
      </c>
      <c r="D624" s="3">
        <v>0.68481573225013803</v>
      </c>
      <c r="E624">
        <v>-0.20899999999999999</v>
      </c>
      <c r="F624" t="s">
        <v>1947</v>
      </c>
    </row>
    <row r="625" spans="1:6" x14ac:dyDescent="0.3">
      <c r="A625" t="s">
        <v>1949</v>
      </c>
      <c r="B625" s="4" t="s">
        <v>1948</v>
      </c>
      <c r="C625" s="3">
        <v>0.99</v>
      </c>
      <c r="D625" s="3">
        <v>0.68918649578342095</v>
      </c>
      <c r="E625">
        <v>-0.215</v>
      </c>
      <c r="F625" t="s">
        <v>1950</v>
      </c>
    </row>
    <row r="626" spans="1:6" x14ac:dyDescent="0.3">
      <c r="A626" t="s">
        <v>1951</v>
      </c>
      <c r="B626" s="4" t="s">
        <v>1038</v>
      </c>
      <c r="C626" s="3">
        <v>0.99</v>
      </c>
      <c r="D626" s="3">
        <v>0.69275085878738396</v>
      </c>
      <c r="E626">
        <v>-0.121</v>
      </c>
      <c r="F626" t="s">
        <v>1952</v>
      </c>
    </row>
    <row r="627" spans="1:6" x14ac:dyDescent="0.3">
      <c r="A627" t="s">
        <v>1954</v>
      </c>
      <c r="B627" s="4" t="s">
        <v>1953</v>
      </c>
      <c r="C627" s="3">
        <v>0.99</v>
      </c>
      <c r="D627" s="3">
        <v>0.69478219058447099</v>
      </c>
      <c r="E627">
        <v>-0.28899999999999998</v>
      </c>
      <c r="F627" t="s">
        <v>1955</v>
      </c>
    </row>
    <row r="628" spans="1:6" x14ac:dyDescent="0.3">
      <c r="A628" t="s">
        <v>581</v>
      </c>
      <c r="B628" s="4" t="s">
        <v>582</v>
      </c>
      <c r="C628" s="3">
        <v>0.99</v>
      </c>
      <c r="D628" s="3">
        <v>0.698891439848222</v>
      </c>
      <c r="E628">
        <v>-0.47099999999999997</v>
      </c>
      <c r="F628" t="s">
        <v>583</v>
      </c>
    </row>
    <row r="629" spans="1:6" x14ac:dyDescent="0.3">
      <c r="A629" t="s">
        <v>1957</v>
      </c>
      <c r="B629" s="4" t="s">
        <v>1956</v>
      </c>
      <c r="C629" s="3">
        <v>0.99</v>
      </c>
      <c r="D629" s="3">
        <v>0.70623586205239297</v>
      </c>
      <c r="E629">
        <v>0.54</v>
      </c>
      <c r="F629" t="s">
        <v>1958</v>
      </c>
    </row>
    <row r="630" spans="1:6" x14ac:dyDescent="0.3">
      <c r="A630" t="s">
        <v>1959</v>
      </c>
      <c r="B630" s="4" t="s">
        <v>645</v>
      </c>
      <c r="C630" s="3">
        <v>0.99</v>
      </c>
      <c r="D630" s="3">
        <v>0.70652940478367399</v>
      </c>
      <c r="E630">
        <v>-0.111</v>
      </c>
      <c r="F630" t="s">
        <v>1960</v>
      </c>
    </row>
    <row r="631" spans="1:6" x14ac:dyDescent="0.3">
      <c r="A631" t="s">
        <v>1962</v>
      </c>
      <c r="B631" s="4" t="s">
        <v>1961</v>
      </c>
      <c r="C631" s="3">
        <v>0.99</v>
      </c>
      <c r="D631" s="3">
        <v>0.70789954090100904</v>
      </c>
      <c r="E631">
        <v>-0.23699999999999999</v>
      </c>
      <c r="F631" t="s">
        <v>1963</v>
      </c>
    </row>
    <row r="632" spans="1:6" x14ac:dyDescent="0.3">
      <c r="A632" t="s">
        <v>1965</v>
      </c>
      <c r="B632" s="4" t="s">
        <v>1964</v>
      </c>
      <c r="C632" s="3">
        <v>0.99</v>
      </c>
      <c r="D632" s="3">
        <v>0.70790877873305302</v>
      </c>
      <c r="E632">
        <v>-0.161</v>
      </c>
      <c r="F632" t="s">
        <v>1966</v>
      </c>
    </row>
    <row r="633" spans="1:6" x14ac:dyDescent="0.3">
      <c r="A633" t="s">
        <v>1968</v>
      </c>
      <c r="B633" s="4" t="s">
        <v>1967</v>
      </c>
      <c r="C633" s="3">
        <v>0.99</v>
      </c>
      <c r="D633" s="3">
        <v>0.71036450618915903</v>
      </c>
      <c r="E633">
        <v>0.67400000000000004</v>
      </c>
      <c r="F633" t="s">
        <v>1969</v>
      </c>
    </row>
    <row r="634" spans="1:6" x14ac:dyDescent="0.3">
      <c r="A634" t="s">
        <v>1971</v>
      </c>
      <c r="B634" s="4" t="s">
        <v>1970</v>
      </c>
      <c r="C634" s="3">
        <v>0.99</v>
      </c>
      <c r="D634" s="3">
        <v>0.71116169656225803</v>
      </c>
      <c r="E634">
        <v>0.41699999999999998</v>
      </c>
      <c r="F634" t="s">
        <v>982</v>
      </c>
    </row>
    <row r="635" spans="1:6" x14ac:dyDescent="0.3">
      <c r="A635" t="s">
        <v>1973</v>
      </c>
      <c r="B635" s="4" t="s">
        <v>1972</v>
      </c>
      <c r="C635" s="3">
        <v>0.99</v>
      </c>
      <c r="D635" s="3">
        <v>0.711965850522285</v>
      </c>
      <c r="E635">
        <v>-0.113</v>
      </c>
      <c r="F635" t="s">
        <v>1974</v>
      </c>
    </row>
    <row r="636" spans="1:6" x14ac:dyDescent="0.3">
      <c r="A636" t="s">
        <v>126</v>
      </c>
      <c r="B636" s="4" t="s">
        <v>517</v>
      </c>
      <c r="C636" s="3">
        <v>0.99</v>
      </c>
      <c r="D636" s="3">
        <v>0.71338903231268103</v>
      </c>
      <c r="E636">
        <v>-0.35099999999999998</v>
      </c>
      <c r="F636" t="s">
        <v>518</v>
      </c>
    </row>
    <row r="637" spans="1:6" x14ac:dyDescent="0.3">
      <c r="A637" t="s">
        <v>1976</v>
      </c>
      <c r="B637" s="4" t="s">
        <v>1975</v>
      </c>
      <c r="C637" s="3">
        <v>0.99</v>
      </c>
      <c r="D637" s="3">
        <v>0.71419414694019701</v>
      </c>
      <c r="E637">
        <v>-0.154</v>
      </c>
      <c r="F637" t="s">
        <v>1977</v>
      </c>
    </row>
    <row r="638" spans="1:6" x14ac:dyDescent="0.3">
      <c r="A638" t="s">
        <v>1979</v>
      </c>
      <c r="B638" s="4" t="s">
        <v>1978</v>
      </c>
      <c r="C638" s="3">
        <v>0.99099999999999999</v>
      </c>
      <c r="D638" s="3">
        <v>0.71956211045313101</v>
      </c>
      <c r="E638">
        <v>-0.53400000000000003</v>
      </c>
      <c r="F638" t="s">
        <v>1980</v>
      </c>
    </row>
    <row r="639" spans="1:6" x14ac:dyDescent="0.3">
      <c r="A639" t="s">
        <v>460</v>
      </c>
      <c r="B639" s="4" t="s">
        <v>461</v>
      </c>
      <c r="C639" s="3">
        <v>0.99099999999999999</v>
      </c>
      <c r="D639" s="3">
        <v>0.72173441918897496</v>
      </c>
      <c r="E639">
        <v>-0.51200000000000001</v>
      </c>
      <c r="F639" t="s">
        <v>462</v>
      </c>
    </row>
    <row r="640" spans="1:6" x14ac:dyDescent="0.3">
      <c r="A640" t="s">
        <v>1982</v>
      </c>
      <c r="B640" s="4" t="s">
        <v>1981</v>
      </c>
      <c r="C640" s="3">
        <v>0.99099999999999999</v>
      </c>
      <c r="D640" s="3">
        <v>0.72269141848977803</v>
      </c>
      <c r="E640">
        <v>0.222</v>
      </c>
      <c r="F640" t="s">
        <v>1983</v>
      </c>
    </row>
    <row r="641" spans="1:6" x14ac:dyDescent="0.3">
      <c r="A641" t="s">
        <v>97</v>
      </c>
      <c r="B641" s="4" t="s">
        <v>589</v>
      </c>
      <c r="C641" s="3">
        <v>0.99099999999999999</v>
      </c>
      <c r="D641" s="3">
        <v>0.72383054350993903</v>
      </c>
      <c r="E641">
        <v>-0.255</v>
      </c>
      <c r="F641" t="s">
        <v>590</v>
      </c>
    </row>
    <row r="642" spans="1:6" x14ac:dyDescent="0.3">
      <c r="A642" t="s">
        <v>1985</v>
      </c>
      <c r="B642" s="4" t="s">
        <v>1984</v>
      </c>
      <c r="C642" s="3">
        <v>0.99099999999999999</v>
      </c>
      <c r="D642" s="3">
        <v>0.72554001689242398</v>
      </c>
      <c r="E642">
        <v>0.46800000000000003</v>
      </c>
      <c r="F642" t="s">
        <v>1986</v>
      </c>
    </row>
    <row r="643" spans="1:6" x14ac:dyDescent="0.3">
      <c r="A643" t="s">
        <v>1988</v>
      </c>
      <c r="B643" s="4" t="s">
        <v>1987</v>
      </c>
      <c r="C643" s="3">
        <v>0.99099999999999999</v>
      </c>
      <c r="D643" s="3">
        <v>0.72555578868075499</v>
      </c>
      <c r="E643">
        <v>0.55800000000000005</v>
      </c>
      <c r="F643" t="s">
        <v>1989</v>
      </c>
    </row>
    <row r="644" spans="1:6" x14ac:dyDescent="0.3">
      <c r="A644" t="s">
        <v>1991</v>
      </c>
      <c r="B644" s="4" t="s">
        <v>1990</v>
      </c>
      <c r="C644" s="3">
        <v>0.99099999999999999</v>
      </c>
      <c r="D644" s="3">
        <v>0.72650002701079797</v>
      </c>
      <c r="E644">
        <v>0.35599999999999998</v>
      </c>
      <c r="F644" t="s">
        <v>121</v>
      </c>
    </row>
    <row r="645" spans="1:6" x14ac:dyDescent="0.3">
      <c r="A645" t="s">
        <v>1993</v>
      </c>
      <c r="B645" s="4" t="s">
        <v>1992</v>
      </c>
      <c r="C645" s="3">
        <v>0.99099999999999999</v>
      </c>
      <c r="D645" s="3">
        <v>0.73002416581854501</v>
      </c>
      <c r="E645">
        <v>0.48299999999999998</v>
      </c>
      <c r="F645" t="s">
        <v>1994</v>
      </c>
    </row>
    <row r="646" spans="1:6" x14ac:dyDescent="0.3">
      <c r="A646" t="s">
        <v>1996</v>
      </c>
      <c r="B646" s="4" t="s">
        <v>1995</v>
      </c>
      <c r="C646" s="3">
        <v>0.99099999999999999</v>
      </c>
      <c r="D646" s="3">
        <v>0.73178899065023095</v>
      </c>
      <c r="E646">
        <v>0.72099999999999997</v>
      </c>
      <c r="F646" t="s">
        <v>1997</v>
      </c>
    </row>
    <row r="647" spans="1:6" x14ac:dyDescent="0.3">
      <c r="A647" t="s">
        <v>1999</v>
      </c>
      <c r="B647" s="4" t="s">
        <v>1998</v>
      </c>
      <c r="C647" s="3">
        <v>0.99099999999999999</v>
      </c>
      <c r="D647" s="3">
        <v>0.744477645200462</v>
      </c>
      <c r="E647">
        <v>-0.42099999999999999</v>
      </c>
      <c r="F647" t="s">
        <v>2000</v>
      </c>
    </row>
    <row r="648" spans="1:6" x14ac:dyDescent="0.3">
      <c r="A648" t="s">
        <v>2002</v>
      </c>
      <c r="B648" s="4" t="s">
        <v>2001</v>
      </c>
      <c r="C648" s="3">
        <v>0.99099999999999999</v>
      </c>
      <c r="D648" s="3">
        <v>0.750628408730726</v>
      </c>
      <c r="E648">
        <v>-0.20499999999999999</v>
      </c>
      <c r="F648" t="s">
        <v>2003</v>
      </c>
    </row>
    <row r="649" spans="1:6" x14ac:dyDescent="0.3">
      <c r="A649" t="s">
        <v>2005</v>
      </c>
      <c r="B649" s="4" t="s">
        <v>2004</v>
      </c>
      <c r="C649" s="3">
        <v>0.99099999999999999</v>
      </c>
      <c r="D649" s="3">
        <v>0.75093394654057699</v>
      </c>
      <c r="E649">
        <v>9.2799999999999994E-2</v>
      </c>
      <c r="F649" t="s">
        <v>2006</v>
      </c>
    </row>
    <row r="650" spans="1:6" x14ac:dyDescent="0.3">
      <c r="A650" t="s">
        <v>2008</v>
      </c>
      <c r="B650" s="4" t="s">
        <v>2007</v>
      </c>
      <c r="C650" s="3">
        <v>0.99099999999999999</v>
      </c>
      <c r="D650" s="3">
        <v>0.75605639562702998</v>
      </c>
      <c r="E650">
        <v>0.252</v>
      </c>
      <c r="F650" t="s">
        <v>2009</v>
      </c>
    </row>
    <row r="651" spans="1:6" x14ac:dyDescent="0.3">
      <c r="A651" t="s">
        <v>2011</v>
      </c>
      <c r="B651" s="4" t="s">
        <v>2010</v>
      </c>
      <c r="C651" s="3">
        <v>0.99099999999999999</v>
      </c>
      <c r="D651" s="3">
        <v>0.7647378799915</v>
      </c>
      <c r="E651">
        <v>-9.5399999999999999E-2</v>
      </c>
      <c r="F651" t="s">
        <v>501</v>
      </c>
    </row>
    <row r="652" spans="1:6" x14ac:dyDescent="0.3">
      <c r="A652" t="s">
        <v>2013</v>
      </c>
      <c r="B652" s="4" t="s">
        <v>2012</v>
      </c>
      <c r="C652" s="3">
        <v>0.99099999999999999</v>
      </c>
      <c r="D652" s="3">
        <v>0.76594766657297397</v>
      </c>
      <c r="E652">
        <v>-9.69E-2</v>
      </c>
      <c r="F652" t="s">
        <v>2014</v>
      </c>
    </row>
    <row r="653" spans="1:6" x14ac:dyDescent="0.3">
      <c r="A653" t="s">
        <v>2016</v>
      </c>
      <c r="B653" s="4" t="s">
        <v>2015</v>
      </c>
      <c r="C653" s="3">
        <v>0.99099999999999999</v>
      </c>
      <c r="D653" s="3">
        <v>0.766037614143528</v>
      </c>
      <c r="E653">
        <v>0.27400000000000002</v>
      </c>
      <c r="F653" t="s">
        <v>2017</v>
      </c>
    </row>
    <row r="654" spans="1:6" x14ac:dyDescent="0.3">
      <c r="A654" t="s">
        <v>2019</v>
      </c>
      <c r="B654" s="4" t="s">
        <v>2018</v>
      </c>
      <c r="C654" s="3">
        <v>0.99099999999999999</v>
      </c>
      <c r="D654" s="3">
        <v>0.76817153586074804</v>
      </c>
      <c r="E654">
        <v>-0.159</v>
      </c>
      <c r="F654" t="s">
        <v>2020</v>
      </c>
    </row>
    <row r="655" spans="1:6" x14ac:dyDescent="0.3">
      <c r="A655" t="s">
        <v>78</v>
      </c>
      <c r="B655" s="4" t="s">
        <v>80</v>
      </c>
      <c r="C655" s="3">
        <v>0.99099999999999999</v>
      </c>
      <c r="D655" s="3">
        <v>0.76936192684441895</v>
      </c>
      <c r="E655">
        <v>-0.218</v>
      </c>
      <c r="F655" t="s">
        <v>81</v>
      </c>
    </row>
    <row r="656" spans="1:6" x14ac:dyDescent="0.3">
      <c r="A656" t="s">
        <v>2022</v>
      </c>
      <c r="B656" s="4" t="s">
        <v>2021</v>
      </c>
      <c r="C656" s="3">
        <v>0.99099999999999999</v>
      </c>
      <c r="D656" s="3">
        <v>0.77066771180633997</v>
      </c>
      <c r="E656">
        <v>-0.22800000000000001</v>
      </c>
      <c r="F656" t="s">
        <v>2023</v>
      </c>
    </row>
    <row r="657" spans="1:6" x14ac:dyDescent="0.3">
      <c r="A657" t="s">
        <v>2025</v>
      </c>
      <c r="B657" s="4" t="s">
        <v>2024</v>
      </c>
      <c r="C657" s="3">
        <v>0.99099999999999999</v>
      </c>
      <c r="D657" s="3">
        <v>0.77311052729968099</v>
      </c>
      <c r="E657">
        <v>0.31900000000000001</v>
      </c>
      <c r="F657" t="s">
        <v>2026</v>
      </c>
    </row>
    <row r="658" spans="1:6" x14ac:dyDescent="0.3">
      <c r="A658" t="s">
        <v>2028</v>
      </c>
      <c r="B658" s="4" t="s">
        <v>2027</v>
      </c>
      <c r="C658" s="3">
        <v>0.99099999999999999</v>
      </c>
      <c r="D658" s="3">
        <v>0.77316294693719301</v>
      </c>
      <c r="E658">
        <v>-0.40899999999999997</v>
      </c>
      <c r="F658" t="s">
        <v>2029</v>
      </c>
    </row>
    <row r="659" spans="1:6" x14ac:dyDescent="0.3">
      <c r="A659" t="s">
        <v>2031</v>
      </c>
      <c r="B659" s="4" t="s">
        <v>2030</v>
      </c>
      <c r="C659" s="3">
        <v>0.99099999999999999</v>
      </c>
      <c r="D659" s="3">
        <v>0.77855153185828296</v>
      </c>
      <c r="E659">
        <v>0.373</v>
      </c>
      <c r="F659" t="s">
        <v>2032</v>
      </c>
    </row>
    <row r="660" spans="1:6" x14ac:dyDescent="0.3">
      <c r="A660" t="s">
        <v>2034</v>
      </c>
      <c r="B660" s="4" t="s">
        <v>2033</v>
      </c>
      <c r="C660" s="3">
        <v>0.99099999999999999</v>
      </c>
      <c r="D660" s="3">
        <v>0.77956968300282203</v>
      </c>
      <c r="E660">
        <v>0.19500000000000001</v>
      </c>
      <c r="F660" t="s">
        <v>2035</v>
      </c>
    </row>
    <row r="661" spans="1:6" x14ac:dyDescent="0.3">
      <c r="A661" t="s">
        <v>77</v>
      </c>
      <c r="B661" s="4" t="s">
        <v>2036</v>
      </c>
      <c r="C661" s="3">
        <v>0.99099999999999999</v>
      </c>
      <c r="D661" s="3">
        <v>0.78022873979936103</v>
      </c>
      <c r="E661">
        <v>0.17199999999999999</v>
      </c>
      <c r="F661" t="s">
        <v>252</v>
      </c>
    </row>
    <row r="662" spans="1:6" x14ac:dyDescent="0.3">
      <c r="A662" t="s">
        <v>2038</v>
      </c>
      <c r="B662" s="4" t="s">
        <v>2037</v>
      </c>
      <c r="C662" s="3">
        <v>0.99099999999999999</v>
      </c>
      <c r="D662" s="3">
        <v>0.78505302138504196</v>
      </c>
      <c r="E662">
        <v>8.8900000000000007E-2</v>
      </c>
      <c r="F662" t="s">
        <v>2039</v>
      </c>
    </row>
    <row r="663" spans="1:6" x14ac:dyDescent="0.3">
      <c r="A663" t="s">
        <v>2041</v>
      </c>
      <c r="B663" s="4" t="s">
        <v>2040</v>
      </c>
      <c r="C663" s="3">
        <v>0.99099999999999999</v>
      </c>
      <c r="D663" s="3">
        <v>0.787919018863107</v>
      </c>
      <c r="E663">
        <v>0.48099999999999998</v>
      </c>
      <c r="F663" t="s">
        <v>2042</v>
      </c>
    </row>
    <row r="664" spans="1:6" x14ac:dyDescent="0.3">
      <c r="A664" t="s">
        <v>2044</v>
      </c>
      <c r="B664" s="4" t="s">
        <v>2043</v>
      </c>
      <c r="C664" s="3">
        <v>0.99099999999999999</v>
      </c>
      <c r="D664" s="3">
        <v>0.78795580117755604</v>
      </c>
      <c r="E664">
        <v>-0.17799999999999999</v>
      </c>
      <c r="F664" t="s">
        <v>2045</v>
      </c>
    </row>
    <row r="665" spans="1:6" x14ac:dyDescent="0.3">
      <c r="A665" t="s">
        <v>487</v>
      </c>
      <c r="B665" s="4" t="s">
        <v>487</v>
      </c>
      <c r="C665" s="3">
        <v>0.99099999999999999</v>
      </c>
      <c r="D665" s="3">
        <v>0.79403812593451195</v>
      </c>
      <c r="E665">
        <v>-0.50700000000000001</v>
      </c>
      <c r="F665" t="s">
        <v>488</v>
      </c>
    </row>
    <row r="666" spans="1:6" x14ac:dyDescent="0.3">
      <c r="A666" t="s">
        <v>2047</v>
      </c>
      <c r="B666" s="4" t="s">
        <v>2046</v>
      </c>
      <c r="C666" s="3">
        <v>0.99099999999999999</v>
      </c>
      <c r="D666" s="3">
        <v>0.79592937274735198</v>
      </c>
      <c r="E666">
        <v>0.158</v>
      </c>
      <c r="F666" t="s">
        <v>2048</v>
      </c>
    </row>
    <row r="667" spans="1:6" x14ac:dyDescent="0.3">
      <c r="A667" t="s">
        <v>220</v>
      </c>
      <c r="B667" s="4" t="s">
        <v>221</v>
      </c>
      <c r="C667" s="3">
        <v>0.99099999999999999</v>
      </c>
      <c r="D667" s="3">
        <v>0.79765521742045897</v>
      </c>
      <c r="E667">
        <v>-0.22900000000000001</v>
      </c>
      <c r="F667" t="s">
        <v>222</v>
      </c>
    </row>
    <row r="668" spans="1:6" x14ac:dyDescent="0.3">
      <c r="A668" t="s">
        <v>2050</v>
      </c>
      <c r="B668" s="4" t="s">
        <v>2049</v>
      </c>
      <c r="C668" s="3">
        <v>0.99099999999999999</v>
      </c>
      <c r="D668" s="3">
        <v>0.80139771179966901</v>
      </c>
      <c r="E668">
        <v>-0.13800000000000001</v>
      </c>
      <c r="F668" t="s">
        <v>2051</v>
      </c>
    </row>
    <row r="669" spans="1:6" x14ac:dyDescent="0.3">
      <c r="A669" t="s">
        <v>57</v>
      </c>
      <c r="B669" s="4" t="s">
        <v>485</v>
      </c>
      <c r="C669" s="3">
        <v>0.99099999999999999</v>
      </c>
      <c r="D669" s="3">
        <v>0.80234351923742697</v>
      </c>
      <c r="E669">
        <v>-7.7799999999999994E-2</v>
      </c>
      <c r="F669" t="s">
        <v>486</v>
      </c>
    </row>
    <row r="670" spans="1:6" x14ac:dyDescent="0.3">
      <c r="A670" t="s">
        <v>2053</v>
      </c>
      <c r="B670" s="4" t="s">
        <v>2052</v>
      </c>
      <c r="C670" s="3">
        <v>0.99099999999999999</v>
      </c>
      <c r="D670" s="3">
        <v>0.80386476992238998</v>
      </c>
      <c r="E670">
        <v>0.33300000000000002</v>
      </c>
      <c r="F670" t="s">
        <v>2054</v>
      </c>
    </row>
    <row r="671" spans="1:6" x14ac:dyDescent="0.3">
      <c r="A671" t="s">
        <v>363</v>
      </c>
      <c r="B671" s="4" t="s">
        <v>364</v>
      </c>
      <c r="C671" s="3">
        <v>0.99099999999999999</v>
      </c>
      <c r="D671" s="3">
        <v>0.80392318909537697</v>
      </c>
      <c r="E671">
        <v>0.16800000000000001</v>
      </c>
      <c r="F671" t="s">
        <v>365</v>
      </c>
    </row>
    <row r="672" spans="1:6" x14ac:dyDescent="0.3">
      <c r="A672" t="s">
        <v>2056</v>
      </c>
      <c r="B672" s="4" t="s">
        <v>2055</v>
      </c>
      <c r="C672" s="3">
        <v>0.99099999999999999</v>
      </c>
      <c r="D672" s="3">
        <v>0.80440197354085496</v>
      </c>
      <c r="E672">
        <v>-0.246</v>
      </c>
      <c r="F672" t="s">
        <v>2057</v>
      </c>
    </row>
    <row r="673" spans="1:6" x14ac:dyDescent="0.3">
      <c r="A673" t="s">
        <v>2058</v>
      </c>
      <c r="B673" s="4" t="s">
        <v>649</v>
      </c>
      <c r="C673" s="3">
        <v>0.99099999999999999</v>
      </c>
      <c r="D673" s="3">
        <v>0.80561950715669495</v>
      </c>
      <c r="E673">
        <v>-7.4200000000000002E-2</v>
      </c>
      <c r="F673" t="s">
        <v>2059</v>
      </c>
    </row>
    <row r="674" spans="1:6" x14ac:dyDescent="0.3">
      <c r="A674" t="s">
        <v>2061</v>
      </c>
      <c r="B674" s="4" t="s">
        <v>2060</v>
      </c>
      <c r="C674" s="3">
        <v>0.99099999999999999</v>
      </c>
      <c r="D674" s="3">
        <v>0.80934674276204399</v>
      </c>
      <c r="E674">
        <v>-8.4900000000000003E-2</v>
      </c>
      <c r="F674" t="s">
        <v>2062</v>
      </c>
    </row>
    <row r="675" spans="1:6" x14ac:dyDescent="0.3">
      <c r="A675" t="s">
        <v>2064</v>
      </c>
      <c r="B675" s="4" t="s">
        <v>2063</v>
      </c>
      <c r="C675" s="3">
        <v>0.99099999999999999</v>
      </c>
      <c r="D675" s="3">
        <v>0.81048820783014297</v>
      </c>
      <c r="E675">
        <v>0.372</v>
      </c>
      <c r="F675" t="s">
        <v>2065</v>
      </c>
    </row>
    <row r="676" spans="1:6" x14ac:dyDescent="0.3">
      <c r="A676" t="s">
        <v>2067</v>
      </c>
      <c r="B676" s="4" t="s">
        <v>2066</v>
      </c>
      <c r="C676" s="3">
        <v>0.99099999999999999</v>
      </c>
      <c r="D676" s="3">
        <v>0.81133338163927105</v>
      </c>
      <c r="E676">
        <v>-0.29799999999999999</v>
      </c>
      <c r="F676" t="s">
        <v>2068</v>
      </c>
    </row>
    <row r="677" spans="1:6" x14ac:dyDescent="0.3">
      <c r="A677" t="s">
        <v>2070</v>
      </c>
      <c r="B677" s="4" t="s">
        <v>2069</v>
      </c>
      <c r="C677" s="3">
        <v>0.99099999999999999</v>
      </c>
      <c r="D677" s="3">
        <v>0.81781776593194599</v>
      </c>
      <c r="E677">
        <v>0.30099999999999999</v>
      </c>
      <c r="F677" t="s">
        <v>2071</v>
      </c>
    </row>
    <row r="678" spans="1:6" x14ac:dyDescent="0.3">
      <c r="A678" t="s">
        <v>2073</v>
      </c>
      <c r="B678" s="4" t="s">
        <v>2072</v>
      </c>
      <c r="C678" s="3">
        <v>0.99099999999999999</v>
      </c>
      <c r="D678" s="3">
        <v>0.81808136663737596</v>
      </c>
      <c r="E678">
        <v>0.32200000000000001</v>
      </c>
      <c r="F678" t="s">
        <v>2074</v>
      </c>
    </row>
    <row r="679" spans="1:6" x14ac:dyDescent="0.3">
      <c r="A679" t="s">
        <v>2076</v>
      </c>
      <c r="B679" s="4" t="s">
        <v>2075</v>
      </c>
      <c r="C679" s="3">
        <v>0.99099999999999999</v>
      </c>
      <c r="D679" s="3">
        <v>0.82218445515655902</v>
      </c>
      <c r="E679">
        <v>0.13400000000000001</v>
      </c>
      <c r="F679" t="s">
        <v>2077</v>
      </c>
    </row>
    <row r="680" spans="1:6" x14ac:dyDescent="0.3">
      <c r="A680" t="s">
        <v>2079</v>
      </c>
      <c r="B680" s="4" t="s">
        <v>2078</v>
      </c>
      <c r="C680" s="3">
        <v>0.99099999999999999</v>
      </c>
      <c r="D680" s="3">
        <v>0.82863160566185501</v>
      </c>
      <c r="E680">
        <v>0.33</v>
      </c>
      <c r="F680" t="s">
        <v>2080</v>
      </c>
    </row>
    <row r="681" spans="1:6" x14ac:dyDescent="0.3">
      <c r="A681" t="s">
        <v>2082</v>
      </c>
      <c r="B681" s="4" t="s">
        <v>2081</v>
      </c>
      <c r="C681" s="3">
        <v>0.99099999999999999</v>
      </c>
      <c r="D681" s="3">
        <v>0.835603414051452</v>
      </c>
      <c r="E681">
        <v>8.1199999999999994E-2</v>
      </c>
      <c r="F681" t="s">
        <v>2083</v>
      </c>
    </row>
    <row r="682" spans="1:6" x14ac:dyDescent="0.3">
      <c r="A682" t="s">
        <v>109</v>
      </c>
      <c r="B682" s="4" t="s">
        <v>110</v>
      </c>
      <c r="C682" s="3">
        <v>0.99099999999999999</v>
      </c>
      <c r="D682" s="3">
        <v>0.84062351159571602</v>
      </c>
      <c r="E682">
        <v>0.223</v>
      </c>
      <c r="F682" t="s">
        <v>111</v>
      </c>
    </row>
    <row r="683" spans="1:6" x14ac:dyDescent="0.3">
      <c r="A683" t="s">
        <v>2085</v>
      </c>
      <c r="B683" s="4" t="s">
        <v>2084</v>
      </c>
      <c r="C683" s="3">
        <v>0.99099999999999999</v>
      </c>
      <c r="D683" s="3">
        <v>0.84198085614089102</v>
      </c>
      <c r="E683">
        <v>-6.0900000000000003E-2</v>
      </c>
      <c r="F683" t="s">
        <v>2086</v>
      </c>
    </row>
    <row r="684" spans="1:6" x14ac:dyDescent="0.3">
      <c r="A684" t="s">
        <v>2088</v>
      </c>
      <c r="B684" s="4" t="s">
        <v>2087</v>
      </c>
      <c r="C684" s="3">
        <v>0.99099999999999999</v>
      </c>
      <c r="D684" s="3">
        <v>0.84229475930500397</v>
      </c>
      <c r="E684">
        <v>0.23799999999999999</v>
      </c>
      <c r="F684" t="s">
        <v>2089</v>
      </c>
    </row>
    <row r="685" spans="1:6" x14ac:dyDescent="0.3">
      <c r="A685" t="s">
        <v>2091</v>
      </c>
      <c r="B685" s="4" t="s">
        <v>2090</v>
      </c>
      <c r="C685" s="3">
        <v>0.99099999999999999</v>
      </c>
      <c r="D685" s="3">
        <v>0.84705871026524004</v>
      </c>
      <c r="E685">
        <v>0.218</v>
      </c>
      <c r="F685" t="s">
        <v>2092</v>
      </c>
    </row>
    <row r="686" spans="1:6" x14ac:dyDescent="0.3">
      <c r="A686" t="s">
        <v>108</v>
      </c>
      <c r="B686" s="4" t="s">
        <v>433</v>
      </c>
      <c r="C686" s="3">
        <v>0.99099999999999999</v>
      </c>
      <c r="D686" s="3">
        <v>0.84806097753854603</v>
      </c>
      <c r="E686">
        <v>6.7400000000000002E-2</v>
      </c>
      <c r="F686" t="s">
        <v>434</v>
      </c>
    </row>
    <row r="687" spans="1:6" x14ac:dyDescent="0.3">
      <c r="A687" t="s">
        <v>2093</v>
      </c>
      <c r="B687" s="4" t="s">
        <v>2093</v>
      </c>
      <c r="C687" s="3">
        <v>0.99099999999999999</v>
      </c>
      <c r="D687" s="3">
        <v>0.85458966916173795</v>
      </c>
      <c r="E687">
        <v>-6.4399999999999999E-2</v>
      </c>
      <c r="F687" t="s">
        <v>1232</v>
      </c>
    </row>
    <row r="688" spans="1:6" x14ac:dyDescent="0.3">
      <c r="A688" t="s">
        <v>91</v>
      </c>
      <c r="B688" s="4" t="s">
        <v>92</v>
      </c>
      <c r="C688" s="3">
        <v>0.99099999999999999</v>
      </c>
      <c r="D688" s="3">
        <v>0.85589668657735596</v>
      </c>
      <c r="E688">
        <v>0.13500000000000001</v>
      </c>
      <c r="F688" t="s">
        <v>93</v>
      </c>
    </row>
    <row r="689" spans="1:6" x14ac:dyDescent="0.3">
      <c r="A689" t="s">
        <v>2095</v>
      </c>
      <c r="B689" s="4" t="s">
        <v>2094</v>
      </c>
      <c r="C689" s="3">
        <v>0.99099999999999999</v>
      </c>
      <c r="D689" s="3">
        <v>0.85879989089880304</v>
      </c>
      <c r="E689">
        <v>-0.185</v>
      </c>
      <c r="F689" t="s">
        <v>982</v>
      </c>
    </row>
    <row r="690" spans="1:6" x14ac:dyDescent="0.3">
      <c r="A690" t="s">
        <v>2097</v>
      </c>
      <c r="B690" s="4" t="s">
        <v>2096</v>
      </c>
      <c r="C690" s="3">
        <v>0.99099999999999999</v>
      </c>
      <c r="D690" s="3">
        <v>0.85921030474650395</v>
      </c>
      <c r="E690">
        <v>0.315</v>
      </c>
      <c r="F690" t="s">
        <v>2098</v>
      </c>
    </row>
    <row r="691" spans="1:6" x14ac:dyDescent="0.3">
      <c r="A691" t="s">
        <v>151</v>
      </c>
      <c r="B691" s="4" t="s">
        <v>152</v>
      </c>
      <c r="C691" s="3">
        <v>0.99099999999999999</v>
      </c>
      <c r="D691" s="3">
        <v>0.85975788431407696</v>
      </c>
      <c r="E691">
        <v>-0.20200000000000001</v>
      </c>
      <c r="F691" t="s">
        <v>153</v>
      </c>
    </row>
    <row r="692" spans="1:6" x14ac:dyDescent="0.3">
      <c r="A692" t="s">
        <v>2100</v>
      </c>
      <c r="B692" s="4" t="s">
        <v>2099</v>
      </c>
      <c r="C692" s="3">
        <v>0.99099999999999999</v>
      </c>
      <c r="D692" s="3">
        <v>0.86043669909953802</v>
      </c>
      <c r="E692">
        <v>0.10100000000000001</v>
      </c>
      <c r="F692" t="s">
        <v>2101</v>
      </c>
    </row>
    <row r="693" spans="1:6" x14ac:dyDescent="0.3">
      <c r="A693" t="s">
        <v>2103</v>
      </c>
      <c r="B693" s="4" t="s">
        <v>2102</v>
      </c>
      <c r="C693" s="3">
        <v>0.99099999999999999</v>
      </c>
      <c r="D693" s="3">
        <v>0.862489867831159</v>
      </c>
      <c r="E693">
        <v>-0.14499999999999999</v>
      </c>
      <c r="F693" t="s">
        <v>2104</v>
      </c>
    </row>
    <row r="694" spans="1:6" x14ac:dyDescent="0.3">
      <c r="A694" t="s">
        <v>2106</v>
      </c>
      <c r="B694" s="4" t="s">
        <v>2105</v>
      </c>
      <c r="C694" s="3">
        <v>0.99099999999999999</v>
      </c>
      <c r="D694" s="3">
        <v>0.86305454340693899</v>
      </c>
      <c r="E694">
        <v>0.16800000000000001</v>
      </c>
      <c r="F694" t="s">
        <v>2107</v>
      </c>
    </row>
    <row r="695" spans="1:6" x14ac:dyDescent="0.3">
      <c r="A695" t="s">
        <v>2109</v>
      </c>
      <c r="B695" s="4" t="s">
        <v>2108</v>
      </c>
      <c r="C695" s="3">
        <v>0.99099999999999999</v>
      </c>
      <c r="D695" s="3">
        <v>0.86348487193898504</v>
      </c>
      <c r="E695">
        <v>0.16300000000000001</v>
      </c>
      <c r="F695" t="s">
        <v>2110</v>
      </c>
    </row>
    <row r="696" spans="1:6" x14ac:dyDescent="0.3">
      <c r="A696" t="s">
        <v>2112</v>
      </c>
      <c r="B696" s="4" t="s">
        <v>2111</v>
      </c>
      <c r="C696" s="3">
        <v>0.99099999999999999</v>
      </c>
      <c r="D696" s="3">
        <v>0.86767080186517398</v>
      </c>
      <c r="E696">
        <v>-0.317</v>
      </c>
      <c r="F696" t="s">
        <v>2113</v>
      </c>
    </row>
    <row r="697" spans="1:6" x14ac:dyDescent="0.3">
      <c r="A697" t="s">
        <v>2115</v>
      </c>
      <c r="B697" s="4" t="s">
        <v>2114</v>
      </c>
      <c r="C697" s="3">
        <v>0.99099999999999999</v>
      </c>
      <c r="D697" s="3">
        <v>0.87019524270837501</v>
      </c>
      <c r="E697">
        <v>0.13700000000000001</v>
      </c>
      <c r="F697" t="s">
        <v>2116</v>
      </c>
    </row>
    <row r="698" spans="1:6" x14ac:dyDescent="0.3">
      <c r="A698" t="s">
        <v>2118</v>
      </c>
      <c r="B698" s="4" t="s">
        <v>2117</v>
      </c>
      <c r="C698" s="3">
        <v>0.99099999999999999</v>
      </c>
      <c r="D698" s="3">
        <v>0.87060865757740102</v>
      </c>
      <c r="E698">
        <v>0.13200000000000001</v>
      </c>
      <c r="F698" t="s">
        <v>2119</v>
      </c>
    </row>
    <row r="699" spans="1:6" x14ac:dyDescent="0.3">
      <c r="A699" t="s">
        <v>2121</v>
      </c>
      <c r="B699" s="4" t="s">
        <v>2120</v>
      </c>
      <c r="C699" s="3">
        <v>0.99099999999999999</v>
      </c>
      <c r="D699" s="3">
        <v>0.87279278224483703</v>
      </c>
      <c r="E699">
        <v>0.14099999999999999</v>
      </c>
      <c r="F699" t="s">
        <v>2122</v>
      </c>
    </row>
    <row r="700" spans="1:6" x14ac:dyDescent="0.3">
      <c r="A700" t="s">
        <v>202</v>
      </c>
      <c r="B700" s="4" t="s">
        <v>203</v>
      </c>
      <c r="C700" s="3">
        <v>0.99099999999999999</v>
      </c>
      <c r="D700" s="3">
        <v>0.87497432775693795</v>
      </c>
      <c r="E700">
        <v>-0.161</v>
      </c>
      <c r="F700" t="s">
        <v>204</v>
      </c>
    </row>
    <row r="701" spans="1:6" x14ac:dyDescent="0.3">
      <c r="A701" t="s">
        <v>407</v>
      </c>
      <c r="B701" s="4" t="s">
        <v>408</v>
      </c>
      <c r="C701" s="3">
        <v>0.99099999999999999</v>
      </c>
      <c r="D701" s="3">
        <v>0.875740342997126</v>
      </c>
      <c r="E701">
        <v>0.114</v>
      </c>
      <c r="F701" t="s">
        <v>409</v>
      </c>
    </row>
    <row r="702" spans="1:6" x14ac:dyDescent="0.3">
      <c r="A702" t="s">
        <v>2124</v>
      </c>
      <c r="B702" s="4" t="s">
        <v>2123</v>
      </c>
      <c r="C702" s="3">
        <v>0.99199999999999999</v>
      </c>
      <c r="D702" s="3">
        <v>0.87769168989641599</v>
      </c>
      <c r="E702">
        <v>-0.27300000000000002</v>
      </c>
      <c r="F702" t="s">
        <v>2125</v>
      </c>
    </row>
    <row r="703" spans="1:6" x14ac:dyDescent="0.3">
      <c r="A703" t="s">
        <v>2127</v>
      </c>
      <c r="B703" s="4" t="s">
        <v>2126</v>
      </c>
      <c r="C703" s="3">
        <v>0.99199999999999999</v>
      </c>
      <c r="D703" s="3">
        <v>0.87816936285348601</v>
      </c>
      <c r="E703">
        <v>-0.19800000000000001</v>
      </c>
      <c r="F703" t="s">
        <v>2128</v>
      </c>
    </row>
    <row r="704" spans="1:6" x14ac:dyDescent="0.3">
      <c r="A704" t="s">
        <v>2130</v>
      </c>
      <c r="B704" s="4" t="s">
        <v>2129</v>
      </c>
      <c r="C704" s="3">
        <v>0.99199999999999999</v>
      </c>
      <c r="D704" s="3">
        <v>0.87845116470758799</v>
      </c>
      <c r="E704">
        <v>-0.13200000000000001</v>
      </c>
      <c r="F704" t="s">
        <v>2131</v>
      </c>
    </row>
    <row r="705" spans="1:6" x14ac:dyDescent="0.3">
      <c r="A705" t="s">
        <v>2133</v>
      </c>
      <c r="B705" s="4" t="s">
        <v>2132</v>
      </c>
      <c r="C705" s="3">
        <v>0.99199999999999999</v>
      </c>
      <c r="D705" s="3">
        <v>0.88127533220642496</v>
      </c>
      <c r="E705">
        <v>0.106</v>
      </c>
      <c r="F705" t="s">
        <v>2134</v>
      </c>
    </row>
    <row r="706" spans="1:6" x14ac:dyDescent="0.3">
      <c r="A706" t="s">
        <v>2135</v>
      </c>
      <c r="B706" s="4" t="s">
        <v>2135</v>
      </c>
      <c r="C706" s="3">
        <v>0.99199999999999999</v>
      </c>
      <c r="D706" s="3">
        <v>0.890120916993699</v>
      </c>
      <c r="E706">
        <v>9.4899999999999998E-2</v>
      </c>
      <c r="F706" t="s">
        <v>2136</v>
      </c>
    </row>
    <row r="707" spans="1:6" x14ac:dyDescent="0.3">
      <c r="A707" t="s">
        <v>2138</v>
      </c>
      <c r="B707" s="4" t="s">
        <v>2137</v>
      </c>
      <c r="C707" s="3">
        <v>0.99199999999999999</v>
      </c>
      <c r="D707" s="3">
        <v>0.89141427188898803</v>
      </c>
      <c r="E707">
        <v>0.20599999999999999</v>
      </c>
      <c r="F707" t="s">
        <v>2139</v>
      </c>
    </row>
    <row r="708" spans="1:6" x14ac:dyDescent="0.3">
      <c r="A708" t="s">
        <v>2141</v>
      </c>
      <c r="B708" s="4" t="s">
        <v>2140</v>
      </c>
      <c r="C708" s="3">
        <v>0.99199999999999999</v>
      </c>
      <c r="D708" s="3">
        <v>0.89172495618840897</v>
      </c>
      <c r="E708">
        <v>-0.17399999999999999</v>
      </c>
      <c r="F708" t="s">
        <v>2142</v>
      </c>
    </row>
    <row r="709" spans="1:6" x14ac:dyDescent="0.3">
      <c r="A709" t="s">
        <v>270</v>
      </c>
      <c r="B709" s="4" t="s">
        <v>271</v>
      </c>
      <c r="C709" s="3">
        <v>0.99199999999999999</v>
      </c>
      <c r="D709" s="3">
        <v>0.89601062481853699</v>
      </c>
      <c r="E709">
        <v>-0.161</v>
      </c>
      <c r="F709" t="s">
        <v>272</v>
      </c>
    </row>
    <row r="710" spans="1:6" x14ac:dyDescent="0.3">
      <c r="A710" t="s">
        <v>2144</v>
      </c>
      <c r="B710" s="4" t="s">
        <v>2143</v>
      </c>
      <c r="C710" s="3">
        <v>0.99199999999999999</v>
      </c>
      <c r="D710" s="3">
        <v>0.89707002434188698</v>
      </c>
      <c r="E710">
        <v>-6.2899999999999998E-2</v>
      </c>
      <c r="F710" t="s">
        <v>1648</v>
      </c>
    </row>
    <row r="711" spans="1:6" x14ac:dyDescent="0.3">
      <c r="A711" t="s">
        <v>2146</v>
      </c>
      <c r="B711" s="4" t="s">
        <v>2145</v>
      </c>
      <c r="C711" s="3">
        <v>0.99199999999999999</v>
      </c>
      <c r="D711" s="3">
        <v>0.89799031938110196</v>
      </c>
      <c r="E711">
        <v>-0.17100000000000001</v>
      </c>
      <c r="F711" t="s">
        <v>2147</v>
      </c>
    </row>
    <row r="712" spans="1:6" x14ac:dyDescent="0.3">
      <c r="A712" t="s">
        <v>587</v>
      </c>
      <c r="B712" s="4" t="s">
        <v>587</v>
      </c>
      <c r="C712" s="3">
        <v>0.99199999999999999</v>
      </c>
      <c r="D712" s="3">
        <v>0.89845201253885898</v>
      </c>
      <c r="E712">
        <v>-0.23300000000000001</v>
      </c>
      <c r="F712" t="s">
        <v>588</v>
      </c>
    </row>
    <row r="713" spans="1:6" x14ac:dyDescent="0.3">
      <c r="A713" t="s">
        <v>2149</v>
      </c>
      <c r="B713" s="4" t="s">
        <v>2148</v>
      </c>
      <c r="C713" s="3">
        <v>0.99199999999999999</v>
      </c>
      <c r="D713" s="3">
        <v>0.90300647397826095</v>
      </c>
      <c r="E713">
        <v>-4.5400000000000003E-2</v>
      </c>
      <c r="F713" t="s">
        <v>2150</v>
      </c>
    </row>
    <row r="714" spans="1:6" x14ac:dyDescent="0.3">
      <c r="A714" t="s">
        <v>160</v>
      </c>
      <c r="B714" s="4" t="s">
        <v>161</v>
      </c>
      <c r="C714" s="3">
        <v>0.99199999999999999</v>
      </c>
      <c r="D714" s="3">
        <v>0.90743042564351295</v>
      </c>
      <c r="E714">
        <v>-7.2700000000000001E-2</v>
      </c>
      <c r="F714" t="s">
        <v>162</v>
      </c>
    </row>
    <row r="715" spans="1:6" x14ac:dyDescent="0.3">
      <c r="A715" t="s">
        <v>2151</v>
      </c>
      <c r="B715" s="4" t="s">
        <v>2151</v>
      </c>
      <c r="C715" s="3">
        <v>0.99199999999999999</v>
      </c>
      <c r="D715" s="3">
        <v>0.90806502637895004</v>
      </c>
      <c r="E715">
        <v>0.38200000000000001</v>
      </c>
      <c r="F715" t="s">
        <v>2152</v>
      </c>
    </row>
    <row r="716" spans="1:6" x14ac:dyDescent="0.3">
      <c r="A716" t="s">
        <v>2154</v>
      </c>
      <c r="B716" s="4" t="s">
        <v>2153</v>
      </c>
      <c r="C716" s="3">
        <v>0.99199999999999999</v>
      </c>
      <c r="D716" s="3">
        <v>0.91137424994827998</v>
      </c>
      <c r="E716">
        <v>0.13800000000000001</v>
      </c>
      <c r="F716" t="s">
        <v>2155</v>
      </c>
    </row>
    <row r="717" spans="1:6" x14ac:dyDescent="0.3">
      <c r="A717" t="s">
        <v>2157</v>
      </c>
      <c r="B717" s="4" t="s">
        <v>2156</v>
      </c>
      <c r="C717" s="3">
        <v>0.99199999999999999</v>
      </c>
      <c r="D717" s="3">
        <v>0.91541093762114301</v>
      </c>
      <c r="E717">
        <v>-7.4300000000000005E-2</v>
      </c>
      <c r="F717" t="s">
        <v>2158</v>
      </c>
    </row>
    <row r="718" spans="1:6" x14ac:dyDescent="0.3">
      <c r="A718" t="s">
        <v>474</v>
      </c>
      <c r="B718" s="4" t="s">
        <v>475</v>
      </c>
      <c r="C718" s="3">
        <v>0.99199999999999999</v>
      </c>
      <c r="D718" s="3">
        <v>0.91594618543566597</v>
      </c>
      <c r="E718">
        <v>0.127</v>
      </c>
      <c r="F718" t="s">
        <v>476</v>
      </c>
    </row>
    <row r="719" spans="1:6" x14ac:dyDescent="0.3">
      <c r="A719" t="s">
        <v>2160</v>
      </c>
      <c r="B719" s="4" t="s">
        <v>2159</v>
      </c>
      <c r="C719" s="3">
        <v>0.99199999999999999</v>
      </c>
      <c r="D719" s="3">
        <v>0.91619245405970096</v>
      </c>
      <c r="E719">
        <v>7.0000000000000007E-2</v>
      </c>
      <c r="F719" t="s">
        <v>2161</v>
      </c>
    </row>
    <row r="720" spans="1:6" x14ac:dyDescent="0.3">
      <c r="A720" t="s">
        <v>2163</v>
      </c>
      <c r="B720" s="4" t="s">
        <v>2162</v>
      </c>
      <c r="C720" s="3">
        <v>0.99199999999999999</v>
      </c>
      <c r="D720" s="3">
        <v>0.91636780410718999</v>
      </c>
      <c r="E720">
        <v>8.4000000000000005E-2</v>
      </c>
      <c r="F720" t="s">
        <v>2164</v>
      </c>
    </row>
    <row r="721" spans="1:6" x14ac:dyDescent="0.3">
      <c r="A721" t="s">
        <v>45</v>
      </c>
      <c r="B721" s="4" t="s">
        <v>413</v>
      </c>
      <c r="C721" s="3">
        <v>0.99199999999999999</v>
      </c>
      <c r="D721" s="3">
        <v>0.92041845250961696</v>
      </c>
      <c r="E721">
        <v>-3.1600000000000003E-2</v>
      </c>
      <c r="F721" t="s">
        <v>395</v>
      </c>
    </row>
    <row r="722" spans="1:6" x14ac:dyDescent="0.3">
      <c r="A722" t="s">
        <v>145</v>
      </c>
      <c r="B722" s="4" t="s">
        <v>146</v>
      </c>
      <c r="C722" s="3">
        <v>0.99199999999999999</v>
      </c>
      <c r="D722" s="3">
        <v>0.92518081658441098</v>
      </c>
      <c r="E722">
        <v>0.19500000000000001</v>
      </c>
      <c r="F722" t="s">
        <v>147</v>
      </c>
    </row>
    <row r="723" spans="1:6" x14ac:dyDescent="0.3">
      <c r="A723" t="s">
        <v>62</v>
      </c>
      <c r="B723" s="4" t="s">
        <v>63</v>
      </c>
      <c r="C723" s="3">
        <v>0.99199999999999999</v>
      </c>
      <c r="D723" s="3">
        <v>0.92612218884561004</v>
      </c>
      <c r="E723">
        <v>-0.10199999999999999</v>
      </c>
      <c r="F723" t="s">
        <v>64</v>
      </c>
    </row>
    <row r="724" spans="1:6" x14ac:dyDescent="0.3">
      <c r="A724" t="s">
        <v>2166</v>
      </c>
      <c r="B724" s="4" t="s">
        <v>2165</v>
      </c>
      <c r="C724" s="3">
        <v>0.99199999999999999</v>
      </c>
      <c r="D724" s="3">
        <v>0.92794447574581795</v>
      </c>
      <c r="E724">
        <v>2.9100000000000001E-2</v>
      </c>
      <c r="F724" t="s">
        <v>2167</v>
      </c>
    </row>
    <row r="725" spans="1:6" x14ac:dyDescent="0.3">
      <c r="A725" t="s">
        <v>2169</v>
      </c>
      <c r="B725" s="4" t="s">
        <v>2168</v>
      </c>
      <c r="C725" s="3">
        <v>0.99199999999999999</v>
      </c>
      <c r="D725" s="3">
        <v>0.92923698437514402</v>
      </c>
      <c r="E725">
        <v>-3.3099999999999997E-2</v>
      </c>
      <c r="F725" t="s">
        <v>2170</v>
      </c>
    </row>
    <row r="726" spans="1:6" x14ac:dyDescent="0.3">
      <c r="A726" t="s">
        <v>2172</v>
      </c>
      <c r="B726" s="4" t="s">
        <v>2171</v>
      </c>
      <c r="C726" s="3">
        <v>0.99199999999999999</v>
      </c>
      <c r="D726" s="3">
        <v>0.93029962813164102</v>
      </c>
      <c r="E726">
        <v>0.115</v>
      </c>
      <c r="F726" t="s">
        <v>2173</v>
      </c>
    </row>
    <row r="727" spans="1:6" x14ac:dyDescent="0.3">
      <c r="A727" t="s">
        <v>2175</v>
      </c>
      <c r="B727" s="4" t="s">
        <v>2174</v>
      </c>
      <c r="C727" s="3">
        <v>0.99199999999999999</v>
      </c>
      <c r="D727" s="3">
        <v>0.93335684241180505</v>
      </c>
      <c r="E727">
        <v>8.43E-2</v>
      </c>
      <c r="F727" t="s">
        <v>2176</v>
      </c>
    </row>
    <row r="728" spans="1:6" x14ac:dyDescent="0.3">
      <c r="A728" t="s">
        <v>2178</v>
      </c>
      <c r="B728" s="4" t="s">
        <v>2177</v>
      </c>
      <c r="C728" s="3">
        <v>0.99199999999999999</v>
      </c>
      <c r="D728" s="3">
        <v>0.93442723848051501</v>
      </c>
      <c r="E728">
        <v>0.16500000000000001</v>
      </c>
      <c r="F728" t="s">
        <v>2179</v>
      </c>
    </row>
    <row r="729" spans="1:6" x14ac:dyDescent="0.3">
      <c r="A729" t="s">
        <v>366</v>
      </c>
      <c r="B729" s="4" t="s">
        <v>367</v>
      </c>
      <c r="C729" s="3">
        <v>0.99199999999999999</v>
      </c>
      <c r="D729" s="3">
        <v>0.93445588593527695</v>
      </c>
      <c r="E729">
        <v>0.14199999999999999</v>
      </c>
      <c r="F729" t="s">
        <v>368</v>
      </c>
    </row>
    <row r="730" spans="1:6" x14ac:dyDescent="0.3">
      <c r="A730" t="s">
        <v>2181</v>
      </c>
      <c r="B730" s="4" t="s">
        <v>2180</v>
      </c>
      <c r="C730" s="3">
        <v>0.99199999999999999</v>
      </c>
      <c r="D730" s="3">
        <v>0.93537888126801005</v>
      </c>
      <c r="E730">
        <v>0.113</v>
      </c>
      <c r="F730" t="s">
        <v>2182</v>
      </c>
    </row>
    <row r="731" spans="1:6" x14ac:dyDescent="0.3">
      <c r="A731" t="s">
        <v>53</v>
      </c>
      <c r="B731" s="4" t="s">
        <v>298</v>
      </c>
      <c r="C731" s="3">
        <v>0.99199999999999999</v>
      </c>
      <c r="D731" s="3">
        <v>0.937664865103363</v>
      </c>
      <c r="E731">
        <v>-2.5100000000000001E-2</v>
      </c>
      <c r="F731" t="s">
        <v>299</v>
      </c>
    </row>
    <row r="732" spans="1:6" x14ac:dyDescent="0.3">
      <c r="A732" t="s">
        <v>2184</v>
      </c>
      <c r="B732" s="4" t="s">
        <v>2183</v>
      </c>
      <c r="C732" s="3">
        <v>0.99199999999999999</v>
      </c>
      <c r="D732" s="3">
        <v>0.93861548710270604</v>
      </c>
      <c r="E732">
        <v>-5.04E-2</v>
      </c>
      <c r="F732" t="s">
        <v>2185</v>
      </c>
    </row>
    <row r="733" spans="1:6" x14ac:dyDescent="0.3">
      <c r="A733" t="s">
        <v>2186</v>
      </c>
      <c r="B733" s="4" t="s">
        <v>672</v>
      </c>
      <c r="C733" s="3">
        <v>0.99199999999999999</v>
      </c>
      <c r="D733" s="3">
        <v>0.939183548253122</v>
      </c>
      <c r="E733">
        <v>2.29E-2</v>
      </c>
      <c r="F733" t="s">
        <v>2187</v>
      </c>
    </row>
    <row r="734" spans="1:6" x14ac:dyDescent="0.3">
      <c r="A734" t="s">
        <v>2189</v>
      </c>
      <c r="B734" s="4" t="s">
        <v>2188</v>
      </c>
      <c r="C734" s="3">
        <v>0.99199999999999999</v>
      </c>
      <c r="D734" s="3">
        <v>0.94769849213272195</v>
      </c>
      <c r="E734">
        <v>-2.6200000000000001E-2</v>
      </c>
      <c r="F734" t="s">
        <v>2190</v>
      </c>
    </row>
    <row r="735" spans="1:6" x14ac:dyDescent="0.3">
      <c r="A735" t="s">
        <v>73</v>
      </c>
      <c r="B735" s="4" t="s">
        <v>291</v>
      </c>
      <c r="C735" s="3">
        <v>0.99199999999999999</v>
      </c>
      <c r="D735" s="3">
        <v>0.948679591190421</v>
      </c>
      <c r="E735">
        <v>2.5700000000000001E-2</v>
      </c>
      <c r="F735" t="s">
        <v>292</v>
      </c>
    </row>
    <row r="736" spans="1:6" x14ac:dyDescent="0.3">
      <c r="A736" t="s">
        <v>2192</v>
      </c>
      <c r="B736" s="4" t="s">
        <v>2191</v>
      </c>
      <c r="C736" s="3">
        <v>0.99199999999999999</v>
      </c>
      <c r="D736" s="3">
        <v>0.95009015309007705</v>
      </c>
      <c r="E736">
        <v>8.3000000000000004E-2</v>
      </c>
      <c r="F736" t="s">
        <v>2193</v>
      </c>
    </row>
    <row r="737" spans="1:6" x14ac:dyDescent="0.3">
      <c r="A737" t="s">
        <v>584</v>
      </c>
      <c r="B737" s="4" t="s">
        <v>585</v>
      </c>
      <c r="C737" s="3">
        <v>0.99199999999999999</v>
      </c>
      <c r="D737" s="3">
        <v>0.95191109077264502</v>
      </c>
      <c r="E737">
        <v>9.7199999999999995E-2</v>
      </c>
      <c r="F737" t="s">
        <v>586</v>
      </c>
    </row>
    <row r="738" spans="1:6" x14ac:dyDescent="0.3">
      <c r="A738" t="s">
        <v>2195</v>
      </c>
      <c r="B738" s="4" t="s">
        <v>2194</v>
      </c>
      <c r="C738" s="3">
        <v>0.99199999999999999</v>
      </c>
      <c r="D738" s="3">
        <v>0.95240871305816899</v>
      </c>
      <c r="E738">
        <v>-7.8200000000000006E-2</v>
      </c>
      <c r="F738" t="s">
        <v>1856</v>
      </c>
    </row>
    <row r="739" spans="1:6" x14ac:dyDescent="0.3">
      <c r="A739" t="s">
        <v>34</v>
      </c>
      <c r="B739" s="4" t="s">
        <v>567</v>
      </c>
      <c r="C739" s="3">
        <v>0.99199999999999999</v>
      </c>
      <c r="D739" s="3">
        <v>0.953954489477436</v>
      </c>
      <c r="E739">
        <v>-2.2100000000000002E-2</v>
      </c>
      <c r="F739" t="s">
        <v>568</v>
      </c>
    </row>
    <row r="740" spans="1:6" x14ac:dyDescent="0.3">
      <c r="A740" t="s">
        <v>2197</v>
      </c>
      <c r="B740" s="4" t="s">
        <v>2196</v>
      </c>
      <c r="C740" s="3">
        <v>0.99199999999999999</v>
      </c>
      <c r="D740" s="3">
        <v>0.95822733540802296</v>
      </c>
      <c r="E740">
        <v>-1.9599999999999999E-2</v>
      </c>
      <c r="F740" t="s">
        <v>1856</v>
      </c>
    </row>
    <row r="741" spans="1:6" x14ac:dyDescent="0.3">
      <c r="A741" t="s">
        <v>2199</v>
      </c>
      <c r="B741" s="4" t="s">
        <v>2198</v>
      </c>
      <c r="C741" s="3">
        <v>0.99199999999999999</v>
      </c>
      <c r="D741" s="3">
        <v>0.96073998608051403</v>
      </c>
      <c r="E741">
        <v>1.67E-2</v>
      </c>
      <c r="F741" t="s">
        <v>2200</v>
      </c>
    </row>
    <row r="742" spans="1:6" x14ac:dyDescent="0.3">
      <c r="A742" t="s">
        <v>2201</v>
      </c>
      <c r="B742" s="4" t="s">
        <v>2201</v>
      </c>
      <c r="C742" s="3">
        <v>0.99199999999999999</v>
      </c>
      <c r="D742" s="3">
        <v>0.96171605918366498</v>
      </c>
      <c r="E742">
        <v>-5.7000000000000002E-2</v>
      </c>
      <c r="F742" t="s">
        <v>2202</v>
      </c>
    </row>
    <row r="743" spans="1:6" x14ac:dyDescent="0.3">
      <c r="A743" t="s">
        <v>2203</v>
      </c>
      <c r="B743" s="4" t="s">
        <v>633</v>
      </c>
      <c r="C743" s="3">
        <v>0.99199999999999999</v>
      </c>
      <c r="D743" s="3">
        <v>0.96314906711062798</v>
      </c>
      <c r="E743">
        <v>-1.37E-2</v>
      </c>
      <c r="F743" t="s">
        <v>2204</v>
      </c>
    </row>
    <row r="744" spans="1:6" x14ac:dyDescent="0.3">
      <c r="A744" t="s">
        <v>2206</v>
      </c>
      <c r="B744" s="4" t="s">
        <v>2205</v>
      </c>
      <c r="C744" s="3">
        <v>0.99199999999999999</v>
      </c>
      <c r="D744" s="3">
        <v>0.96357669002228297</v>
      </c>
      <c r="E744">
        <v>-5.5300000000000002E-2</v>
      </c>
      <c r="F744" t="s">
        <v>586</v>
      </c>
    </row>
    <row r="745" spans="1:6" x14ac:dyDescent="0.3">
      <c r="A745" t="s">
        <v>2208</v>
      </c>
      <c r="B745" s="4" t="s">
        <v>2207</v>
      </c>
      <c r="C745" s="3">
        <v>0.99199999999999999</v>
      </c>
      <c r="D745" s="3">
        <v>0.96539591682672399</v>
      </c>
      <c r="E745">
        <v>5.96E-2</v>
      </c>
      <c r="F745" t="s">
        <v>2209</v>
      </c>
    </row>
    <row r="746" spans="1:6" x14ac:dyDescent="0.3">
      <c r="A746" t="s">
        <v>38</v>
      </c>
      <c r="B746" s="4" t="s">
        <v>332</v>
      </c>
      <c r="C746" s="3">
        <v>0.99199999999999999</v>
      </c>
      <c r="D746" s="3">
        <v>0.96563608895227004</v>
      </c>
      <c r="E746">
        <v>2.4899999999999999E-2</v>
      </c>
      <c r="F746" t="s">
        <v>333</v>
      </c>
    </row>
    <row r="747" spans="1:6" x14ac:dyDescent="0.3">
      <c r="A747" t="s">
        <v>2211</v>
      </c>
      <c r="B747" s="4" t="s">
        <v>2210</v>
      </c>
      <c r="C747" s="3">
        <v>0.99199999999999999</v>
      </c>
      <c r="D747" s="3">
        <v>0.97395908493952299</v>
      </c>
      <c r="E747">
        <v>-1.17E-2</v>
      </c>
      <c r="F747" t="s">
        <v>2212</v>
      </c>
    </row>
    <row r="748" spans="1:6" x14ac:dyDescent="0.3">
      <c r="A748" t="s">
        <v>29</v>
      </c>
      <c r="B748" s="4" t="s">
        <v>29</v>
      </c>
      <c r="C748" s="3">
        <v>0.99199999999999999</v>
      </c>
      <c r="D748" s="3">
        <v>0.97576252901067195</v>
      </c>
      <c r="E748">
        <v>4.5999999999999999E-2</v>
      </c>
      <c r="F748" t="s">
        <v>30</v>
      </c>
    </row>
    <row r="749" spans="1:6" x14ac:dyDescent="0.3">
      <c r="A749" t="s">
        <v>2214</v>
      </c>
      <c r="B749" s="4" t="s">
        <v>2213</v>
      </c>
      <c r="C749" s="3">
        <v>0.99199999999999999</v>
      </c>
      <c r="D749" s="3">
        <v>0.97737042175422395</v>
      </c>
      <c r="E749">
        <v>-2.0899999999999998E-2</v>
      </c>
      <c r="F749" t="s">
        <v>2215</v>
      </c>
    </row>
    <row r="750" spans="1:6" x14ac:dyDescent="0.3">
      <c r="A750" t="s">
        <v>2217</v>
      </c>
      <c r="B750" s="4" t="s">
        <v>2216</v>
      </c>
      <c r="C750" s="3">
        <v>0.99199999999999999</v>
      </c>
      <c r="D750" s="3">
        <v>0.97741009379157295</v>
      </c>
      <c r="E750">
        <v>-3.5200000000000002E-2</v>
      </c>
      <c r="F750" t="s">
        <v>2218</v>
      </c>
    </row>
    <row r="751" spans="1:6" x14ac:dyDescent="0.3">
      <c r="A751" t="s">
        <v>2220</v>
      </c>
      <c r="B751" s="4" t="s">
        <v>2219</v>
      </c>
      <c r="C751" s="3">
        <v>0.99199999999999999</v>
      </c>
      <c r="D751" s="3">
        <v>0.97895260658374395</v>
      </c>
      <c r="E751">
        <v>5.62E-2</v>
      </c>
      <c r="F751" t="s">
        <v>2221</v>
      </c>
    </row>
    <row r="752" spans="1:6" x14ac:dyDescent="0.3">
      <c r="A752" t="s">
        <v>432</v>
      </c>
      <c r="B752" s="4" t="s">
        <v>432</v>
      </c>
      <c r="C752" s="3">
        <v>0.99199999999999999</v>
      </c>
      <c r="D752" s="3">
        <v>0.98066590591568503</v>
      </c>
      <c r="E752">
        <v>4.53E-2</v>
      </c>
      <c r="F752" t="s">
        <v>267</v>
      </c>
    </row>
    <row r="753" spans="1:6" x14ac:dyDescent="0.3">
      <c r="A753" t="s">
        <v>2223</v>
      </c>
      <c r="B753" s="4" t="s">
        <v>2222</v>
      </c>
      <c r="C753" s="3">
        <v>0.99199999999999999</v>
      </c>
      <c r="D753" s="3">
        <v>0.98271528627053495</v>
      </c>
      <c r="E753">
        <v>2.5999999999999999E-2</v>
      </c>
      <c r="F753" t="s">
        <v>2222</v>
      </c>
    </row>
    <row r="754" spans="1:6" x14ac:dyDescent="0.3">
      <c r="A754" t="s">
        <v>2224</v>
      </c>
      <c r="B754" s="4" t="s">
        <v>623</v>
      </c>
      <c r="C754" s="3">
        <v>0.99199999999999999</v>
      </c>
      <c r="D754" s="3">
        <v>0.98908497931794603</v>
      </c>
      <c r="E754">
        <v>-5.0899999999999999E-3</v>
      </c>
      <c r="F754" t="s">
        <v>2225</v>
      </c>
    </row>
    <row r="755" spans="1:6" x14ac:dyDescent="0.3">
      <c r="A755" t="s">
        <v>2227</v>
      </c>
      <c r="B755" s="4" t="s">
        <v>2226</v>
      </c>
      <c r="C755" s="3">
        <v>0.99199999999999999</v>
      </c>
      <c r="D755" s="3">
        <v>0.98913099937953997</v>
      </c>
      <c r="E755">
        <v>-1.24E-2</v>
      </c>
      <c r="F755" t="s">
        <v>2228</v>
      </c>
    </row>
    <row r="756" spans="1:6" x14ac:dyDescent="0.3">
      <c r="A756" t="s">
        <v>2230</v>
      </c>
      <c r="B756" s="4" t="s">
        <v>2229</v>
      </c>
      <c r="C756" s="3">
        <v>0.99199999999999999</v>
      </c>
      <c r="D756" s="3">
        <v>0.99112556945038699</v>
      </c>
      <c r="E756">
        <v>8.0300000000000007E-3</v>
      </c>
      <c r="F756" t="s">
        <v>2231</v>
      </c>
    </row>
    <row r="757" spans="1:6" x14ac:dyDescent="0.3">
      <c r="A757" t="s">
        <v>2233</v>
      </c>
      <c r="B757" s="4" t="s">
        <v>2232</v>
      </c>
      <c r="C757" s="3">
        <v>0.99199999999999999</v>
      </c>
      <c r="D757" s="3">
        <v>0.99213958576553896</v>
      </c>
      <c r="E757">
        <v>9.3200000000000002E-3</v>
      </c>
      <c r="F757" t="s">
        <v>2234</v>
      </c>
    </row>
    <row r="758" spans="1:6" x14ac:dyDescent="0.3">
      <c r="A758" t="s">
        <v>2236</v>
      </c>
      <c r="B758" s="4" t="s">
        <v>2235</v>
      </c>
      <c r="C758" s="3">
        <v>0.99199999999999999</v>
      </c>
      <c r="D758" s="3">
        <v>0.99270393062641205</v>
      </c>
      <c r="E758">
        <v>3.7599999999999999E-3</v>
      </c>
      <c r="F758" t="s">
        <v>2237</v>
      </c>
    </row>
    <row r="759" spans="1:6" x14ac:dyDescent="0.3">
      <c r="A759" t="s">
        <v>237</v>
      </c>
      <c r="B759" s="4" t="s">
        <v>238</v>
      </c>
      <c r="C759" s="3">
        <v>0.99199999999999999</v>
      </c>
      <c r="D759" s="3">
        <v>0.99797767360665102</v>
      </c>
      <c r="E759">
        <v>3.2799999999999999E-3</v>
      </c>
      <c r="F759" t="s">
        <v>239</v>
      </c>
    </row>
  </sheetData>
  <autoFilter ref="A1:F759" xr:uid="{D8231052-1DF5-473F-8221-CDE513E5F040}">
    <sortState xmlns:xlrd2="http://schemas.microsoft.com/office/spreadsheetml/2017/richdata2" ref="A2:F759">
      <sortCondition ref="C1:C759"/>
    </sortState>
  </autoFilter>
  <conditionalFormatting sqref="C1:D1048576">
    <cfRule type="cellIs" dxfId="6" priority="2" operator="lessThan">
      <formula>0.05</formula>
    </cfRule>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9D5FB7A-3DD3-47F7-8901-E82E24B7DC56}">
  <dimension ref="A1:E496"/>
  <sheetViews>
    <sheetView zoomScale="65" zoomScaleNormal="65" workbookViewId="0">
      <selection activeCell="D1" sqref="D1"/>
    </sheetView>
  </sheetViews>
  <sheetFormatPr defaultColWidth="11.44140625" defaultRowHeight="14.4" x14ac:dyDescent="0.3"/>
  <cols>
    <col min="1" max="1" width="13.21875" bestFit="1" customWidth="1"/>
    <col min="2" max="2" width="13.109375" style="4" bestFit="1" customWidth="1"/>
    <col min="3" max="3" width="19.88671875" style="3" customWidth="1"/>
    <col min="4" max="4" width="19.88671875" customWidth="1"/>
    <col min="5" max="5" width="255.77734375" bestFit="1" customWidth="1"/>
  </cols>
  <sheetData>
    <row r="1" spans="1:5" x14ac:dyDescent="0.3">
      <c r="A1" t="s">
        <v>15</v>
      </c>
      <c r="B1" s="4" t="s">
        <v>16</v>
      </c>
      <c r="C1" s="3" t="s">
        <v>598</v>
      </c>
      <c r="D1" t="s">
        <v>3170</v>
      </c>
      <c r="E1" t="s">
        <v>19</v>
      </c>
    </row>
    <row r="2" spans="1:5" x14ac:dyDescent="0.3">
      <c r="A2" t="s">
        <v>604</v>
      </c>
      <c r="B2" s="4" t="s">
        <v>603</v>
      </c>
      <c r="C2" s="3">
        <v>1.36092080793304E-6</v>
      </c>
      <c r="D2">
        <v>4.8600000000000003</v>
      </c>
      <c r="E2" t="s">
        <v>605</v>
      </c>
    </row>
    <row r="3" spans="1:5" x14ac:dyDescent="0.3">
      <c r="A3" t="s">
        <v>612</v>
      </c>
      <c r="B3" s="4" t="s">
        <v>611</v>
      </c>
      <c r="C3" s="3">
        <v>1.03572194254E-4</v>
      </c>
      <c r="D3">
        <v>5.69</v>
      </c>
      <c r="E3" t="s">
        <v>613</v>
      </c>
    </row>
    <row r="4" spans="1:5" x14ac:dyDescent="0.3">
      <c r="A4" t="s">
        <v>193</v>
      </c>
      <c r="B4" s="4" t="s">
        <v>194</v>
      </c>
      <c r="C4" s="3">
        <v>2.4818689810600001E-4</v>
      </c>
      <c r="D4">
        <v>-2.38</v>
      </c>
      <c r="E4" t="s">
        <v>195</v>
      </c>
    </row>
    <row r="5" spans="1:5" x14ac:dyDescent="0.3">
      <c r="A5" t="s">
        <v>621</v>
      </c>
      <c r="B5" s="4" t="s">
        <v>620</v>
      </c>
      <c r="C5" s="3">
        <v>5.5373329269099996E-4</v>
      </c>
      <c r="D5">
        <v>3.64</v>
      </c>
      <c r="E5" t="s">
        <v>622</v>
      </c>
    </row>
    <row r="6" spans="1:5" x14ac:dyDescent="0.3">
      <c r="A6" t="s">
        <v>625</v>
      </c>
      <c r="B6" s="4" t="s">
        <v>624</v>
      </c>
      <c r="C6" s="3">
        <v>6.0723501748E-4</v>
      </c>
      <c r="D6">
        <v>4.4800000000000004</v>
      </c>
      <c r="E6" t="s">
        <v>626</v>
      </c>
    </row>
    <row r="7" spans="1:5" x14ac:dyDescent="0.3">
      <c r="A7" t="s">
        <v>628</v>
      </c>
      <c r="B7" s="4" t="s">
        <v>627</v>
      </c>
      <c r="C7" s="3">
        <v>6.9435378447399996E-4</v>
      </c>
      <c r="D7">
        <v>4.5199999999999996</v>
      </c>
      <c r="E7" t="s">
        <v>629</v>
      </c>
    </row>
    <row r="8" spans="1:5" x14ac:dyDescent="0.3">
      <c r="A8" t="s">
        <v>631</v>
      </c>
      <c r="B8" s="4" t="s">
        <v>630</v>
      </c>
      <c r="C8" s="3">
        <v>7.9243601157000004E-4</v>
      </c>
      <c r="D8">
        <v>3.91</v>
      </c>
      <c r="E8" t="s">
        <v>632</v>
      </c>
    </row>
    <row r="9" spans="1:5" x14ac:dyDescent="0.3">
      <c r="A9" t="s">
        <v>635</v>
      </c>
      <c r="B9" s="4" t="s">
        <v>634</v>
      </c>
      <c r="C9" s="3">
        <v>1.0860501148280001E-3</v>
      </c>
      <c r="D9">
        <v>4.46</v>
      </c>
      <c r="E9" t="s">
        <v>636</v>
      </c>
    </row>
    <row r="10" spans="1:5" x14ac:dyDescent="0.3">
      <c r="A10" t="s">
        <v>639</v>
      </c>
      <c r="B10" s="4" t="s">
        <v>638</v>
      </c>
      <c r="C10" s="3">
        <v>1.0944662135600001E-3</v>
      </c>
      <c r="D10">
        <v>1.67</v>
      </c>
      <c r="E10" t="s">
        <v>640</v>
      </c>
    </row>
    <row r="11" spans="1:5" x14ac:dyDescent="0.3">
      <c r="A11" t="s">
        <v>647</v>
      </c>
      <c r="B11" s="4" t="s">
        <v>646</v>
      </c>
      <c r="C11" s="3">
        <v>1.1347561341439999E-3</v>
      </c>
      <c r="D11">
        <v>7.04</v>
      </c>
      <c r="E11" t="s">
        <v>648</v>
      </c>
    </row>
    <row r="12" spans="1:5" x14ac:dyDescent="0.3">
      <c r="A12" t="s">
        <v>651</v>
      </c>
      <c r="B12" s="4" t="s">
        <v>650</v>
      </c>
      <c r="C12" s="3">
        <v>1.417154509264E-3</v>
      </c>
      <c r="D12">
        <v>3.23</v>
      </c>
      <c r="E12" t="s">
        <v>652</v>
      </c>
    </row>
    <row r="13" spans="1:5" x14ac:dyDescent="0.3">
      <c r="A13" t="s">
        <v>656</v>
      </c>
      <c r="B13" s="4" t="s">
        <v>655</v>
      </c>
      <c r="C13" s="3">
        <v>1.937855670571E-3</v>
      </c>
      <c r="D13">
        <v>3.69</v>
      </c>
      <c r="E13" t="s">
        <v>657</v>
      </c>
    </row>
    <row r="14" spans="1:5" x14ac:dyDescent="0.3">
      <c r="A14" t="s">
        <v>670</v>
      </c>
      <c r="B14" s="4" t="s">
        <v>669</v>
      </c>
      <c r="C14" s="3">
        <v>2.1676124910220002E-3</v>
      </c>
      <c r="D14">
        <v>2.63</v>
      </c>
      <c r="E14" t="s">
        <v>671</v>
      </c>
    </row>
    <row r="15" spans="1:5" x14ac:dyDescent="0.3">
      <c r="A15" t="s">
        <v>454</v>
      </c>
      <c r="B15" s="4" t="s">
        <v>455</v>
      </c>
      <c r="C15" s="3">
        <v>2.338441369809E-3</v>
      </c>
      <c r="D15">
        <v>3.51</v>
      </c>
      <c r="E15" t="s">
        <v>456</v>
      </c>
    </row>
    <row r="16" spans="1:5" x14ac:dyDescent="0.3">
      <c r="A16" t="s">
        <v>678</v>
      </c>
      <c r="B16" s="4" t="s">
        <v>677</v>
      </c>
      <c r="C16" s="3">
        <v>2.4296064875929998E-3</v>
      </c>
      <c r="D16">
        <v>3.63</v>
      </c>
      <c r="E16" t="s">
        <v>121</v>
      </c>
    </row>
    <row r="17" spans="1:5" x14ac:dyDescent="0.3">
      <c r="A17" t="s">
        <v>680</v>
      </c>
      <c r="B17" s="4" t="s">
        <v>679</v>
      </c>
      <c r="C17" s="3">
        <v>2.9480998469459999E-3</v>
      </c>
      <c r="D17">
        <v>4.38</v>
      </c>
      <c r="E17" t="s">
        <v>681</v>
      </c>
    </row>
    <row r="18" spans="1:5" x14ac:dyDescent="0.3">
      <c r="A18" t="s">
        <v>683</v>
      </c>
      <c r="B18" s="4" t="s">
        <v>682</v>
      </c>
      <c r="C18" s="3">
        <v>2.997657737394E-3</v>
      </c>
      <c r="D18">
        <v>1.48</v>
      </c>
      <c r="E18" t="s">
        <v>684</v>
      </c>
    </row>
    <row r="19" spans="1:5" x14ac:dyDescent="0.3">
      <c r="A19" t="s">
        <v>686</v>
      </c>
      <c r="B19" s="4" t="s">
        <v>685</v>
      </c>
      <c r="C19" s="3">
        <v>3.0107585179129999E-3</v>
      </c>
      <c r="D19">
        <v>2.81</v>
      </c>
      <c r="E19" t="s">
        <v>687</v>
      </c>
    </row>
    <row r="20" spans="1:5" x14ac:dyDescent="0.3">
      <c r="A20" t="s">
        <v>689</v>
      </c>
      <c r="B20" s="4" t="s">
        <v>688</v>
      </c>
      <c r="C20" s="3">
        <v>3.4854035851470001E-3</v>
      </c>
      <c r="D20">
        <v>3.16</v>
      </c>
      <c r="E20" t="s">
        <v>690</v>
      </c>
    </row>
    <row r="21" spans="1:5" x14ac:dyDescent="0.3">
      <c r="A21" t="s">
        <v>695</v>
      </c>
      <c r="B21" s="4" t="s">
        <v>694</v>
      </c>
      <c r="C21" s="3">
        <v>4.0487498200520002E-3</v>
      </c>
      <c r="D21">
        <v>-2.66</v>
      </c>
      <c r="E21" t="s">
        <v>696</v>
      </c>
    </row>
    <row r="22" spans="1:5" x14ac:dyDescent="0.3">
      <c r="A22" t="s">
        <v>698</v>
      </c>
      <c r="B22" s="4" t="s">
        <v>697</v>
      </c>
      <c r="C22" s="3">
        <v>4.9893226702860003E-3</v>
      </c>
      <c r="D22">
        <v>3.11</v>
      </c>
      <c r="E22" t="s">
        <v>699</v>
      </c>
    </row>
    <row r="23" spans="1:5" x14ac:dyDescent="0.3">
      <c r="A23" t="s">
        <v>701</v>
      </c>
      <c r="B23" s="4" t="s">
        <v>700</v>
      </c>
      <c r="C23" s="3">
        <v>5.3923854035480001E-3</v>
      </c>
      <c r="D23">
        <v>3.43</v>
      </c>
      <c r="E23" t="s">
        <v>702</v>
      </c>
    </row>
    <row r="24" spans="1:5" x14ac:dyDescent="0.3">
      <c r="A24" t="s">
        <v>704</v>
      </c>
      <c r="B24" s="4" t="s">
        <v>703</v>
      </c>
      <c r="C24" s="3">
        <v>5.618826504049E-3</v>
      </c>
      <c r="D24">
        <v>3.43</v>
      </c>
      <c r="E24" t="s">
        <v>705</v>
      </c>
    </row>
    <row r="25" spans="1:5" x14ac:dyDescent="0.3">
      <c r="A25" t="s">
        <v>713</v>
      </c>
      <c r="B25" s="4" t="s">
        <v>712</v>
      </c>
      <c r="C25" s="3">
        <v>6.6168670182109998E-3</v>
      </c>
      <c r="D25">
        <v>-3.12</v>
      </c>
      <c r="E25" t="s">
        <v>714</v>
      </c>
    </row>
    <row r="26" spans="1:5" x14ac:dyDescent="0.3">
      <c r="A26" t="s">
        <v>717</v>
      </c>
      <c r="B26" s="4" t="s">
        <v>716</v>
      </c>
      <c r="C26" s="3">
        <v>7.4415657706620002E-3</v>
      </c>
      <c r="D26">
        <v>3.1</v>
      </c>
      <c r="E26" t="s">
        <v>718</v>
      </c>
    </row>
    <row r="27" spans="1:5" x14ac:dyDescent="0.3">
      <c r="A27" t="s">
        <v>720</v>
      </c>
      <c r="B27" s="4" t="s">
        <v>719</v>
      </c>
      <c r="C27" s="3">
        <v>7.4992727431090001E-3</v>
      </c>
      <c r="D27">
        <v>3.68</v>
      </c>
      <c r="E27" t="s">
        <v>721</v>
      </c>
    </row>
    <row r="28" spans="1:5" x14ac:dyDescent="0.3">
      <c r="A28" t="s">
        <v>723</v>
      </c>
      <c r="B28" s="4" t="s">
        <v>722</v>
      </c>
      <c r="C28" s="3">
        <v>7.8243020099759992E-3</v>
      </c>
      <c r="D28">
        <v>2.36</v>
      </c>
      <c r="E28" t="s">
        <v>724</v>
      </c>
    </row>
    <row r="29" spans="1:5" x14ac:dyDescent="0.3">
      <c r="A29" t="s">
        <v>402</v>
      </c>
      <c r="B29" s="4" t="s">
        <v>403</v>
      </c>
      <c r="C29" s="3">
        <v>8.3576819820519992E-3</v>
      </c>
      <c r="D29">
        <v>4.6100000000000003</v>
      </c>
      <c r="E29" t="s">
        <v>404</v>
      </c>
    </row>
    <row r="30" spans="1:5" x14ac:dyDescent="0.3">
      <c r="A30" t="s">
        <v>20</v>
      </c>
      <c r="B30" s="4" t="s">
        <v>261</v>
      </c>
      <c r="C30" s="3">
        <v>8.9585440712909997E-3</v>
      </c>
      <c r="D30">
        <v>-0.94699999999999995</v>
      </c>
      <c r="E30" t="s">
        <v>262</v>
      </c>
    </row>
    <row r="31" spans="1:5" x14ac:dyDescent="0.3">
      <c r="A31" t="s">
        <v>729</v>
      </c>
      <c r="B31" s="4" t="s">
        <v>728</v>
      </c>
      <c r="C31" s="3">
        <v>9.3215373839499998E-3</v>
      </c>
      <c r="D31">
        <v>4.74</v>
      </c>
      <c r="E31" t="s">
        <v>730</v>
      </c>
    </row>
    <row r="32" spans="1:5" x14ac:dyDescent="0.3">
      <c r="A32" t="s">
        <v>735</v>
      </c>
      <c r="B32" s="4" t="s">
        <v>734</v>
      </c>
      <c r="C32" s="3">
        <v>1.0198148522223E-2</v>
      </c>
      <c r="D32">
        <v>3.79</v>
      </c>
      <c r="E32" t="s">
        <v>736</v>
      </c>
    </row>
    <row r="33" spans="1:5" x14ac:dyDescent="0.3">
      <c r="A33" t="s">
        <v>738</v>
      </c>
      <c r="B33" s="4" t="s">
        <v>737</v>
      </c>
      <c r="C33" s="3">
        <v>1.0687196169463E-2</v>
      </c>
      <c r="D33">
        <v>2.31</v>
      </c>
      <c r="E33" t="s">
        <v>501</v>
      </c>
    </row>
    <row r="34" spans="1:5" x14ac:dyDescent="0.3">
      <c r="A34" t="s">
        <v>740</v>
      </c>
      <c r="B34" s="4" t="s">
        <v>739</v>
      </c>
      <c r="C34" s="3">
        <v>1.0703707279177001E-2</v>
      </c>
      <c r="D34">
        <v>1.07</v>
      </c>
      <c r="E34" t="s">
        <v>741</v>
      </c>
    </row>
    <row r="35" spans="1:5" x14ac:dyDescent="0.3">
      <c r="A35" t="s">
        <v>743</v>
      </c>
      <c r="B35" s="4" t="s">
        <v>742</v>
      </c>
      <c r="C35" s="3">
        <v>1.1339704133805001E-2</v>
      </c>
      <c r="D35">
        <v>3.36</v>
      </c>
      <c r="E35" t="s">
        <v>744</v>
      </c>
    </row>
    <row r="36" spans="1:5" x14ac:dyDescent="0.3">
      <c r="A36" t="s">
        <v>746</v>
      </c>
      <c r="B36" s="4" t="s">
        <v>745</v>
      </c>
      <c r="C36" s="3">
        <v>1.1388874568379E-2</v>
      </c>
      <c r="D36">
        <v>2.2400000000000002</v>
      </c>
      <c r="E36" t="s">
        <v>747</v>
      </c>
    </row>
    <row r="37" spans="1:5" x14ac:dyDescent="0.3">
      <c r="A37" t="s">
        <v>749</v>
      </c>
      <c r="B37" s="4" t="s">
        <v>748</v>
      </c>
      <c r="C37" s="3">
        <v>1.1975293608081999E-2</v>
      </c>
      <c r="D37">
        <v>1.32</v>
      </c>
      <c r="E37" t="s">
        <v>750</v>
      </c>
    </row>
    <row r="38" spans="1:5" x14ac:dyDescent="0.3">
      <c r="A38" t="s">
        <v>234</v>
      </c>
      <c r="B38" s="4" t="s">
        <v>235</v>
      </c>
      <c r="C38" s="3">
        <v>1.2481957948388999E-2</v>
      </c>
      <c r="D38">
        <v>-1.57</v>
      </c>
      <c r="E38" t="s">
        <v>236</v>
      </c>
    </row>
    <row r="39" spans="1:5" x14ac:dyDescent="0.3">
      <c r="A39" t="s">
        <v>754</v>
      </c>
      <c r="B39" s="4" t="s">
        <v>753</v>
      </c>
      <c r="C39" s="3">
        <v>1.2773657078412E-2</v>
      </c>
      <c r="D39">
        <v>2.42</v>
      </c>
      <c r="E39" t="s">
        <v>479</v>
      </c>
    </row>
    <row r="40" spans="1:5" x14ac:dyDescent="0.3">
      <c r="A40" t="s">
        <v>25</v>
      </c>
      <c r="B40" s="4" t="s">
        <v>334</v>
      </c>
      <c r="C40" s="3">
        <v>1.4235617727203E-2</v>
      </c>
      <c r="D40">
        <v>0.99</v>
      </c>
      <c r="E40" t="s">
        <v>335</v>
      </c>
    </row>
    <row r="41" spans="1:5" x14ac:dyDescent="0.3">
      <c r="A41" t="s">
        <v>759</v>
      </c>
      <c r="B41" s="4" t="s">
        <v>758</v>
      </c>
      <c r="C41" s="3">
        <v>1.426056408362E-2</v>
      </c>
      <c r="D41">
        <v>3.83</v>
      </c>
      <c r="E41" t="s">
        <v>760</v>
      </c>
    </row>
    <row r="42" spans="1:5" x14ac:dyDescent="0.3">
      <c r="A42" t="s">
        <v>764</v>
      </c>
      <c r="B42" s="4" t="s">
        <v>763</v>
      </c>
      <c r="C42" s="3">
        <v>1.4873411966653E-2</v>
      </c>
      <c r="D42">
        <v>2.78</v>
      </c>
      <c r="E42" t="s">
        <v>721</v>
      </c>
    </row>
    <row r="43" spans="1:5" x14ac:dyDescent="0.3">
      <c r="A43" t="s">
        <v>327</v>
      </c>
      <c r="B43" s="4" t="s">
        <v>328</v>
      </c>
      <c r="C43" s="3">
        <v>1.7464561696194002E-2</v>
      </c>
      <c r="D43">
        <v>2.68</v>
      </c>
      <c r="E43" t="s">
        <v>329</v>
      </c>
    </row>
    <row r="44" spans="1:5" x14ac:dyDescent="0.3">
      <c r="A44" t="s">
        <v>767</v>
      </c>
      <c r="B44" s="4" t="s">
        <v>766</v>
      </c>
      <c r="C44" s="3">
        <v>1.8253550865866001E-2</v>
      </c>
      <c r="D44">
        <v>3.32</v>
      </c>
      <c r="E44" t="s">
        <v>768</v>
      </c>
    </row>
    <row r="45" spans="1:5" x14ac:dyDescent="0.3">
      <c r="A45" t="s">
        <v>770</v>
      </c>
      <c r="B45" s="4" t="s">
        <v>769</v>
      </c>
      <c r="C45" s="3">
        <v>1.8500523277239E-2</v>
      </c>
      <c r="D45">
        <v>2.38</v>
      </c>
      <c r="E45" t="s">
        <v>771</v>
      </c>
    </row>
    <row r="46" spans="1:5" x14ac:dyDescent="0.3">
      <c r="A46" t="s">
        <v>776</v>
      </c>
      <c r="B46" s="4" t="s">
        <v>775</v>
      </c>
      <c r="C46" s="3">
        <v>1.8839198928562999E-2</v>
      </c>
      <c r="D46">
        <v>2.97</v>
      </c>
      <c r="E46" t="s">
        <v>777</v>
      </c>
    </row>
    <row r="47" spans="1:5" x14ac:dyDescent="0.3">
      <c r="A47" t="s">
        <v>339</v>
      </c>
      <c r="B47" s="4" t="s">
        <v>340</v>
      </c>
      <c r="C47" s="3">
        <v>1.9109918557692E-2</v>
      </c>
      <c r="D47">
        <v>2.85</v>
      </c>
      <c r="E47" t="s">
        <v>341</v>
      </c>
    </row>
    <row r="48" spans="1:5" x14ac:dyDescent="0.3">
      <c r="A48" t="s">
        <v>779</v>
      </c>
      <c r="B48" s="4" t="s">
        <v>778</v>
      </c>
      <c r="C48" s="3">
        <v>1.9571605229064998E-2</v>
      </c>
      <c r="D48">
        <v>2.61</v>
      </c>
      <c r="E48" t="s">
        <v>780</v>
      </c>
    </row>
    <row r="49" spans="1:5" x14ac:dyDescent="0.3">
      <c r="A49" t="s">
        <v>786</v>
      </c>
      <c r="B49" s="4" t="s">
        <v>785</v>
      </c>
      <c r="C49" s="3">
        <v>2.0170818651750001E-2</v>
      </c>
      <c r="D49">
        <v>2.85</v>
      </c>
      <c r="E49" t="s">
        <v>787</v>
      </c>
    </row>
    <row r="50" spans="1:5" x14ac:dyDescent="0.3">
      <c r="A50" t="s">
        <v>792</v>
      </c>
      <c r="B50" s="4" t="s">
        <v>791</v>
      </c>
      <c r="C50" s="3">
        <v>2.0474520534788002E-2</v>
      </c>
      <c r="D50">
        <v>3.65</v>
      </c>
      <c r="E50" t="s">
        <v>793</v>
      </c>
    </row>
    <row r="51" spans="1:5" x14ac:dyDescent="0.3">
      <c r="A51" t="s">
        <v>795</v>
      </c>
      <c r="B51" s="4" t="s">
        <v>794</v>
      </c>
      <c r="C51" s="3">
        <v>2.1183109060004E-2</v>
      </c>
      <c r="D51">
        <v>-2.59</v>
      </c>
      <c r="E51" t="s">
        <v>796</v>
      </c>
    </row>
    <row r="52" spans="1:5" x14ac:dyDescent="0.3">
      <c r="A52" t="s">
        <v>798</v>
      </c>
      <c r="B52" s="4" t="s">
        <v>797</v>
      </c>
      <c r="C52" s="3">
        <v>2.1274384914718999E-2</v>
      </c>
      <c r="D52">
        <v>3</v>
      </c>
      <c r="E52" t="s">
        <v>799</v>
      </c>
    </row>
    <row r="53" spans="1:5" x14ac:dyDescent="0.3">
      <c r="A53" t="s">
        <v>804</v>
      </c>
      <c r="B53" s="4" t="s">
        <v>803</v>
      </c>
      <c r="C53" s="3">
        <v>2.1796485326311999E-2</v>
      </c>
      <c r="D53">
        <v>3.11</v>
      </c>
      <c r="E53" t="s">
        <v>805</v>
      </c>
    </row>
    <row r="54" spans="1:5" x14ac:dyDescent="0.3">
      <c r="A54" t="s">
        <v>807</v>
      </c>
      <c r="B54" s="4" t="s">
        <v>806</v>
      </c>
      <c r="C54" s="3">
        <v>2.1972691291422999E-2</v>
      </c>
      <c r="D54">
        <v>1.47</v>
      </c>
      <c r="E54" t="s">
        <v>808</v>
      </c>
    </row>
    <row r="55" spans="1:5" x14ac:dyDescent="0.3">
      <c r="A55" t="s">
        <v>810</v>
      </c>
      <c r="B55" s="4" t="s">
        <v>809</v>
      </c>
      <c r="C55" s="3">
        <v>2.2308991170379999E-2</v>
      </c>
      <c r="D55">
        <v>1.82</v>
      </c>
      <c r="E55" t="s">
        <v>811</v>
      </c>
    </row>
    <row r="56" spans="1:5" x14ac:dyDescent="0.3">
      <c r="A56" t="s">
        <v>813</v>
      </c>
      <c r="B56" s="4" t="s">
        <v>812</v>
      </c>
      <c r="C56" s="3">
        <v>2.5003732368110002E-2</v>
      </c>
      <c r="D56">
        <v>-1.1299999999999999</v>
      </c>
      <c r="E56" t="s">
        <v>814</v>
      </c>
    </row>
    <row r="57" spans="1:5" x14ac:dyDescent="0.3">
      <c r="A57" t="s">
        <v>818</v>
      </c>
      <c r="B57" s="4" t="s">
        <v>817</v>
      </c>
      <c r="C57" s="3">
        <v>2.6743022091425001E-2</v>
      </c>
      <c r="D57">
        <v>2.12</v>
      </c>
      <c r="E57" t="s">
        <v>819</v>
      </c>
    </row>
    <row r="58" spans="1:5" x14ac:dyDescent="0.3">
      <c r="A58" t="s">
        <v>172</v>
      </c>
      <c r="B58" s="4" t="s">
        <v>173</v>
      </c>
      <c r="C58" s="3">
        <v>2.7133516608134001E-2</v>
      </c>
      <c r="D58">
        <v>-2.4700000000000002</v>
      </c>
      <c r="E58" t="s">
        <v>174</v>
      </c>
    </row>
    <row r="59" spans="1:5" x14ac:dyDescent="0.3">
      <c r="A59" t="s">
        <v>823</v>
      </c>
      <c r="B59" s="4" t="s">
        <v>822</v>
      </c>
      <c r="C59" s="3">
        <v>2.7855154897071001E-2</v>
      </c>
      <c r="D59">
        <v>1.1399999999999999</v>
      </c>
      <c r="E59" t="s">
        <v>824</v>
      </c>
    </row>
    <row r="60" spans="1:5" x14ac:dyDescent="0.3">
      <c r="A60" t="s">
        <v>826</v>
      </c>
      <c r="B60" s="4" t="s">
        <v>825</v>
      </c>
      <c r="C60" s="3">
        <v>2.8314740904378001E-2</v>
      </c>
      <c r="D60">
        <v>1.89</v>
      </c>
      <c r="E60" t="s">
        <v>827</v>
      </c>
    </row>
    <row r="61" spans="1:5" x14ac:dyDescent="0.3">
      <c r="A61" t="s">
        <v>829</v>
      </c>
      <c r="B61" s="4" t="s">
        <v>828</v>
      </c>
      <c r="C61" s="3">
        <v>2.8579375827008001E-2</v>
      </c>
      <c r="D61">
        <v>2.8</v>
      </c>
      <c r="E61" t="s">
        <v>830</v>
      </c>
    </row>
    <row r="62" spans="1:5" x14ac:dyDescent="0.3">
      <c r="A62" t="s">
        <v>832</v>
      </c>
      <c r="B62" s="4" t="s">
        <v>831</v>
      </c>
      <c r="C62" s="3">
        <v>2.8755952419640001E-2</v>
      </c>
      <c r="D62">
        <v>3.58</v>
      </c>
      <c r="E62" t="s">
        <v>833</v>
      </c>
    </row>
    <row r="63" spans="1:5" x14ac:dyDescent="0.3">
      <c r="A63" t="s">
        <v>835</v>
      </c>
      <c r="B63" s="4" t="s">
        <v>834</v>
      </c>
      <c r="C63" s="3">
        <v>3.04639837467E-2</v>
      </c>
      <c r="D63">
        <v>2.74</v>
      </c>
      <c r="E63" t="s">
        <v>836</v>
      </c>
    </row>
    <row r="64" spans="1:5" x14ac:dyDescent="0.3">
      <c r="A64" t="s">
        <v>838</v>
      </c>
      <c r="B64" s="4" t="s">
        <v>837</v>
      </c>
      <c r="C64" s="3">
        <v>3.1353237371003997E-2</v>
      </c>
      <c r="D64">
        <v>-0.73499999999999999</v>
      </c>
      <c r="E64" t="s">
        <v>839</v>
      </c>
    </row>
    <row r="65" spans="1:5" x14ac:dyDescent="0.3">
      <c r="A65" t="s">
        <v>842</v>
      </c>
      <c r="B65" s="4" t="s">
        <v>841</v>
      </c>
      <c r="C65" s="3">
        <v>3.2216496455663997E-2</v>
      </c>
      <c r="D65">
        <v>3.42</v>
      </c>
      <c r="E65" t="s">
        <v>843</v>
      </c>
    </row>
    <row r="66" spans="1:5" x14ac:dyDescent="0.3">
      <c r="A66" t="s">
        <v>845</v>
      </c>
      <c r="B66" s="4" t="s">
        <v>844</v>
      </c>
      <c r="C66" s="3">
        <v>3.2614266405392001E-2</v>
      </c>
      <c r="D66">
        <v>0.82299999999999995</v>
      </c>
      <c r="E66" t="s">
        <v>846</v>
      </c>
    </row>
    <row r="67" spans="1:5" x14ac:dyDescent="0.3">
      <c r="A67" t="s">
        <v>851</v>
      </c>
      <c r="B67" s="4" t="s">
        <v>850</v>
      </c>
      <c r="C67" s="3">
        <v>3.3569067659316998E-2</v>
      </c>
      <c r="D67">
        <v>2.54</v>
      </c>
      <c r="E67" t="s">
        <v>852</v>
      </c>
    </row>
    <row r="68" spans="1:5" x14ac:dyDescent="0.3">
      <c r="A68" t="s">
        <v>857</v>
      </c>
      <c r="B68" s="4" t="s">
        <v>856</v>
      </c>
      <c r="C68" s="3">
        <v>3.4825467000323997E-2</v>
      </c>
      <c r="D68">
        <v>0.90600000000000003</v>
      </c>
      <c r="E68" t="s">
        <v>858</v>
      </c>
    </row>
    <row r="69" spans="1:5" x14ac:dyDescent="0.3">
      <c r="A69" t="s">
        <v>866</v>
      </c>
      <c r="B69" s="4" t="s">
        <v>865</v>
      </c>
      <c r="C69" s="3">
        <v>3.7175357406822998E-2</v>
      </c>
      <c r="D69">
        <v>3.35</v>
      </c>
      <c r="E69" t="s">
        <v>867</v>
      </c>
    </row>
    <row r="70" spans="1:5" x14ac:dyDescent="0.3">
      <c r="A70" t="s">
        <v>869</v>
      </c>
      <c r="B70" s="4" t="s">
        <v>868</v>
      </c>
      <c r="C70" s="3">
        <v>3.7638699595625998E-2</v>
      </c>
      <c r="D70">
        <v>-2.23</v>
      </c>
      <c r="E70" t="s">
        <v>870</v>
      </c>
    </row>
    <row r="71" spans="1:5" x14ac:dyDescent="0.3">
      <c r="A71" t="s">
        <v>874</v>
      </c>
      <c r="B71" s="4" t="s">
        <v>873</v>
      </c>
      <c r="C71" s="3">
        <v>3.7852886557641997E-2</v>
      </c>
      <c r="D71">
        <v>2.65</v>
      </c>
      <c r="E71" t="s">
        <v>875</v>
      </c>
    </row>
    <row r="72" spans="1:5" x14ac:dyDescent="0.3">
      <c r="A72" t="s">
        <v>70</v>
      </c>
      <c r="B72" s="4" t="s">
        <v>71</v>
      </c>
      <c r="C72" s="3">
        <v>3.9185436285321999E-2</v>
      </c>
      <c r="D72">
        <v>-1.06</v>
      </c>
      <c r="E72" t="s">
        <v>72</v>
      </c>
    </row>
    <row r="73" spans="1:5" x14ac:dyDescent="0.3">
      <c r="A73" t="s">
        <v>886</v>
      </c>
      <c r="B73" s="4" t="s">
        <v>885</v>
      </c>
      <c r="C73" s="3">
        <v>4.3649127595912003E-2</v>
      </c>
      <c r="D73">
        <v>-2.59</v>
      </c>
      <c r="E73" t="s">
        <v>887</v>
      </c>
    </row>
    <row r="74" spans="1:5" x14ac:dyDescent="0.3">
      <c r="A74" t="s">
        <v>889</v>
      </c>
      <c r="B74" s="4" t="s">
        <v>888</v>
      </c>
      <c r="C74" s="3">
        <v>4.3653241464666002E-2</v>
      </c>
      <c r="D74">
        <v>-2.23</v>
      </c>
      <c r="E74" t="s">
        <v>890</v>
      </c>
    </row>
    <row r="75" spans="1:5" x14ac:dyDescent="0.3">
      <c r="A75" t="s">
        <v>31</v>
      </c>
      <c r="B75" s="4" t="s">
        <v>438</v>
      </c>
      <c r="C75" s="3">
        <v>4.4255608587902999E-2</v>
      </c>
      <c r="D75">
        <v>0.874</v>
      </c>
      <c r="E75" t="s">
        <v>439</v>
      </c>
    </row>
    <row r="76" spans="1:5" x14ac:dyDescent="0.3">
      <c r="A76" t="s">
        <v>28</v>
      </c>
      <c r="B76" s="4" t="s">
        <v>463</v>
      </c>
      <c r="C76" s="3">
        <v>4.5269435750610001E-2</v>
      </c>
      <c r="D76">
        <v>3.58</v>
      </c>
      <c r="E76" t="s">
        <v>464</v>
      </c>
    </row>
    <row r="77" spans="1:5" x14ac:dyDescent="0.3">
      <c r="A77" t="s">
        <v>899</v>
      </c>
      <c r="B77" s="4" t="s">
        <v>898</v>
      </c>
      <c r="C77" s="3">
        <v>4.6582280199245998E-2</v>
      </c>
      <c r="D77">
        <v>3.45</v>
      </c>
      <c r="E77" t="s">
        <v>900</v>
      </c>
    </row>
    <row r="78" spans="1:5" x14ac:dyDescent="0.3">
      <c r="A78" t="s">
        <v>902</v>
      </c>
      <c r="B78" s="4" t="s">
        <v>901</v>
      </c>
      <c r="C78" s="3">
        <v>4.6757972302864999E-2</v>
      </c>
      <c r="D78">
        <v>2.5299999999999998</v>
      </c>
      <c r="E78" t="s">
        <v>903</v>
      </c>
    </row>
    <row r="79" spans="1:5" x14ac:dyDescent="0.3">
      <c r="A79" t="s">
        <v>905</v>
      </c>
      <c r="B79" s="4" t="s">
        <v>904</v>
      </c>
      <c r="C79" s="3">
        <v>4.7265131790735E-2</v>
      </c>
      <c r="D79">
        <v>2.57</v>
      </c>
      <c r="E79" t="s">
        <v>906</v>
      </c>
    </row>
    <row r="80" spans="1:5" x14ac:dyDescent="0.3">
      <c r="A80" t="s">
        <v>911</v>
      </c>
      <c r="B80" s="4" t="s">
        <v>910</v>
      </c>
      <c r="C80" s="3">
        <v>4.7815627610771003E-2</v>
      </c>
      <c r="D80">
        <v>3.8</v>
      </c>
      <c r="E80" t="s">
        <v>912</v>
      </c>
    </row>
    <row r="81" spans="1:5" x14ac:dyDescent="0.3">
      <c r="A81" t="s">
        <v>914</v>
      </c>
      <c r="B81" s="4" t="s">
        <v>913</v>
      </c>
      <c r="C81" s="3">
        <v>4.7829776895524E-2</v>
      </c>
      <c r="D81">
        <v>-0.67800000000000005</v>
      </c>
      <c r="E81" t="s">
        <v>915</v>
      </c>
    </row>
    <row r="82" spans="1:5" x14ac:dyDescent="0.3">
      <c r="A82" t="s">
        <v>917</v>
      </c>
      <c r="B82" s="4" t="s">
        <v>916</v>
      </c>
      <c r="C82" s="3">
        <v>5.0057168706261999E-2</v>
      </c>
      <c r="D82">
        <v>3.06</v>
      </c>
      <c r="E82" t="s">
        <v>918</v>
      </c>
    </row>
    <row r="83" spans="1:5" x14ac:dyDescent="0.3">
      <c r="A83" t="s">
        <v>923</v>
      </c>
      <c r="B83" s="4" t="s">
        <v>922</v>
      </c>
      <c r="C83" s="3">
        <v>5.1086070646435E-2</v>
      </c>
      <c r="D83">
        <v>3.01</v>
      </c>
      <c r="E83" t="s">
        <v>924</v>
      </c>
    </row>
    <row r="84" spans="1:5" x14ac:dyDescent="0.3">
      <c r="A84" t="s">
        <v>926</v>
      </c>
      <c r="B84" s="4" t="s">
        <v>925</v>
      </c>
      <c r="C84" s="3">
        <v>5.1184917716111E-2</v>
      </c>
      <c r="D84">
        <v>2.86</v>
      </c>
      <c r="E84" t="s">
        <v>927</v>
      </c>
    </row>
    <row r="85" spans="1:5" x14ac:dyDescent="0.3">
      <c r="A85" t="s">
        <v>929</v>
      </c>
      <c r="B85" s="4" t="s">
        <v>928</v>
      </c>
      <c r="C85" s="3">
        <v>5.1328530188943997E-2</v>
      </c>
      <c r="D85">
        <v>3.31</v>
      </c>
      <c r="E85" t="s">
        <v>930</v>
      </c>
    </row>
    <row r="86" spans="1:5" x14ac:dyDescent="0.3">
      <c r="A86" t="s">
        <v>61</v>
      </c>
      <c r="B86" s="4" t="s">
        <v>316</v>
      </c>
      <c r="C86" s="3">
        <v>5.3602023244355E-2</v>
      </c>
      <c r="D86">
        <v>-1.17</v>
      </c>
      <c r="E86" t="s">
        <v>317</v>
      </c>
    </row>
    <row r="87" spans="1:5" x14ac:dyDescent="0.3">
      <c r="A87" t="s">
        <v>178</v>
      </c>
      <c r="B87" s="4" t="s">
        <v>179</v>
      </c>
      <c r="C87" s="3">
        <v>5.4436016421503003E-2</v>
      </c>
      <c r="D87">
        <v>-1.33</v>
      </c>
      <c r="E87" t="s">
        <v>180</v>
      </c>
    </row>
    <row r="88" spans="1:5" x14ac:dyDescent="0.3">
      <c r="A88" t="s">
        <v>935</v>
      </c>
      <c r="B88" s="4" t="s">
        <v>934</v>
      </c>
      <c r="C88" s="3">
        <v>5.4677145507262E-2</v>
      </c>
      <c r="D88">
        <v>2.0499999999999998</v>
      </c>
      <c r="E88" t="s">
        <v>936</v>
      </c>
    </row>
    <row r="89" spans="1:5" x14ac:dyDescent="0.3">
      <c r="A89" t="s">
        <v>231</v>
      </c>
      <c r="B89" s="4" t="s">
        <v>232</v>
      </c>
      <c r="C89" s="3">
        <v>5.7310864299714E-2</v>
      </c>
      <c r="D89">
        <v>2.7</v>
      </c>
      <c r="E89" t="s">
        <v>233</v>
      </c>
    </row>
    <row r="90" spans="1:5" x14ac:dyDescent="0.3">
      <c r="A90" t="s">
        <v>944</v>
      </c>
      <c r="B90" s="4" t="s">
        <v>943</v>
      </c>
      <c r="C90" s="3">
        <v>5.8929330359277998E-2</v>
      </c>
      <c r="D90">
        <v>-2.66</v>
      </c>
      <c r="E90" t="s">
        <v>945</v>
      </c>
    </row>
    <row r="91" spans="1:5" x14ac:dyDescent="0.3">
      <c r="A91" t="s">
        <v>947</v>
      </c>
      <c r="B91" s="4" t="s">
        <v>946</v>
      </c>
      <c r="C91" s="3">
        <v>5.9078717650697998E-2</v>
      </c>
      <c r="D91">
        <v>2.12</v>
      </c>
      <c r="E91" t="s">
        <v>948</v>
      </c>
    </row>
    <row r="92" spans="1:5" x14ac:dyDescent="0.3">
      <c r="A92" t="s">
        <v>223</v>
      </c>
      <c r="B92" s="4" t="s">
        <v>224</v>
      </c>
      <c r="C92" s="3">
        <v>6.0133818472903E-2</v>
      </c>
      <c r="D92">
        <v>-1.53</v>
      </c>
      <c r="E92" t="s">
        <v>225</v>
      </c>
    </row>
    <row r="93" spans="1:5" x14ac:dyDescent="0.3">
      <c r="A93" t="s">
        <v>950</v>
      </c>
      <c r="B93" s="4" t="s">
        <v>949</v>
      </c>
      <c r="C93" s="3">
        <v>6.1634773315861001E-2</v>
      </c>
      <c r="D93">
        <v>-2.39</v>
      </c>
      <c r="E93" t="s">
        <v>951</v>
      </c>
    </row>
    <row r="94" spans="1:5" x14ac:dyDescent="0.3">
      <c r="A94" t="s">
        <v>955</v>
      </c>
      <c r="B94" s="4" t="s">
        <v>954</v>
      </c>
      <c r="C94" s="3">
        <v>6.4706253261471003E-2</v>
      </c>
      <c r="D94">
        <v>1.79</v>
      </c>
      <c r="E94" t="s">
        <v>956</v>
      </c>
    </row>
    <row r="95" spans="1:5" x14ac:dyDescent="0.3">
      <c r="A95" t="s">
        <v>544</v>
      </c>
      <c r="B95" s="4" t="s">
        <v>545</v>
      </c>
      <c r="C95" s="3">
        <v>6.4732517136851006E-2</v>
      </c>
      <c r="D95">
        <v>-1.65</v>
      </c>
      <c r="E95" t="s">
        <v>546</v>
      </c>
    </row>
    <row r="96" spans="1:5" x14ac:dyDescent="0.3">
      <c r="A96" t="s">
        <v>958</v>
      </c>
      <c r="B96" s="4" t="s">
        <v>957</v>
      </c>
      <c r="C96" s="3">
        <v>6.4924114094812996E-2</v>
      </c>
      <c r="D96">
        <v>1.78</v>
      </c>
      <c r="E96" t="s">
        <v>959</v>
      </c>
    </row>
    <row r="97" spans="1:5" x14ac:dyDescent="0.3">
      <c r="A97" t="s">
        <v>961</v>
      </c>
      <c r="B97" s="4" t="s">
        <v>960</v>
      </c>
      <c r="C97" s="3">
        <v>6.6264308409705999E-2</v>
      </c>
      <c r="D97">
        <v>3.46</v>
      </c>
      <c r="E97" t="s">
        <v>962</v>
      </c>
    </row>
    <row r="98" spans="1:5" x14ac:dyDescent="0.3">
      <c r="A98" t="s">
        <v>175</v>
      </c>
      <c r="B98" s="4" t="s">
        <v>176</v>
      </c>
      <c r="C98" s="3">
        <v>6.6381106829164996E-2</v>
      </c>
      <c r="D98">
        <v>1.69</v>
      </c>
      <c r="E98" t="s">
        <v>177</v>
      </c>
    </row>
    <row r="99" spans="1:5" x14ac:dyDescent="0.3">
      <c r="A99" t="s">
        <v>964</v>
      </c>
      <c r="B99" s="4" t="s">
        <v>963</v>
      </c>
      <c r="C99" s="3">
        <v>6.6656981791652997E-2</v>
      </c>
      <c r="D99">
        <v>0.89200000000000002</v>
      </c>
      <c r="E99" t="s">
        <v>965</v>
      </c>
    </row>
    <row r="100" spans="1:5" x14ac:dyDescent="0.3">
      <c r="A100" t="s">
        <v>969</v>
      </c>
      <c r="B100" s="4" t="s">
        <v>968</v>
      </c>
      <c r="C100" s="3">
        <v>7.1234829782230003E-2</v>
      </c>
      <c r="D100">
        <v>2.11</v>
      </c>
      <c r="E100" t="s">
        <v>970</v>
      </c>
    </row>
    <row r="101" spans="1:5" x14ac:dyDescent="0.3">
      <c r="A101" t="s">
        <v>972</v>
      </c>
      <c r="B101" s="4" t="s">
        <v>971</v>
      </c>
      <c r="C101" s="3">
        <v>7.2472129687079001E-2</v>
      </c>
      <c r="D101">
        <v>1.48</v>
      </c>
      <c r="E101" t="s">
        <v>973</v>
      </c>
    </row>
    <row r="102" spans="1:5" x14ac:dyDescent="0.3">
      <c r="A102" t="s">
        <v>975</v>
      </c>
      <c r="B102" s="4" t="s">
        <v>974</v>
      </c>
      <c r="C102" s="3">
        <v>7.2889806165944995E-2</v>
      </c>
      <c r="D102">
        <v>2.41</v>
      </c>
      <c r="E102" t="s">
        <v>976</v>
      </c>
    </row>
    <row r="103" spans="1:5" x14ac:dyDescent="0.3">
      <c r="A103" t="s">
        <v>978</v>
      </c>
      <c r="B103" s="4" t="s">
        <v>977</v>
      </c>
      <c r="C103" s="3">
        <v>7.4797528350933007E-2</v>
      </c>
      <c r="D103">
        <v>-0.74</v>
      </c>
      <c r="E103" t="s">
        <v>979</v>
      </c>
    </row>
    <row r="104" spans="1:5" x14ac:dyDescent="0.3">
      <c r="A104" t="s">
        <v>981</v>
      </c>
      <c r="B104" s="4" t="s">
        <v>980</v>
      </c>
      <c r="C104" s="3">
        <v>7.4993639237357995E-2</v>
      </c>
      <c r="D104">
        <v>1.47</v>
      </c>
      <c r="E104" t="s">
        <v>982</v>
      </c>
    </row>
    <row r="105" spans="1:5" x14ac:dyDescent="0.3">
      <c r="A105" t="s">
        <v>983</v>
      </c>
      <c r="B105" s="4" t="s">
        <v>668</v>
      </c>
      <c r="C105" s="3">
        <v>7.5104725642090003E-2</v>
      </c>
      <c r="D105">
        <v>-0.55500000000000005</v>
      </c>
      <c r="E105" t="s">
        <v>984</v>
      </c>
    </row>
    <row r="106" spans="1:5" x14ac:dyDescent="0.3">
      <c r="A106" t="s">
        <v>369</v>
      </c>
      <c r="B106" s="4" t="s">
        <v>370</v>
      </c>
      <c r="C106" s="3">
        <v>7.6155935429323002E-2</v>
      </c>
      <c r="D106">
        <v>1.99</v>
      </c>
      <c r="E106" t="s">
        <v>371</v>
      </c>
    </row>
    <row r="107" spans="1:5" x14ac:dyDescent="0.3">
      <c r="A107" t="s">
        <v>989</v>
      </c>
      <c r="B107" s="4" t="s">
        <v>988</v>
      </c>
      <c r="C107" s="3">
        <v>7.6885059222958005E-2</v>
      </c>
      <c r="D107">
        <v>2.0499999999999998</v>
      </c>
      <c r="E107" t="s">
        <v>990</v>
      </c>
    </row>
    <row r="108" spans="1:5" x14ac:dyDescent="0.3">
      <c r="A108" t="s">
        <v>446</v>
      </c>
      <c r="B108" s="4" t="s">
        <v>447</v>
      </c>
      <c r="C108" s="3">
        <v>7.7158289414129999E-2</v>
      </c>
      <c r="D108">
        <v>-1.39</v>
      </c>
      <c r="E108" t="s">
        <v>448</v>
      </c>
    </row>
    <row r="109" spans="1:5" x14ac:dyDescent="0.3">
      <c r="A109" t="s">
        <v>998</v>
      </c>
      <c r="B109" s="4" t="s">
        <v>997</v>
      </c>
      <c r="C109" s="3">
        <v>7.8900048135130005E-2</v>
      </c>
      <c r="D109">
        <v>3.79</v>
      </c>
      <c r="E109" t="s">
        <v>395</v>
      </c>
    </row>
    <row r="110" spans="1:5" x14ac:dyDescent="0.3">
      <c r="A110" t="s">
        <v>1000</v>
      </c>
      <c r="B110" s="4" t="s">
        <v>999</v>
      </c>
      <c r="C110" s="3">
        <v>8.0684589758953998E-2</v>
      </c>
      <c r="D110">
        <v>2.16</v>
      </c>
      <c r="E110" t="s">
        <v>1001</v>
      </c>
    </row>
    <row r="111" spans="1:5" x14ac:dyDescent="0.3">
      <c r="A111" t="s">
        <v>1003</v>
      </c>
      <c r="B111" s="4" t="s">
        <v>1002</v>
      </c>
      <c r="C111" s="3">
        <v>8.216650117846E-2</v>
      </c>
      <c r="D111">
        <v>3.47</v>
      </c>
      <c r="E111" t="s">
        <v>1004</v>
      </c>
    </row>
    <row r="112" spans="1:5" x14ac:dyDescent="0.3">
      <c r="A112" t="s">
        <v>214</v>
      </c>
      <c r="B112" s="4" t="s">
        <v>215</v>
      </c>
      <c r="C112" s="3">
        <v>8.2907038979248004E-2</v>
      </c>
      <c r="D112">
        <v>3.16</v>
      </c>
      <c r="E112" t="s">
        <v>216</v>
      </c>
    </row>
    <row r="113" spans="1:5" x14ac:dyDescent="0.3">
      <c r="A113" t="s">
        <v>1010</v>
      </c>
      <c r="B113" s="4" t="s">
        <v>1009</v>
      </c>
      <c r="C113" s="3">
        <v>8.4690048439360996E-2</v>
      </c>
      <c r="D113">
        <v>2.27</v>
      </c>
      <c r="E113" t="s">
        <v>1011</v>
      </c>
    </row>
    <row r="114" spans="1:5" x14ac:dyDescent="0.3">
      <c r="A114" t="s">
        <v>1013</v>
      </c>
      <c r="B114" s="4" t="s">
        <v>1012</v>
      </c>
      <c r="C114" s="3">
        <v>8.5017688160603996E-2</v>
      </c>
      <c r="D114">
        <v>-0.67900000000000005</v>
      </c>
      <c r="E114" t="s">
        <v>1014</v>
      </c>
    </row>
    <row r="115" spans="1:5" x14ac:dyDescent="0.3">
      <c r="A115" t="s">
        <v>1016</v>
      </c>
      <c r="B115" s="4" t="s">
        <v>1015</v>
      </c>
      <c r="C115" s="3">
        <v>8.6091015783608005E-2</v>
      </c>
      <c r="D115">
        <v>2.2200000000000002</v>
      </c>
      <c r="E115" t="s">
        <v>1017</v>
      </c>
    </row>
    <row r="116" spans="1:5" x14ac:dyDescent="0.3">
      <c r="A116" t="s">
        <v>1019</v>
      </c>
      <c r="B116" s="4" t="s">
        <v>1018</v>
      </c>
      <c r="C116" s="3">
        <v>8.6842724780892E-2</v>
      </c>
      <c r="D116">
        <v>2.08</v>
      </c>
      <c r="E116" t="s">
        <v>1020</v>
      </c>
    </row>
    <row r="117" spans="1:5" x14ac:dyDescent="0.3">
      <c r="A117" t="s">
        <v>1025</v>
      </c>
      <c r="B117" s="4" t="s">
        <v>1024</v>
      </c>
      <c r="C117" s="3">
        <v>8.9027190706079007E-2</v>
      </c>
      <c r="D117">
        <v>-2.48</v>
      </c>
      <c r="E117" t="s">
        <v>1026</v>
      </c>
    </row>
    <row r="118" spans="1:5" x14ac:dyDescent="0.3">
      <c r="A118" t="s">
        <v>1028</v>
      </c>
      <c r="B118" s="4" t="s">
        <v>1027</v>
      </c>
      <c r="C118" s="3">
        <v>8.9585109441106994E-2</v>
      </c>
      <c r="D118">
        <v>2.73</v>
      </c>
      <c r="E118" t="s">
        <v>1029</v>
      </c>
    </row>
    <row r="119" spans="1:5" x14ac:dyDescent="0.3">
      <c r="A119" t="s">
        <v>1031</v>
      </c>
      <c r="B119" s="4" t="s">
        <v>1030</v>
      </c>
      <c r="C119" s="3">
        <v>8.9800863458807001E-2</v>
      </c>
      <c r="D119">
        <v>1.89</v>
      </c>
      <c r="E119" t="s">
        <v>1032</v>
      </c>
    </row>
    <row r="120" spans="1:5" x14ac:dyDescent="0.3">
      <c r="A120" t="s">
        <v>1034</v>
      </c>
      <c r="B120" s="4" t="s">
        <v>1033</v>
      </c>
      <c r="C120" s="3">
        <v>9.0290461260953997E-2</v>
      </c>
      <c r="D120">
        <v>1.77</v>
      </c>
      <c r="E120" t="s">
        <v>1035</v>
      </c>
    </row>
    <row r="121" spans="1:5" x14ac:dyDescent="0.3">
      <c r="A121" t="s">
        <v>1041</v>
      </c>
      <c r="B121" s="4" t="s">
        <v>1040</v>
      </c>
      <c r="C121" s="3">
        <v>9.1284915799333996E-2</v>
      </c>
      <c r="D121">
        <v>-1.39</v>
      </c>
      <c r="E121" t="s">
        <v>1042</v>
      </c>
    </row>
    <row r="122" spans="1:5" x14ac:dyDescent="0.3">
      <c r="A122" t="s">
        <v>1047</v>
      </c>
      <c r="B122" s="4" t="s">
        <v>1046</v>
      </c>
      <c r="C122" s="3">
        <v>9.3206949901133998E-2</v>
      </c>
      <c r="D122">
        <v>1.99</v>
      </c>
      <c r="E122" t="s">
        <v>1048</v>
      </c>
    </row>
    <row r="123" spans="1:5" x14ac:dyDescent="0.3">
      <c r="A123" t="s">
        <v>1050</v>
      </c>
      <c r="B123" s="4" t="s">
        <v>1049</v>
      </c>
      <c r="C123" s="3">
        <v>9.3406639209255002E-2</v>
      </c>
      <c r="D123">
        <v>1.98</v>
      </c>
      <c r="E123" t="s">
        <v>1051</v>
      </c>
    </row>
    <row r="124" spans="1:5" x14ac:dyDescent="0.3">
      <c r="A124" t="s">
        <v>1053</v>
      </c>
      <c r="B124" s="4" t="s">
        <v>1052</v>
      </c>
      <c r="C124" s="3">
        <v>9.7161888661344994E-2</v>
      </c>
      <c r="D124">
        <v>2.4</v>
      </c>
      <c r="E124" t="s">
        <v>1054</v>
      </c>
    </row>
    <row r="125" spans="1:5" x14ac:dyDescent="0.3">
      <c r="A125" t="s">
        <v>1056</v>
      </c>
      <c r="B125" s="4" t="s">
        <v>1055</v>
      </c>
      <c r="C125" s="3">
        <v>9.7844783946549996E-2</v>
      </c>
      <c r="D125">
        <v>1.7</v>
      </c>
      <c r="E125" t="s">
        <v>1057</v>
      </c>
    </row>
    <row r="126" spans="1:5" x14ac:dyDescent="0.3">
      <c r="A126" t="s">
        <v>1059</v>
      </c>
      <c r="B126" s="4" t="s">
        <v>1058</v>
      </c>
      <c r="C126" s="3">
        <v>9.8188329300622004E-2</v>
      </c>
      <c r="D126">
        <v>-2.09</v>
      </c>
      <c r="E126" t="s">
        <v>1060</v>
      </c>
    </row>
    <row r="127" spans="1:5" x14ac:dyDescent="0.3">
      <c r="A127" t="s">
        <v>1062</v>
      </c>
      <c r="B127" s="4" t="s">
        <v>1061</v>
      </c>
      <c r="C127" s="3">
        <v>9.8322747599606006E-2</v>
      </c>
      <c r="D127">
        <v>2.15</v>
      </c>
      <c r="E127" t="s">
        <v>1063</v>
      </c>
    </row>
    <row r="128" spans="1:5" x14ac:dyDescent="0.3">
      <c r="A128" t="s">
        <v>1065</v>
      </c>
      <c r="B128" s="4" t="s">
        <v>1064</v>
      </c>
      <c r="C128" s="3">
        <v>9.9002580581042998E-2</v>
      </c>
      <c r="D128">
        <v>1.74</v>
      </c>
      <c r="E128" t="s">
        <v>1066</v>
      </c>
    </row>
    <row r="129" spans="1:5" x14ac:dyDescent="0.3">
      <c r="A129" t="s">
        <v>1068</v>
      </c>
      <c r="B129" s="4" t="s">
        <v>1067</v>
      </c>
      <c r="C129" s="3">
        <v>9.9025378083137994E-2</v>
      </c>
      <c r="D129">
        <v>4.29</v>
      </c>
      <c r="E129" t="s">
        <v>1069</v>
      </c>
    </row>
    <row r="130" spans="1:5" x14ac:dyDescent="0.3">
      <c r="A130" t="s">
        <v>1071</v>
      </c>
      <c r="B130" s="4" t="s">
        <v>1070</v>
      </c>
      <c r="C130" s="3">
        <v>9.9136071772831999E-2</v>
      </c>
      <c r="D130">
        <v>1.86</v>
      </c>
      <c r="E130" t="s">
        <v>1072</v>
      </c>
    </row>
    <row r="131" spans="1:5" x14ac:dyDescent="0.3">
      <c r="A131" t="s">
        <v>1074</v>
      </c>
      <c r="B131" s="4" t="s">
        <v>1073</v>
      </c>
      <c r="C131" s="3">
        <v>9.9510923124146E-2</v>
      </c>
      <c r="D131">
        <v>2.35</v>
      </c>
      <c r="E131" t="s">
        <v>1075</v>
      </c>
    </row>
    <row r="132" spans="1:5" x14ac:dyDescent="0.3">
      <c r="A132" t="s">
        <v>1077</v>
      </c>
      <c r="B132" s="4" t="s">
        <v>1076</v>
      </c>
      <c r="C132" s="3">
        <v>0.102884634392302</v>
      </c>
      <c r="D132">
        <v>2.3199999999999998</v>
      </c>
      <c r="E132" t="s">
        <v>1078</v>
      </c>
    </row>
    <row r="133" spans="1:5" x14ac:dyDescent="0.3">
      <c r="A133" t="s">
        <v>1080</v>
      </c>
      <c r="B133" s="4" t="s">
        <v>1079</v>
      </c>
      <c r="C133" s="3">
        <v>0.104576735324083</v>
      </c>
      <c r="D133">
        <v>0.89100000000000001</v>
      </c>
      <c r="E133" t="s">
        <v>1081</v>
      </c>
    </row>
    <row r="134" spans="1:5" x14ac:dyDescent="0.3">
      <c r="A134" t="s">
        <v>1083</v>
      </c>
      <c r="B134" s="4" t="s">
        <v>1082</v>
      </c>
      <c r="C134" s="3">
        <v>0.105230228562175</v>
      </c>
      <c r="D134">
        <v>1.78</v>
      </c>
      <c r="E134" t="s">
        <v>1084</v>
      </c>
    </row>
    <row r="135" spans="1:5" x14ac:dyDescent="0.3">
      <c r="A135" t="s">
        <v>136</v>
      </c>
      <c r="B135" s="4" t="s">
        <v>565</v>
      </c>
      <c r="C135" s="3">
        <v>0.105960277339591</v>
      </c>
      <c r="D135">
        <v>1.41</v>
      </c>
      <c r="E135" t="s">
        <v>566</v>
      </c>
    </row>
    <row r="136" spans="1:5" x14ac:dyDescent="0.3">
      <c r="A136" t="s">
        <v>1086</v>
      </c>
      <c r="B136" s="4" t="s">
        <v>1085</v>
      </c>
      <c r="C136" s="3">
        <v>0.107483048131126</v>
      </c>
      <c r="D136">
        <v>0.64700000000000002</v>
      </c>
      <c r="E136" t="s">
        <v>1087</v>
      </c>
    </row>
    <row r="137" spans="1:5" x14ac:dyDescent="0.3">
      <c r="A137" t="s">
        <v>1089</v>
      </c>
      <c r="B137" s="4" t="s">
        <v>1088</v>
      </c>
      <c r="C137" s="3">
        <v>0.107929244156276</v>
      </c>
      <c r="D137">
        <v>3.68</v>
      </c>
      <c r="E137" t="s">
        <v>1090</v>
      </c>
    </row>
    <row r="138" spans="1:5" x14ac:dyDescent="0.3">
      <c r="A138" t="s">
        <v>1092</v>
      </c>
      <c r="B138" s="4" t="s">
        <v>1091</v>
      </c>
      <c r="C138" s="3">
        <v>0.109957875044181</v>
      </c>
      <c r="D138">
        <v>1.99</v>
      </c>
      <c r="E138" t="s">
        <v>1093</v>
      </c>
    </row>
    <row r="139" spans="1:5" x14ac:dyDescent="0.3">
      <c r="A139" t="s">
        <v>1095</v>
      </c>
      <c r="B139" s="4" t="s">
        <v>1094</v>
      </c>
      <c r="C139" s="3">
        <v>0.10996593605197499</v>
      </c>
      <c r="D139">
        <v>1.38</v>
      </c>
      <c r="E139" t="s">
        <v>476</v>
      </c>
    </row>
    <row r="140" spans="1:5" x14ac:dyDescent="0.3">
      <c r="A140" t="s">
        <v>1097</v>
      </c>
      <c r="B140" s="4" t="s">
        <v>1096</v>
      </c>
      <c r="C140" s="3">
        <v>0.110012982805039</v>
      </c>
      <c r="D140">
        <v>1.0900000000000001</v>
      </c>
      <c r="E140" t="s">
        <v>1098</v>
      </c>
    </row>
    <row r="141" spans="1:5" x14ac:dyDescent="0.3">
      <c r="A141" t="s">
        <v>519</v>
      </c>
      <c r="B141" s="4" t="s">
        <v>520</v>
      </c>
      <c r="C141" s="3">
        <v>0.110195721386496</v>
      </c>
      <c r="D141">
        <v>-2.4</v>
      </c>
      <c r="E141" t="s">
        <v>521</v>
      </c>
    </row>
    <row r="142" spans="1:5" x14ac:dyDescent="0.3">
      <c r="A142" t="s">
        <v>1103</v>
      </c>
      <c r="B142" s="4" t="s">
        <v>1102</v>
      </c>
      <c r="C142" s="3">
        <v>0.11060332781347799</v>
      </c>
      <c r="D142">
        <v>2.35</v>
      </c>
      <c r="E142" t="s">
        <v>1104</v>
      </c>
    </row>
    <row r="143" spans="1:5" x14ac:dyDescent="0.3">
      <c r="A143" t="s">
        <v>1106</v>
      </c>
      <c r="B143" s="4" t="s">
        <v>1105</v>
      </c>
      <c r="C143" s="3">
        <v>0.111655920108664</v>
      </c>
      <c r="D143">
        <v>0.55100000000000005</v>
      </c>
      <c r="E143" t="s">
        <v>1107</v>
      </c>
    </row>
    <row r="144" spans="1:5" x14ac:dyDescent="0.3">
      <c r="A144" t="s">
        <v>1109</v>
      </c>
      <c r="B144" s="4" t="s">
        <v>1108</v>
      </c>
      <c r="C144" s="3">
        <v>0.111970079969688</v>
      </c>
      <c r="D144">
        <v>1.21</v>
      </c>
      <c r="E144" t="s">
        <v>1110</v>
      </c>
    </row>
    <row r="145" spans="1:5" x14ac:dyDescent="0.3">
      <c r="A145" t="s">
        <v>1115</v>
      </c>
      <c r="B145" s="4" t="s">
        <v>1114</v>
      </c>
      <c r="C145" s="3">
        <v>0.11362624627242</v>
      </c>
      <c r="D145">
        <v>1.95</v>
      </c>
      <c r="E145" t="s">
        <v>1116</v>
      </c>
    </row>
    <row r="146" spans="1:5" x14ac:dyDescent="0.3">
      <c r="A146" t="s">
        <v>1118</v>
      </c>
      <c r="B146" s="4" t="s">
        <v>1117</v>
      </c>
      <c r="C146" s="3">
        <v>0.113827009925675</v>
      </c>
      <c r="D146">
        <v>2.27</v>
      </c>
      <c r="E146" t="s">
        <v>1119</v>
      </c>
    </row>
    <row r="147" spans="1:5" x14ac:dyDescent="0.3">
      <c r="A147" t="s">
        <v>1121</v>
      </c>
      <c r="B147" s="4" t="s">
        <v>1120</v>
      </c>
      <c r="C147" s="3">
        <v>0.114374973376713</v>
      </c>
      <c r="D147">
        <v>4.5</v>
      </c>
      <c r="E147" t="s">
        <v>1122</v>
      </c>
    </row>
    <row r="148" spans="1:5" x14ac:dyDescent="0.3">
      <c r="A148" t="s">
        <v>144</v>
      </c>
      <c r="B148" s="4" t="s">
        <v>300</v>
      </c>
      <c r="C148" s="3">
        <v>0.114697717772135</v>
      </c>
      <c r="D148">
        <v>-0.55200000000000005</v>
      </c>
      <c r="E148" t="s">
        <v>301</v>
      </c>
    </row>
    <row r="149" spans="1:5" x14ac:dyDescent="0.3">
      <c r="A149" t="s">
        <v>457</v>
      </c>
      <c r="B149" s="4" t="s">
        <v>458</v>
      </c>
      <c r="C149" s="3">
        <v>0.115423303230205</v>
      </c>
      <c r="D149">
        <v>1.18</v>
      </c>
      <c r="E149" t="s">
        <v>459</v>
      </c>
    </row>
    <row r="150" spans="1:5" x14ac:dyDescent="0.3">
      <c r="A150" t="s">
        <v>1131</v>
      </c>
      <c r="B150" s="4" t="s">
        <v>1130</v>
      </c>
      <c r="C150" s="3">
        <v>0.117449785907072</v>
      </c>
      <c r="D150">
        <v>1.1100000000000001</v>
      </c>
      <c r="E150" t="s">
        <v>1132</v>
      </c>
    </row>
    <row r="151" spans="1:5" x14ac:dyDescent="0.3">
      <c r="A151" t="s">
        <v>1134</v>
      </c>
      <c r="B151" s="4" t="s">
        <v>1133</v>
      </c>
      <c r="C151" s="3">
        <v>0.11910001545271701</v>
      </c>
      <c r="D151">
        <v>1.4</v>
      </c>
      <c r="E151" t="s">
        <v>1135</v>
      </c>
    </row>
    <row r="152" spans="1:5" x14ac:dyDescent="0.3">
      <c r="A152" t="s">
        <v>1137</v>
      </c>
      <c r="B152" s="4" t="s">
        <v>1136</v>
      </c>
      <c r="C152" s="3">
        <v>0.119557535797838</v>
      </c>
      <c r="D152">
        <v>-0.502</v>
      </c>
      <c r="E152" t="s">
        <v>1138</v>
      </c>
    </row>
    <row r="153" spans="1:5" x14ac:dyDescent="0.3">
      <c r="A153" t="s">
        <v>1140</v>
      </c>
      <c r="B153" s="4" t="s">
        <v>1139</v>
      </c>
      <c r="C153" s="3">
        <v>0.120752357140946</v>
      </c>
      <c r="D153">
        <v>-1.54</v>
      </c>
      <c r="E153" t="s">
        <v>1141</v>
      </c>
    </row>
    <row r="154" spans="1:5" x14ac:dyDescent="0.3">
      <c r="A154" t="s">
        <v>98</v>
      </c>
      <c r="B154" s="4" t="s">
        <v>99</v>
      </c>
      <c r="C154" s="3">
        <v>0.12083109415373799</v>
      </c>
      <c r="D154">
        <v>-1.33</v>
      </c>
      <c r="E154" t="s">
        <v>100</v>
      </c>
    </row>
    <row r="155" spans="1:5" x14ac:dyDescent="0.3">
      <c r="A155" t="s">
        <v>1146</v>
      </c>
      <c r="B155" s="4" t="s">
        <v>1145</v>
      </c>
      <c r="C155" s="3">
        <v>0.121138439919072</v>
      </c>
      <c r="D155">
        <v>2.66</v>
      </c>
      <c r="E155" t="s">
        <v>1147</v>
      </c>
    </row>
    <row r="156" spans="1:5" x14ac:dyDescent="0.3">
      <c r="A156" t="s">
        <v>1149</v>
      </c>
      <c r="B156" s="4" t="s">
        <v>1148</v>
      </c>
      <c r="C156" s="3">
        <v>0.121276118860424</v>
      </c>
      <c r="D156">
        <v>2.3199999999999998</v>
      </c>
      <c r="E156" t="s">
        <v>1150</v>
      </c>
    </row>
    <row r="157" spans="1:5" x14ac:dyDescent="0.3">
      <c r="A157" t="s">
        <v>1152</v>
      </c>
      <c r="B157" s="4" t="s">
        <v>1151</v>
      </c>
      <c r="C157" s="3">
        <v>0.121662522648956</v>
      </c>
      <c r="D157">
        <v>1.19</v>
      </c>
      <c r="E157" t="s">
        <v>1153</v>
      </c>
    </row>
    <row r="158" spans="1:5" x14ac:dyDescent="0.3">
      <c r="A158" t="s">
        <v>129</v>
      </c>
      <c r="B158" s="4" t="s">
        <v>522</v>
      </c>
      <c r="C158" s="3">
        <v>0.122033609775424</v>
      </c>
      <c r="D158">
        <v>1.54</v>
      </c>
      <c r="E158" t="s">
        <v>523</v>
      </c>
    </row>
    <row r="159" spans="1:5" x14ac:dyDescent="0.3">
      <c r="A159" t="s">
        <v>1155</v>
      </c>
      <c r="B159" s="4" t="s">
        <v>1154</v>
      </c>
      <c r="C159" s="3">
        <v>0.12275672452594</v>
      </c>
      <c r="D159">
        <v>2.08</v>
      </c>
      <c r="E159" t="s">
        <v>1156</v>
      </c>
    </row>
    <row r="160" spans="1:5" x14ac:dyDescent="0.3">
      <c r="A160" t="s">
        <v>1158</v>
      </c>
      <c r="B160" s="4" t="s">
        <v>1157</v>
      </c>
      <c r="C160" s="3">
        <v>0.124730709042104</v>
      </c>
      <c r="D160">
        <v>0.53500000000000003</v>
      </c>
      <c r="E160" t="s">
        <v>1159</v>
      </c>
    </row>
    <row r="161" spans="1:5" x14ac:dyDescent="0.3">
      <c r="A161" t="s">
        <v>553</v>
      </c>
      <c r="B161" s="4" t="s">
        <v>554</v>
      </c>
      <c r="C161" s="3">
        <v>0.124733446126244</v>
      </c>
      <c r="D161">
        <v>-0.76</v>
      </c>
      <c r="E161" t="s">
        <v>555</v>
      </c>
    </row>
    <row r="162" spans="1:5" x14ac:dyDescent="0.3">
      <c r="A162" t="s">
        <v>1167</v>
      </c>
      <c r="B162" s="4" t="s">
        <v>1166</v>
      </c>
      <c r="C162" s="3">
        <v>0.12562568825581599</v>
      </c>
      <c r="D162">
        <v>1.49</v>
      </c>
      <c r="E162" t="s">
        <v>1168</v>
      </c>
    </row>
    <row r="163" spans="1:5" x14ac:dyDescent="0.3">
      <c r="A163" t="s">
        <v>1173</v>
      </c>
      <c r="B163" s="4" t="s">
        <v>1172</v>
      </c>
      <c r="C163" s="3">
        <v>0.12794535945209901</v>
      </c>
      <c r="D163">
        <v>2.73</v>
      </c>
      <c r="E163" t="s">
        <v>1174</v>
      </c>
    </row>
    <row r="164" spans="1:5" x14ac:dyDescent="0.3">
      <c r="A164" t="s">
        <v>1176</v>
      </c>
      <c r="B164" s="4" t="s">
        <v>1175</v>
      </c>
      <c r="C164" s="3">
        <v>0.12814926237049901</v>
      </c>
      <c r="D164">
        <v>2.39</v>
      </c>
      <c r="E164" t="s">
        <v>1177</v>
      </c>
    </row>
    <row r="165" spans="1:5" x14ac:dyDescent="0.3">
      <c r="A165" t="s">
        <v>1180</v>
      </c>
      <c r="B165" s="4" t="s">
        <v>1179</v>
      </c>
      <c r="C165" s="3">
        <v>0.12986630323118001</v>
      </c>
      <c r="D165">
        <v>2.66</v>
      </c>
      <c r="E165" t="s">
        <v>1181</v>
      </c>
    </row>
    <row r="166" spans="1:5" x14ac:dyDescent="0.3">
      <c r="A166" t="s">
        <v>1183</v>
      </c>
      <c r="B166" s="4" t="s">
        <v>1182</v>
      </c>
      <c r="C166" s="3">
        <v>0.13069201914880799</v>
      </c>
      <c r="D166">
        <v>1.5</v>
      </c>
      <c r="E166" t="s">
        <v>1184</v>
      </c>
    </row>
    <row r="167" spans="1:5" x14ac:dyDescent="0.3">
      <c r="A167" t="s">
        <v>1186</v>
      </c>
      <c r="B167" s="4" t="s">
        <v>1185</v>
      </c>
      <c r="C167" s="3">
        <v>0.13329918040750699</v>
      </c>
      <c r="D167">
        <v>2.4900000000000002</v>
      </c>
      <c r="E167" t="s">
        <v>1187</v>
      </c>
    </row>
    <row r="168" spans="1:5" x14ac:dyDescent="0.3">
      <c r="A168" t="s">
        <v>1192</v>
      </c>
      <c r="B168" s="4" t="s">
        <v>1191</v>
      </c>
      <c r="C168" s="3">
        <v>0.13398210222538001</v>
      </c>
      <c r="D168">
        <v>-0.71199999999999997</v>
      </c>
      <c r="E168" t="s">
        <v>1193</v>
      </c>
    </row>
    <row r="169" spans="1:5" x14ac:dyDescent="0.3">
      <c r="A169" t="s">
        <v>423</v>
      </c>
      <c r="B169" s="4" t="s">
        <v>424</v>
      </c>
      <c r="C169" s="3">
        <v>0.13458442989031899</v>
      </c>
      <c r="D169">
        <v>2.6</v>
      </c>
      <c r="E169" t="s">
        <v>425</v>
      </c>
    </row>
    <row r="170" spans="1:5" x14ac:dyDescent="0.3">
      <c r="A170" t="s">
        <v>148</v>
      </c>
      <c r="B170" s="4" t="s">
        <v>149</v>
      </c>
      <c r="C170" s="3">
        <v>0.13595060774409701</v>
      </c>
      <c r="D170">
        <v>-1.39</v>
      </c>
      <c r="E170" t="s">
        <v>150</v>
      </c>
    </row>
    <row r="171" spans="1:5" x14ac:dyDescent="0.3">
      <c r="A171" t="s">
        <v>449</v>
      </c>
      <c r="B171" s="4" t="s">
        <v>450</v>
      </c>
      <c r="C171" s="3">
        <v>0.136548216255963</v>
      </c>
      <c r="D171">
        <v>2.41</v>
      </c>
      <c r="E171" t="s">
        <v>451</v>
      </c>
    </row>
    <row r="172" spans="1:5" x14ac:dyDescent="0.3">
      <c r="A172" t="s">
        <v>1204</v>
      </c>
      <c r="B172" s="4" t="s">
        <v>1203</v>
      </c>
      <c r="C172" s="3">
        <v>0.144614948155113</v>
      </c>
      <c r="D172">
        <v>1.38</v>
      </c>
      <c r="E172" t="s">
        <v>1205</v>
      </c>
    </row>
    <row r="173" spans="1:5" x14ac:dyDescent="0.3">
      <c r="A173" t="s">
        <v>1207</v>
      </c>
      <c r="B173" s="4" t="s">
        <v>1206</v>
      </c>
      <c r="C173" s="3">
        <v>0.146450794570646</v>
      </c>
      <c r="D173">
        <v>1.7</v>
      </c>
      <c r="E173" t="s">
        <v>1208</v>
      </c>
    </row>
    <row r="174" spans="1:5" x14ac:dyDescent="0.3">
      <c r="A174" t="s">
        <v>1210</v>
      </c>
      <c r="B174" s="4" t="s">
        <v>1209</v>
      </c>
      <c r="C174" s="3">
        <v>0.14645442845467299</v>
      </c>
      <c r="D174">
        <v>2.2000000000000002</v>
      </c>
      <c r="E174" t="s">
        <v>1042</v>
      </c>
    </row>
    <row r="175" spans="1:5" x14ac:dyDescent="0.3">
      <c r="A175" t="s">
        <v>1212</v>
      </c>
      <c r="B175" s="4" t="s">
        <v>1211</v>
      </c>
      <c r="C175" s="3">
        <v>0.14715731170231</v>
      </c>
      <c r="D175">
        <v>1.4</v>
      </c>
      <c r="E175" t="s">
        <v>1213</v>
      </c>
    </row>
    <row r="176" spans="1:5" x14ac:dyDescent="0.3">
      <c r="A176" t="s">
        <v>1215</v>
      </c>
      <c r="B176" s="4" t="s">
        <v>1214</v>
      </c>
      <c r="C176" s="3">
        <v>0.15115301618700699</v>
      </c>
      <c r="D176">
        <v>1.69</v>
      </c>
      <c r="E176" t="s">
        <v>1216</v>
      </c>
    </row>
    <row r="177" spans="1:5" x14ac:dyDescent="0.3">
      <c r="A177" t="s">
        <v>1220</v>
      </c>
      <c r="B177" s="4" t="s">
        <v>1219</v>
      </c>
      <c r="C177" s="3">
        <v>0.15336568838916401</v>
      </c>
      <c r="D177">
        <v>1.93</v>
      </c>
      <c r="E177" t="s">
        <v>1221</v>
      </c>
    </row>
    <row r="178" spans="1:5" x14ac:dyDescent="0.3">
      <c r="A178" t="s">
        <v>1225</v>
      </c>
      <c r="B178" s="4" t="s">
        <v>1224</v>
      </c>
      <c r="C178" s="3">
        <v>0.15586145281761299</v>
      </c>
      <c r="D178">
        <v>1.81</v>
      </c>
      <c r="E178" t="s">
        <v>1226</v>
      </c>
    </row>
    <row r="179" spans="1:5" x14ac:dyDescent="0.3">
      <c r="A179" t="s">
        <v>1231</v>
      </c>
      <c r="B179" s="4" t="s">
        <v>1230</v>
      </c>
      <c r="C179" s="3">
        <v>0.15665256790454399</v>
      </c>
      <c r="D179">
        <v>2.36</v>
      </c>
      <c r="E179" t="s">
        <v>1232</v>
      </c>
    </row>
    <row r="180" spans="1:5" x14ac:dyDescent="0.3">
      <c r="A180" t="s">
        <v>1237</v>
      </c>
      <c r="B180" s="4" t="s">
        <v>1236</v>
      </c>
      <c r="C180" s="3">
        <v>0.15880599104129201</v>
      </c>
      <c r="D180">
        <v>2.2400000000000002</v>
      </c>
      <c r="E180" t="s">
        <v>1238</v>
      </c>
    </row>
    <row r="181" spans="1:5" x14ac:dyDescent="0.3">
      <c r="A181" t="s">
        <v>1240</v>
      </c>
      <c r="B181" s="4" t="s">
        <v>1239</v>
      </c>
      <c r="C181" s="3">
        <v>0.162454655491508</v>
      </c>
      <c r="D181">
        <v>2.04</v>
      </c>
      <c r="E181" t="s">
        <v>1241</v>
      </c>
    </row>
    <row r="182" spans="1:5" x14ac:dyDescent="0.3">
      <c r="A182" t="s">
        <v>90</v>
      </c>
      <c r="B182" s="4" t="s">
        <v>263</v>
      </c>
      <c r="C182" s="3">
        <v>0.16281069417733299</v>
      </c>
      <c r="D182">
        <v>-0.52600000000000002</v>
      </c>
      <c r="E182" t="s">
        <v>264</v>
      </c>
    </row>
    <row r="183" spans="1:5" x14ac:dyDescent="0.3">
      <c r="A183" t="s">
        <v>426</v>
      </c>
      <c r="B183" s="4" t="s">
        <v>427</v>
      </c>
      <c r="C183" s="3">
        <v>0.16377340352638001</v>
      </c>
      <c r="D183">
        <v>1.64</v>
      </c>
      <c r="E183" t="s">
        <v>428</v>
      </c>
    </row>
    <row r="184" spans="1:5" x14ac:dyDescent="0.3">
      <c r="A184" t="s">
        <v>1243</v>
      </c>
      <c r="B184" s="4" t="s">
        <v>1242</v>
      </c>
      <c r="C184" s="3">
        <v>0.16397098345493799</v>
      </c>
      <c r="D184">
        <v>1.7</v>
      </c>
      <c r="E184" t="s">
        <v>1244</v>
      </c>
    </row>
    <row r="185" spans="1:5" x14ac:dyDescent="0.3">
      <c r="A185" t="s">
        <v>1246</v>
      </c>
      <c r="B185" s="4" t="s">
        <v>1245</v>
      </c>
      <c r="C185" s="3">
        <v>0.165018913147473</v>
      </c>
      <c r="D185">
        <v>1.71</v>
      </c>
      <c r="E185" t="s">
        <v>1247</v>
      </c>
    </row>
    <row r="186" spans="1:5" x14ac:dyDescent="0.3">
      <c r="A186" t="s">
        <v>1249</v>
      </c>
      <c r="B186" s="4" t="s">
        <v>1248</v>
      </c>
      <c r="C186" s="3">
        <v>0.16676781760180201</v>
      </c>
      <c r="D186">
        <v>1.95</v>
      </c>
      <c r="E186" t="s">
        <v>1250</v>
      </c>
    </row>
    <row r="187" spans="1:5" x14ac:dyDescent="0.3">
      <c r="A187" t="s">
        <v>1252</v>
      </c>
      <c r="B187" s="4" t="s">
        <v>1251</v>
      </c>
      <c r="C187" s="3">
        <v>0.16761774002805299</v>
      </c>
      <c r="D187">
        <v>1.96</v>
      </c>
      <c r="E187" t="s">
        <v>395</v>
      </c>
    </row>
    <row r="188" spans="1:5" x14ac:dyDescent="0.3">
      <c r="A188" t="s">
        <v>559</v>
      </c>
      <c r="B188" s="4" t="s">
        <v>560</v>
      </c>
      <c r="C188" s="3">
        <v>0.16866716166679799</v>
      </c>
      <c r="D188">
        <v>-0.54800000000000004</v>
      </c>
      <c r="E188" t="s">
        <v>561</v>
      </c>
    </row>
    <row r="189" spans="1:5" x14ac:dyDescent="0.3">
      <c r="A189" t="s">
        <v>1254</v>
      </c>
      <c r="B189" s="4" t="s">
        <v>1253</v>
      </c>
      <c r="C189" s="3">
        <v>0.17045202087543501</v>
      </c>
      <c r="D189">
        <v>-1.1299999999999999</v>
      </c>
      <c r="E189" t="s">
        <v>1255</v>
      </c>
    </row>
    <row r="190" spans="1:5" x14ac:dyDescent="0.3">
      <c r="A190" t="s">
        <v>1257</v>
      </c>
      <c r="B190" s="4" t="s">
        <v>1256</v>
      </c>
      <c r="C190" s="3">
        <v>0.17053020380344899</v>
      </c>
      <c r="D190">
        <v>2.17</v>
      </c>
      <c r="E190" t="s">
        <v>1258</v>
      </c>
    </row>
    <row r="191" spans="1:5" x14ac:dyDescent="0.3">
      <c r="A191" t="s">
        <v>1260</v>
      </c>
      <c r="B191" s="4" t="s">
        <v>1259</v>
      </c>
      <c r="C191" s="3">
        <v>0.170964671938024</v>
      </c>
      <c r="D191">
        <v>-0.41099999999999998</v>
      </c>
      <c r="E191" t="s">
        <v>1261</v>
      </c>
    </row>
    <row r="192" spans="1:5" x14ac:dyDescent="0.3">
      <c r="A192" t="s">
        <v>116</v>
      </c>
      <c r="B192" s="4" t="s">
        <v>226</v>
      </c>
      <c r="C192" s="3">
        <v>0.172189985987793</v>
      </c>
      <c r="D192">
        <v>-0.77600000000000002</v>
      </c>
      <c r="E192" t="s">
        <v>227</v>
      </c>
    </row>
    <row r="193" spans="1:5" x14ac:dyDescent="0.3">
      <c r="A193" t="s">
        <v>1263</v>
      </c>
      <c r="B193" s="4" t="s">
        <v>1262</v>
      </c>
      <c r="C193" s="3">
        <v>0.17475907044352401</v>
      </c>
      <c r="D193">
        <v>1.29</v>
      </c>
      <c r="E193" t="s">
        <v>1264</v>
      </c>
    </row>
    <row r="194" spans="1:5" x14ac:dyDescent="0.3">
      <c r="A194" t="s">
        <v>1272</v>
      </c>
      <c r="B194" s="4" t="s">
        <v>1271</v>
      </c>
      <c r="C194" s="3">
        <v>0.17795925381840699</v>
      </c>
      <c r="D194">
        <v>1.42</v>
      </c>
      <c r="E194" t="s">
        <v>1273</v>
      </c>
    </row>
    <row r="195" spans="1:5" x14ac:dyDescent="0.3">
      <c r="A195" t="s">
        <v>42</v>
      </c>
      <c r="B195" s="4" t="s">
        <v>551</v>
      </c>
      <c r="C195" s="3">
        <v>0.17868221432188999</v>
      </c>
      <c r="D195">
        <v>0.5</v>
      </c>
      <c r="E195" t="s">
        <v>552</v>
      </c>
    </row>
    <row r="196" spans="1:5" x14ac:dyDescent="0.3">
      <c r="A196" t="s">
        <v>465</v>
      </c>
      <c r="B196" s="4" t="s">
        <v>466</v>
      </c>
      <c r="C196" s="3">
        <v>0.18013874947699501</v>
      </c>
      <c r="D196">
        <v>2.0699999999999998</v>
      </c>
      <c r="E196" t="s">
        <v>467</v>
      </c>
    </row>
    <row r="197" spans="1:5" x14ac:dyDescent="0.3">
      <c r="A197" t="s">
        <v>101</v>
      </c>
      <c r="B197" s="4" t="s">
        <v>127</v>
      </c>
      <c r="C197" s="3">
        <v>0.18151830395890101</v>
      </c>
      <c r="D197">
        <v>1.59</v>
      </c>
      <c r="E197" t="s">
        <v>128</v>
      </c>
    </row>
    <row r="198" spans="1:5" x14ac:dyDescent="0.3">
      <c r="A198" t="s">
        <v>571</v>
      </c>
      <c r="B198" s="4" t="s">
        <v>572</v>
      </c>
      <c r="C198" s="3">
        <v>0.18491564359722501</v>
      </c>
      <c r="D198">
        <v>1.94</v>
      </c>
      <c r="E198" t="s">
        <v>573</v>
      </c>
    </row>
    <row r="199" spans="1:5" x14ac:dyDescent="0.3">
      <c r="A199" t="s">
        <v>1281</v>
      </c>
      <c r="B199" s="4" t="s">
        <v>1280</v>
      </c>
      <c r="C199" s="3">
        <v>0.187085206737273</v>
      </c>
      <c r="D199">
        <v>1.58</v>
      </c>
      <c r="E199" t="s">
        <v>1282</v>
      </c>
    </row>
    <row r="200" spans="1:5" x14ac:dyDescent="0.3">
      <c r="A200" t="s">
        <v>1284</v>
      </c>
      <c r="B200" s="4" t="s">
        <v>1283</v>
      </c>
      <c r="C200" s="3">
        <v>0.187434189305104</v>
      </c>
      <c r="D200">
        <v>0.47399999999999998</v>
      </c>
      <c r="E200" t="s">
        <v>1285</v>
      </c>
    </row>
    <row r="201" spans="1:5" x14ac:dyDescent="0.3">
      <c r="A201" t="s">
        <v>69</v>
      </c>
      <c r="B201" s="4" t="s">
        <v>405</v>
      </c>
      <c r="C201" s="3">
        <v>0.18748300752204899</v>
      </c>
      <c r="D201">
        <v>-0.57699999999999996</v>
      </c>
      <c r="E201" t="s">
        <v>406</v>
      </c>
    </row>
    <row r="202" spans="1:5" x14ac:dyDescent="0.3">
      <c r="A202" t="s">
        <v>1287</v>
      </c>
      <c r="B202" s="4" t="s">
        <v>1286</v>
      </c>
      <c r="C202" s="3">
        <v>0.187871413502774</v>
      </c>
      <c r="D202">
        <v>2.04</v>
      </c>
      <c r="E202" t="s">
        <v>1288</v>
      </c>
    </row>
    <row r="203" spans="1:5" x14ac:dyDescent="0.3">
      <c r="A203" t="s">
        <v>1289</v>
      </c>
      <c r="B203" s="4" t="s">
        <v>637</v>
      </c>
      <c r="C203" s="3">
        <v>0.19009472790023299</v>
      </c>
      <c r="D203">
        <v>1.53</v>
      </c>
      <c r="E203" t="s">
        <v>648</v>
      </c>
    </row>
    <row r="204" spans="1:5" x14ac:dyDescent="0.3">
      <c r="A204" t="s">
        <v>1291</v>
      </c>
      <c r="B204" s="4" t="s">
        <v>1290</v>
      </c>
      <c r="C204" s="3">
        <v>0.19048705773253399</v>
      </c>
      <c r="D204">
        <v>1.43</v>
      </c>
      <c r="E204" t="s">
        <v>1292</v>
      </c>
    </row>
    <row r="205" spans="1:5" x14ac:dyDescent="0.3">
      <c r="A205" t="s">
        <v>1294</v>
      </c>
      <c r="B205" s="4" t="s">
        <v>1293</v>
      </c>
      <c r="C205" s="3">
        <v>0.19295557361642501</v>
      </c>
      <c r="D205">
        <v>-1.53</v>
      </c>
      <c r="E205" t="s">
        <v>1295</v>
      </c>
    </row>
    <row r="206" spans="1:5" x14ac:dyDescent="0.3">
      <c r="A206" t="s">
        <v>480</v>
      </c>
      <c r="B206" s="4" t="s">
        <v>481</v>
      </c>
      <c r="C206" s="3">
        <v>0.19327416656417201</v>
      </c>
      <c r="D206">
        <v>2.34</v>
      </c>
      <c r="E206" t="s">
        <v>482</v>
      </c>
    </row>
    <row r="207" spans="1:5" x14ac:dyDescent="0.3">
      <c r="A207" t="s">
        <v>1297</v>
      </c>
      <c r="B207" s="4" t="s">
        <v>1296</v>
      </c>
      <c r="C207" s="3">
        <v>0.19403324396153299</v>
      </c>
      <c r="D207">
        <v>1.54</v>
      </c>
      <c r="E207" t="s">
        <v>1298</v>
      </c>
    </row>
    <row r="208" spans="1:5" x14ac:dyDescent="0.3">
      <c r="A208" t="s">
        <v>240</v>
      </c>
      <c r="B208" s="4" t="s">
        <v>241</v>
      </c>
      <c r="C208" s="3">
        <v>0.19549101937903501</v>
      </c>
      <c r="D208">
        <v>1.79</v>
      </c>
      <c r="E208" t="s">
        <v>242</v>
      </c>
    </row>
    <row r="209" spans="1:5" x14ac:dyDescent="0.3">
      <c r="A209" t="s">
        <v>1300</v>
      </c>
      <c r="B209" s="4" t="s">
        <v>1299</v>
      </c>
      <c r="C209" s="3">
        <v>0.19610333022712101</v>
      </c>
      <c r="D209">
        <v>1.57</v>
      </c>
      <c r="E209" t="s">
        <v>1301</v>
      </c>
    </row>
    <row r="210" spans="1:5" x14ac:dyDescent="0.3">
      <c r="A210" t="s">
        <v>1303</v>
      </c>
      <c r="B210" s="4" t="s">
        <v>1302</v>
      </c>
      <c r="C210" s="3">
        <v>0.19847799880373501</v>
      </c>
      <c r="D210">
        <v>1.26</v>
      </c>
      <c r="E210" t="s">
        <v>1304</v>
      </c>
    </row>
    <row r="211" spans="1:5" x14ac:dyDescent="0.3">
      <c r="A211" t="s">
        <v>1306</v>
      </c>
      <c r="B211" s="4" t="s">
        <v>1305</v>
      </c>
      <c r="C211" s="3">
        <v>0.198868089707085</v>
      </c>
      <c r="D211">
        <v>1.68</v>
      </c>
      <c r="E211" t="s">
        <v>1307</v>
      </c>
    </row>
    <row r="212" spans="1:5" x14ac:dyDescent="0.3">
      <c r="A212" t="s">
        <v>1309</v>
      </c>
      <c r="B212" s="4" t="s">
        <v>1308</v>
      </c>
      <c r="C212" s="3">
        <v>0.20167660139457999</v>
      </c>
      <c r="D212">
        <v>2.41</v>
      </c>
      <c r="E212" t="s">
        <v>1310</v>
      </c>
    </row>
    <row r="213" spans="1:5" x14ac:dyDescent="0.3">
      <c r="A213" t="s">
        <v>1312</v>
      </c>
      <c r="B213" s="4" t="s">
        <v>1311</v>
      </c>
      <c r="C213" s="3">
        <v>0.203508658974039</v>
      </c>
      <c r="D213">
        <v>-1.78</v>
      </c>
      <c r="E213" t="s">
        <v>1313</v>
      </c>
    </row>
    <row r="214" spans="1:5" x14ac:dyDescent="0.3">
      <c r="A214" t="s">
        <v>258</v>
      </c>
      <c r="B214" s="4" t="s">
        <v>259</v>
      </c>
      <c r="C214" s="3">
        <v>0.20815875647705601</v>
      </c>
      <c r="D214">
        <v>1.68</v>
      </c>
      <c r="E214" t="s">
        <v>260</v>
      </c>
    </row>
    <row r="215" spans="1:5" x14ac:dyDescent="0.3">
      <c r="A215" t="s">
        <v>1321</v>
      </c>
      <c r="B215" s="4" t="s">
        <v>1320</v>
      </c>
      <c r="C215" s="3">
        <v>0.20883971862298401</v>
      </c>
      <c r="D215">
        <v>1.93</v>
      </c>
      <c r="E215" t="s">
        <v>1322</v>
      </c>
    </row>
    <row r="216" spans="1:5" x14ac:dyDescent="0.3">
      <c r="A216" t="s">
        <v>477</v>
      </c>
      <c r="B216" s="4" t="s">
        <v>478</v>
      </c>
      <c r="C216" s="3">
        <v>0.20917462080813001</v>
      </c>
      <c r="D216">
        <v>-2.0499999999999998</v>
      </c>
      <c r="E216" t="s">
        <v>479</v>
      </c>
    </row>
    <row r="217" spans="1:5" x14ac:dyDescent="0.3">
      <c r="A217" t="s">
        <v>443</v>
      </c>
      <c r="B217" s="4" t="s">
        <v>444</v>
      </c>
      <c r="C217" s="3">
        <v>0.21004089367575601</v>
      </c>
      <c r="D217">
        <v>1.27</v>
      </c>
      <c r="E217" t="s">
        <v>445</v>
      </c>
    </row>
    <row r="218" spans="1:5" x14ac:dyDescent="0.3">
      <c r="A218" t="s">
        <v>49</v>
      </c>
      <c r="B218" s="4" t="s">
        <v>570</v>
      </c>
      <c r="C218" s="3">
        <v>0.212531196147939</v>
      </c>
      <c r="D218">
        <v>-0.501</v>
      </c>
      <c r="E218" t="s">
        <v>395</v>
      </c>
    </row>
    <row r="219" spans="1:5" x14ac:dyDescent="0.3">
      <c r="A219" t="s">
        <v>132</v>
      </c>
      <c r="B219" s="4" t="s">
        <v>483</v>
      </c>
      <c r="C219" s="3">
        <v>0.219261683449685</v>
      </c>
      <c r="D219">
        <v>2.0299999999999998</v>
      </c>
      <c r="E219" t="s">
        <v>484</v>
      </c>
    </row>
    <row r="220" spans="1:5" x14ac:dyDescent="0.3">
      <c r="A220" t="s">
        <v>1329</v>
      </c>
      <c r="B220" s="4" t="s">
        <v>1328</v>
      </c>
      <c r="C220" s="3">
        <v>0.22116563765057701</v>
      </c>
      <c r="D220">
        <v>1.57</v>
      </c>
      <c r="E220" t="s">
        <v>1330</v>
      </c>
    </row>
    <row r="221" spans="1:5" x14ac:dyDescent="0.3">
      <c r="A221" t="s">
        <v>1334</v>
      </c>
      <c r="B221" s="4" t="s">
        <v>1333</v>
      </c>
      <c r="C221" s="3">
        <v>0.222090824299044</v>
      </c>
      <c r="D221">
        <v>1.41</v>
      </c>
      <c r="E221" t="s">
        <v>1335</v>
      </c>
    </row>
    <row r="222" spans="1:5" x14ac:dyDescent="0.3">
      <c r="A222" t="s">
        <v>1337</v>
      </c>
      <c r="B222" s="4" t="s">
        <v>1336</v>
      </c>
      <c r="C222" s="3">
        <v>0.22244873212389901</v>
      </c>
      <c r="D222">
        <v>1.32</v>
      </c>
      <c r="E222" t="s">
        <v>1338</v>
      </c>
    </row>
    <row r="223" spans="1:5" x14ac:dyDescent="0.3">
      <c r="A223" t="s">
        <v>1346</v>
      </c>
      <c r="B223" s="4" t="s">
        <v>1345</v>
      </c>
      <c r="C223" s="3">
        <v>0.22606736877577999</v>
      </c>
      <c r="D223">
        <v>-0.50600000000000001</v>
      </c>
      <c r="E223" t="s">
        <v>1347</v>
      </c>
    </row>
    <row r="224" spans="1:5" x14ac:dyDescent="0.3">
      <c r="A224" t="s">
        <v>1349</v>
      </c>
      <c r="B224" s="4" t="s">
        <v>1348</v>
      </c>
      <c r="C224" s="3">
        <v>0.22951911553733501</v>
      </c>
      <c r="D224">
        <v>-0.40200000000000002</v>
      </c>
      <c r="E224" t="s">
        <v>1350</v>
      </c>
    </row>
    <row r="225" spans="1:5" x14ac:dyDescent="0.3">
      <c r="A225" t="s">
        <v>1352</v>
      </c>
      <c r="B225" s="4" t="s">
        <v>1351</v>
      </c>
      <c r="C225" s="3">
        <v>0.23033979076983499</v>
      </c>
      <c r="D225">
        <v>1.1399999999999999</v>
      </c>
      <c r="E225" t="s">
        <v>1353</v>
      </c>
    </row>
    <row r="226" spans="1:5" x14ac:dyDescent="0.3">
      <c r="A226" t="s">
        <v>1355</v>
      </c>
      <c r="B226" s="4" t="s">
        <v>1354</v>
      </c>
      <c r="C226" s="3">
        <v>0.23048139945141699</v>
      </c>
      <c r="D226">
        <v>0.73599999999999999</v>
      </c>
      <c r="E226" t="s">
        <v>1356</v>
      </c>
    </row>
    <row r="227" spans="1:5" x14ac:dyDescent="0.3">
      <c r="A227" t="s">
        <v>1358</v>
      </c>
      <c r="B227" s="4" t="s">
        <v>1357</v>
      </c>
      <c r="C227" s="3">
        <v>0.230778556978816</v>
      </c>
      <c r="D227">
        <v>0.60599999999999998</v>
      </c>
      <c r="E227" t="s">
        <v>1359</v>
      </c>
    </row>
    <row r="228" spans="1:5" x14ac:dyDescent="0.3">
      <c r="A228" t="s">
        <v>1361</v>
      </c>
      <c r="B228" s="4" t="s">
        <v>1360</v>
      </c>
      <c r="C228" s="3">
        <v>0.231137862906965</v>
      </c>
      <c r="D228">
        <v>0.50800000000000001</v>
      </c>
      <c r="E228" t="s">
        <v>1362</v>
      </c>
    </row>
    <row r="229" spans="1:5" x14ac:dyDescent="0.3">
      <c r="A229" t="s">
        <v>1364</v>
      </c>
      <c r="B229" s="4" t="s">
        <v>1363</v>
      </c>
      <c r="C229" s="3">
        <v>0.23176073394379701</v>
      </c>
      <c r="D229">
        <v>2.02</v>
      </c>
      <c r="E229" t="s">
        <v>1365</v>
      </c>
    </row>
    <row r="230" spans="1:5" x14ac:dyDescent="0.3">
      <c r="A230" t="s">
        <v>1367</v>
      </c>
      <c r="B230" s="4" t="s">
        <v>1366</v>
      </c>
      <c r="C230" s="3">
        <v>0.234248009526663</v>
      </c>
      <c r="D230">
        <v>-1.51</v>
      </c>
      <c r="E230" t="s">
        <v>1368</v>
      </c>
    </row>
    <row r="231" spans="1:5" x14ac:dyDescent="0.3">
      <c r="A231" t="s">
        <v>1369</v>
      </c>
      <c r="B231" s="4" t="s">
        <v>411</v>
      </c>
      <c r="C231" s="3">
        <v>0.23676176864109499</v>
      </c>
      <c r="D231">
        <v>1.72</v>
      </c>
      <c r="E231" t="s">
        <v>1370</v>
      </c>
    </row>
    <row r="232" spans="1:5" x14ac:dyDescent="0.3">
      <c r="A232" t="s">
        <v>1372</v>
      </c>
      <c r="B232" s="4" t="s">
        <v>1371</v>
      </c>
      <c r="C232" s="3">
        <v>0.237345383198827</v>
      </c>
      <c r="D232">
        <v>-2.1</v>
      </c>
      <c r="E232" t="s">
        <v>1373</v>
      </c>
    </row>
    <row r="233" spans="1:5" x14ac:dyDescent="0.3">
      <c r="A233" t="s">
        <v>1375</v>
      </c>
      <c r="B233" s="4" t="s">
        <v>1374</v>
      </c>
      <c r="C233" s="3">
        <v>0.23766569997815401</v>
      </c>
      <c r="D233">
        <v>-1.08</v>
      </c>
      <c r="E233" t="s">
        <v>1376</v>
      </c>
    </row>
    <row r="234" spans="1:5" x14ac:dyDescent="0.3">
      <c r="A234" t="s">
        <v>1381</v>
      </c>
      <c r="B234" s="4" t="s">
        <v>1380</v>
      </c>
      <c r="C234" s="3">
        <v>0.24276898480039</v>
      </c>
      <c r="D234">
        <v>1.83</v>
      </c>
      <c r="E234" t="s">
        <v>1382</v>
      </c>
    </row>
    <row r="235" spans="1:5" x14ac:dyDescent="0.3">
      <c r="A235" t="s">
        <v>1384</v>
      </c>
      <c r="B235" s="4" t="s">
        <v>1383</v>
      </c>
      <c r="C235" s="3">
        <v>0.245987965857245</v>
      </c>
      <c r="D235">
        <v>0.96199999999999997</v>
      </c>
      <c r="E235" t="s">
        <v>1385</v>
      </c>
    </row>
    <row r="236" spans="1:5" x14ac:dyDescent="0.3">
      <c r="A236" t="s">
        <v>1387</v>
      </c>
      <c r="B236" s="4" t="s">
        <v>1386</v>
      </c>
      <c r="C236" s="3">
        <v>0.247080162580854</v>
      </c>
      <c r="D236">
        <v>1.56</v>
      </c>
      <c r="E236" t="s">
        <v>1388</v>
      </c>
    </row>
    <row r="237" spans="1:5" x14ac:dyDescent="0.3">
      <c r="A237" t="s">
        <v>1390</v>
      </c>
      <c r="B237" s="4" t="s">
        <v>1389</v>
      </c>
      <c r="C237" s="3">
        <v>0.24891357184733801</v>
      </c>
      <c r="D237">
        <v>2.2400000000000002</v>
      </c>
      <c r="E237" t="s">
        <v>1391</v>
      </c>
    </row>
    <row r="238" spans="1:5" x14ac:dyDescent="0.3">
      <c r="A238" t="s">
        <v>318</v>
      </c>
      <c r="B238" s="4" t="s">
        <v>319</v>
      </c>
      <c r="C238" s="3">
        <v>0.25433965677699</v>
      </c>
      <c r="D238">
        <v>-0.98899999999999999</v>
      </c>
      <c r="E238" t="s">
        <v>320</v>
      </c>
    </row>
    <row r="239" spans="1:5" x14ac:dyDescent="0.3">
      <c r="A239" t="s">
        <v>1402</v>
      </c>
      <c r="B239" s="4" t="s">
        <v>1401</v>
      </c>
      <c r="C239" s="3">
        <v>0.25863671178154202</v>
      </c>
      <c r="D239">
        <v>2.0699999999999998</v>
      </c>
      <c r="E239" t="s">
        <v>1403</v>
      </c>
    </row>
    <row r="240" spans="1:5" x14ac:dyDescent="0.3">
      <c r="A240" t="s">
        <v>1405</v>
      </c>
      <c r="B240" s="4" t="s">
        <v>1404</v>
      </c>
      <c r="C240" s="3">
        <v>0.25871718457412801</v>
      </c>
      <c r="D240">
        <v>1.84</v>
      </c>
      <c r="E240" t="s">
        <v>1406</v>
      </c>
    </row>
    <row r="241" spans="1:5" x14ac:dyDescent="0.3">
      <c r="A241" t="s">
        <v>502</v>
      </c>
      <c r="B241" s="4" t="s">
        <v>503</v>
      </c>
      <c r="C241" s="3">
        <v>0.26044399788448602</v>
      </c>
      <c r="D241">
        <v>-1.74</v>
      </c>
      <c r="E241" t="s">
        <v>504</v>
      </c>
    </row>
    <row r="242" spans="1:5" x14ac:dyDescent="0.3">
      <c r="A242" t="s">
        <v>1410</v>
      </c>
      <c r="B242" s="4" t="s">
        <v>289</v>
      </c>
      <c r="C242" s="3">
        <v>0.26314644781128299</v>
      </c>
      <c r="D242">
        <v>-1.08</v>
      </c>
      <c r="E242" t="s">
        <v>1411</v>
      </c>
    </row>
    <row r="243" spans="1:5" x14ac:dyDescent="0.3">
      <c r="A243" t="s">
        <v>305</v>
      </c>
      <c r="B243" s="4" t="s">
        <v>306</v>
      </c>
      <c r="C243" s="3">
        <v>0.26480050428900598</v>
      </c>
      <c r="D243">
        <v>2.5299999999999998</v>
      </c>
      <c r="E243" t="s">
        <v>307</v>
      </c>
    </row>
    <row r="244" spans="1:5" x14ac:dyDescent="0.3">
      <c r="A244" t="s">
        <v>1416</v>
      </c>
      <c r="B244" s="4" t="s">
        <v>1415</v>
      </c>
      <c r="C244" s="3">
        <v>0.26489885331051199</v>
      </c>
      <c r="D244">
        <v>0.47599999999999998</v>
      </c>
      <c r="E244" t="s">
        <v>323</v>
      </c>
    </row>
    <row r="245" spans="1:5" x14ac:dyDescent="0.3">
      <c r="A245" t="s">
        <v>163</v>
      </c>
      <c r="B245" s="4" t="s">
        <v>164</v>
      </c>
      <c r="C245" s="3">
        <v>0.26544675236480503</v>
      </c>
      <c r="D245">
        <v>-2.34</v>
      </c>
      <c r="E245" t="s">
        <v>165</v>
      </c>
    </row>
    <row r="246" spans="1:5" x14ac:dyDescent="0.3">
      <c r="A246" t="s">
        <v>1418</v>
      </c>
      <c r="B246" s="4" t="s">
        <v>1417</v>
      </c>
      <c r="C246" s="3">
        <v>0.26595190251864897</v>
      </c>
      <c r="D246">
        <v>2.19</v>
      </c>
      <c r="E246" t="s">
        <v>1419</v>
      </c>
    </row>
    <row r="247" spans="1:5" x14ac:dyDescent="0.3">
      <c r="A247" t="s">
        <v>1421</v>
      </c>
      <c r="B247" s="4" t="s">
        <v>1420</v>
      </c>
      <c r="C247" s="3">
        <v>0.266396974197664</v>
      </c>
      <c r="D247">
        <v>0.45100000000000001</v>
      </c>
      <c r="E247" t="s">
        <v>1422</v>
      </c>
    </row>
    <row r="248" spans="1:5" x14ac:dyDescent="0.3">
      <c r="A248" t="s">
        <v>1424</v>
      </c>
      <c r="B248" s="4" t="s">
        <v>1423</v>
      </c>
      <c r="C248" s="3">
        <v>0.26918436544090701</v>
      </c>
      <c r="D248">
        <v>-2.0699999999999998</v>
      </c>
      <c r="E248" t="s">
        <v>1425</v>
      </c>
    </row>
    <row r="249" spans="1:5" x14ac:dyDescent="0.3">
      <c r="A249" t="s">
        <v>1427</v>
      </c>
      <c r="B249" s="4" t="s">
        <v>1426</v>
      </c>
      <c r="C249" s="3">
        <v>0.26997942934501301</v>
      </c>
      <c r="D249">
        <v>2.6</v>
      </c>
      <c r="E249" t="s">
        <v>1428</v>
      </c>
    </row>
    <row r="250" spans="1:5" x14ac:dyDescent="0.3">
      <c r="A250" t="s">
        <v>1433</v>
      </c>
      <c r="B250" s="4" t="s">
        <v>1432</v>
      </c>
      <c r="C250" s="3">
        <v>0.27339155435052098</v>
      </c>
      <c r="D250">
        <v>0.93500000000000005</v>
      </c>
      <c r="E250" t="s">
        <v>1434</v>
      </c>
    </row>
    <row r="251" spans="1:5" x14ac:dyDescent="0.3">
      <c r="A251" t="s">
        <v>1436</v>
      </c>
      <c r="B251" s="4" t="s">
        <v>1435</v>
      </c>
      <c r="C251" s="3">
        <v>0.276188746362934</v>
      </c>
      <c r="D251">
        <v>1.22</v>
      </c>
      <c r="E251" t="s">
        <v>1437</v>
      </c>
    </row>
    <row r="252" spans="1:5" x14ac:dyDescent="0.3">
      <c r="A252" t="s">
        <v>1442</v>
      </c>
      <c r="B252" s="4" t="s">
        <v>1441</v>
      </c>
      <c r="C252" s="3">
        <v>0.28189610258977998</v>
      </c>
      <c r="D252">
        <v>-0.69899999999999995</v>
      </c>
      <c r="E252" t="s">
        <v>1443</v>
      </c>
    </row>
    <row r="253" spans="1:5" x14ac:dyDescent="0.3">
      <c r="A253" t="s">
        <v>1445</v>
      </c>
      <c r="B253" s="4" t="s">
        <v>1444</v>
      </c>
      <c r="C253" s="3">
        <v>0.28288727349632697</v>
      </c>
      <c r="D253">
        <v>2.5299999999999998</v>
      </c>
      <c r="E253" t="s">
        <v>1446</v>
      </c>
    </row>
    <row r="254" spans="1:5" x14ac:dyDescent="0.3">
      <c r="A254" t="s">
        <v>105</v>
      </c>
      <c r="B254" s="4" t="s">
        <v>268</v>
      </c>
      <c r="C254" s="3">
        <v>0.28306265880651998</v>
      </c>
      <c r="D254">
        <v>-0.36499999999999999</v>
      </c>
      <c r="E254" t="s">
        <v>269</v>
      </c>
    </row>
    <row r="255" spans="1:5" x14ac:dyDescent="0.3">
      <c r="A255" t="s">
        <v>1451</v>
      </c>
      <c r="B255" s="4" t="s">
        <v>1450</v>
      </c>
      <c r="C255" s="3">
        <v>0.28613370762080198</v>
      </c>
      <c r="D255">
        <v>0.78600000000000003</v>
      </c>
      <c r="E255" t="s">
        <v>1452</v>
      </c>
    </row>
    <row r="256" spans="1:5" x14ac:dyDescent="0.3">
      <c r="A256" t="s">
        <v>1454</v>
      </c>
      <c r="B256" s="4" t="s">
        <v>1453</v>
      </c>
      <c r="C256" s="3">
        <v>0.28618544023703801</v>
      </c>
      <c r="D256">
        <v>-0.60599999999999998</v>
      </c>
      <c r="E256" t="s">
        <v>1455</v>
      </c>
    </row>
    <row r="257" spans="1:5" x14ac:dyDescent="0.3">
      <c r="A257" t="s">
        <v>1456</v>
      </c>
      <c r="B257" s="4" t="s">
        <v>421</v>
      </c>
      <c r="C257" s="3">
        <v>0.28658699160597301</v>
      </c>
      <c r="D257">
        <v>-0.80900000000000005</v>
      </c>
      <c r="E257" t="s">
        <v>1457</v>
      </c>
    </row>
    <row r="258" spans="1:5" x14ac:dyDescent="0.3">
      <c r="A258" t="s">
        <v>1459</v>
      </c>
      <c r="B258" s="4" t="s">
        <v>1458</v>
      </c>
      <c r="C258" s="3">
        <v>0.28759075074360801</v>
      </c>
      <c r="D258">
        <v>0.72099999999999997</v>
      </c>
      <c r="E258" t="s">
        <v>1460</v>
      </c>
    </row>
    <row r="259" spans="1:5" x14ac:dyDescent="0.3">
      <c r="A259" t="s">
        <v>1462</v>
      </c>
      <c r="B259" s="4" t="s">
        <v>1461</v>
      </c>
      <c r="C259" s="3">
        <v>0.28813719045970498</v>
      </c>
      <c r="D259">
        <v>2.29</v>
      </c>
      <c r="E259" t="s">
        <v>1463</v>
      </c>
    </row>
    <row r="260" spans="1:5" x14ac:dyDescent="0.3">
      <c r="A260" t="s">
        <v>1465</v>
      </c>
      <c r="B260" s="4" t="s">
        <v>1464</v>
      </c>
      <c r="C260" s="3">
        <v>0.29004250442247398</v>
      </c>
      <c r="D260">
        <v>0.38</v>
      </c>
      <c r="E260" t="s">
        <v>1466</v>
      </c>
    </row>
    <row r="261" spans="1:5" x14ac:dyDescent="0.3">
      <c r="A261" t="s">
        <v>1468</v>
      </c>
      <c r="B261" s="4" t="s">
        <v>1467</v>
      </c>
      <c r="C261" s="3">
        <v>0.29716502462326799</v>
      </c>
      <c r="D261">
        <v>-0.39800000000000002</v>
      </c>
      <c r="E261" t="s">
        <v>1469</v>
      </c>
    </row>
    <row r="262" spans="1:5" x14ac:dyDescent="0.3">
      <c r="A262" t="s">
        <v>1471</v>
      </c>
      <c r="B262" s="4" t="s">
        <v>1470</v>
      </c>
      <c r="C262" s="3">
        <v>0.29762060166888998</v>
      </c>
      <c r="D262">
        <v>1.79</v>
      </c>
      <c r="E262" t="s">
        <v>1472</v>
      </c>
    </row>
    <row r="263" spans="1:5" x14ac:dyDescent="0.3">
      <c r="A263" t="s">
        <v>1477</v>
      </c>
      <c r="B263" s="4" t="s">
        <v>1476</v>
      </c>
      <c r="C263" s="3">
        <v>0.30351175086285997</v>
      </c>
      <c r="D263">
        <v>1.23</v>
      </c>
      <c r="E263" t="s">
        <v>1478</v>
      </c>
    </row>
    <row r="264" spans="1:5" x14ac:dyDescent="0.3">
      <c r="A264" t="s">
        <v>384</v>
      </c>
      <c r="B264" s="4" t="s">
        <v>385</v>
      </c>
      <c r="C264" s="3">
        <v>0.30855703079103602</v>
      </c>
      <c r="D264">
        <v>1.56</v>
      </c>
      <c r="E264" t="s">
        <v>386</v>
      </c>
    </row>
    <row r="265" spans="1:5" x14ac:dyDescent="0.3">
      <c r="A265" t="s">
        <v>1480</v>
      </c>
      <c r="B265" s="4" t="s">
        <v>1479</v>
      </c>
      <c r="C265" s="3">
        <v>0.31014279879476098</v>
      </c>
      <c r="D265">
        <v>0.44600000000000001</v>
      </c>
      <c r="E265" t="s">
        <v>1218</v>
      </c>
    </row>
    <row r="266" spans="1:5" x14ac:dyDescent="0.3">
      <c r="A266" t="s">
        <v>1482</v>
      </c>
      <c r="B266" s="4" t="s">
        <v>1481</v>
      </c>
      <c r="C266" s="3">
        <v>0.310547012727798</v>
      </c>
      <c r="D266">
        <v>1.59</v>
      </c>
      <c r="E266" t="s">
        <v>1483</v>
      </c>
    </row>
    <row r="267" spans="1:5" x14ac:dyDescent="0.3">
      <c r="A267" t="s">
        <v>1485</v>
      </c>
      <c r="B267" s="4" t="s">
        <v>1484</v>
      </c>
      <c r="C267" s="3">
        <v>0.31102174616842299</v>
      </c>
      <c r="D267">
        <v>-0.81699999999999995</v>
      </c>
      <c r="E267" t="s">
        <v>1486</v>
      </c>
    </row>
    <row r="268" spans="1:5" x14ac:dyDescent="0.3">
      <c r="A268" t="s">
        <v>1491</v>
      </c>
      <c r="B268" s="4" t="s">
        <v>1490</v>
      </c>
      <c r="C268" s="3">
        <v>0.31328252419785002</v>
      </c>
      <c r="D268">
        <v>0.371</v>
      </c>
      <c r="E268" t="s">
        <v>1492</v>
      </c>
    </row>
    <row r="269" spans="1:5" x14ac:dyDescent="0.3">
      <c r="A269" t="s">
        <v>1494</v>
      </c>
      <c r="B269" s="4" t="s">
        <v>1493</v>
      </c>
      <c r="C269" s="3">
        <v>0.31520184548031099</v>
      </c>
      <c r="D269">
        <v>1.54</v>
      </c>
      <c r="E269" t="s">
        <v>1495</v>
      </c>
    </row>
    <row r="270" spans="1:5" x14ac:dyDescent="0.3">
      <c r="A270" t="s">
        <v>1497</v>
      </c>
      <c r="B270" s="4" t="s">
        <v>1496</v>
      </c>
      <c r="C270" s="3">
        <v>0.31642592699828598</v>
      </c>
      <c r="D270">
        <v>0.36199999999999999</v>
      </c>
      <c r="E270" t="s">
        <v>1498</v>
      </c>
    </row>
    <row r="271" spans="1:5" x14ac:dyDescent="0.3">
      <c r="A271" t="s">
        <v>102</v>
      </c>
      <c r="B271" s="4" t="s">
        <v>103</v>
      </c>
      <c r="C271" s="3">
        <v>0.31954121253137602</v>
      </c>
      <c r="D271">
        <v>1.53</v>
      </c>
      <c r="E271" t="s">
        <v>104</v>
      </c>
    </row>
    <row r="272" spans="1:5" x14ac:dyDescent="0.3">
      <c r="A272" t="s">
        <v>1508</v>
      </c>
      <c r="B272" s="4" t="s">
        <v>1507</v>
      </c>
      <c r="C272" s="3">
        <v>0.32597484297513801</v>
      </c>
      <c r="D272">
        <v>0.68799999999999994</v>
      </c>
      <c r="E272" t="s">
        <v>1509</v>
      </c>
    </row>
    <row r="273" spans="1:5" x14ac:dyDescent="0.3">
      <c r="A273" t="s">
        <v>1511</v>
      </c>
      <c r="B273" s="4" t="s">
        <v>1510</v>
      </c>
      <c r="C273" s="3">
        <v>0.326428027799052</v>
      </c>
      <c r="D273">
        <v>1.31</v>
      </c>
      <c r="E273" t="s">
        <v>1512</v>
      </c>
    </row>
    <row r="274" spans="1:5" x14ac:dyDescent="0.3">
      <c r="A274" t="s">
        <v>94</v>
      </c>
      <c r="B274" s="4" t="s">
        <v>95</v>
      </c>
      <c r="C274" s="3">
        <v>0.332726469987013</v>
      </c>
      <c r="D274">
        <v>-0.83899999999999997</v>
      </c>
      <c r="E274" t="s">
        <v>96</v>
      </c>
    </row>
    <row r="275" spans="1:5" x14ac:dyDescent="0.3">
      <c r="A275" t="s">
        <v>1523</v>
      </c>
      <c r="B275" s="4" t="s">
        <v>1522</v>
      </c>
      <c r="C275" s="3">
        <v>0.34445267062560497</v>
      </c>
      <c r="D275">
        <v>0.746</v>
      </c>
      <c r="E275" t="s">
        <v>1524</v>
      </c>
    </row>
    <row r="276" spans="1:5" x14ac:dyDescent="0.3">
      <c r="A276" t="s">
        <v>1526</v>
      </c>
      <c r="B276" s="4" t="s">
        <v>1525</v>
      </c>
      <c r="C276" s="3">
        <v>0.34458281826792297</v>
      </c>
      <c r="D276">
        <v>1.06</v>
      </c>
      <c r="E276" t="s">
        <v>1527</v>
      </c>
    </row>
    <row r="277" spans="1:5" x14ac:dyDescent="0.3">
      <c r="A277" t="s">
        <v>1529</v>
      </c>
      <c r="B277" s="4" t="s">
        <v>1528</v>
      </c>
      <c r="C277" s="3">
        <v>0.34590679201389002</v>
      </c>
      <c r="D277">
        <v>-0.49399999999999999</v>
      </c>
      <c r="E277" t="s">
        <v>1530</v>
      </c>
    </row>
    <row r="278" spans="1:5" x14ac:dyDescent="0.3">
      <c r="A278" t="s">
        <v>1532</v>
      </c>
      <c r="B278" s="4" t="s">
        <v>1531</v>
      </c>
      <c r="C278" s="3">
        <v>0.34815139079582602</v>
      </c>
      <c r="D278">
        <v>2.1800000000000002</v>
      </c>
      <c r="E278" t="s">
        <v>1533</v>
      </c>
    </row>
    <row r="279" spans="1:5" x14ac:dyDescent="0.3">
      <c r="A279" t="s">
        <v>83</v>
      </c>
      <c r="B279" s="4" t="s">
        <v>84</v>
      </c>
      <c r="C279" s="3">
        <v>0.352766197178151</v>
      </c>
      <c r="D279">
        <v>-0.72099999999999997</v>
      </c>
      <c r="E279" t="s">
        <v>85</v>
      </c>
    </row>
    <row r="280" spans="1:5" x14ac:dyDescent="0.3">
      <c r="A280" t="s">
        <v>58</v>
      </c>
      <c r="B280" s="4" t="s">
        <v>59</v>
      </c>
      <c r="C280" s="3">
        <v>0.353870691848092</v>
      </c>
      <c r="D280">
        <v>0.629</v>
      </c>
      <c r="E280" t="s">
        <v>60</v>
      </c>
    </row>
    <row r="281" spans="1:5" x14ac:dyDescent="0.3">
      <c r="A281" t="s">
        <v>1538</v>
      </c>
      <c r="B281" s="4" t="s">
        <v>1537</v>
      </c>
      <c r="C281" s="3">
        <v>0.35553890050197601</v>
      </c>
      <c r="D281">
        <v>-0.53600000000000003</v>
      </c>
      <c r="E281" t="s">
        <v>1472</v>
      </c>
    </row>
    <row r="282" spans="1:5" x14ac:dyDescent="0.3">
      <c r="A282" t="s">
        <v>119</v>
      </c>
      <c r="B282" s="4" t="s">
        <v>549</v>
      </c>
      <c r="C282" s="3">
        <v>0.35689455602915499</v>
      </c>
      <c r="D282">
        <v>1.48</v>
      </c>
      <c r="E282" t="s">
        <v>550</v>
      </c>
    </row>
    <row r="283" spans="1:5" x14ac:dyDescent="0.3">
      <c r="A283" t="s">
        <v>1540</v>
      </c>
      <c r="B283" s="4" t="s">
        <v>1539</v>
      </c>
      <c r="C283" s="3">
        <v>0.35869133743944598</v>
      </c>
      <c r="D283">
        <v>-2.11</v>
      </c>
      <c r="E283" t="s">
        <v>1541</v>
      </c>
    </row>
    <row r="284" spans="1:5" x14ac:dyDescent="0.3">
      <c r="A284" t="s">
        <v>1543</v>
      </c>
      <c r="B284" s="4" t="s">
        <v>1542</v>
      </c>
      <c r="C284" s="3">
        <v>0.36240334497174598</v>
      </c>
      <c r="D284">
        <v>1.02</v>
      </c>
      <c r="E284" t="s">
        <v>1544</v>
      </c>
    </row>
    <row r="285" spans="1:5" x14ac:dyDescent="0.3">
      <c r="A285" t="s">
        <v>1546</v>
      </c>
      <c r="B285" s="4" t="s">
        <v>1545</v>
      </c>
      <c r="C285" s="3">
        <v>0.36333068903231103</v>
      </c>
      <c r="D285">
        <v>-1.1299999999999999</v>
      </c>
      <c r="E285" t="s">
        <v>1547</v>
      </c>
    </row>
    <row r="286" spans="1:5" x14ac:dyDescent="0.3">
      <c r="A286" t="s">
        <v>1549</v>
      </c>
      <c r="B286" s="4" t="s">
        <v>1548</v>
      </c>
      <c r="C286" s="3">
        <v>0.36393802985142798</v>
      </c>
      <c r="D286">
        <v>1.1299999999999999</v>
      </c>
      <c r="E286" t="s">
        <v>1550</v>
      </c>
    </row>
    <row r="287" spans="1:5" x14ac:dyDescent="0.3">
      <c r="A287" t="s">
        <v>1554</v>
      </c>
      <c r="B287" s="4" t="s">
        <v>1553</v>
      </c>
      <c r="C287" s="3">
        <v>0.372007386385586</v>
      </c>
      <c r="D287">
        <v>-0.28000000000000003</v>
      </c>
      <c r="E287" t="s">
        <v>1555</v>
      </c>
    </row>
    <row r="288" spans="1:5" x14ac:dyDescent="0.3">
      <c r="A288" t="s">
        <v>1557</v>
      </c>
      <c r="B288" s="4" t="s">
        <v>1556</v>
      </c>
      <c r="C288" s="3">
        <v>0.37522770504849101</v>
      </c>
      <c r="D288">
        <v>0.878</v>
      </c>
      <c r="E288" t="s">
        <v>1196</v>
      </c>
    </row>
    <row r="289" spans="1:5" x14ac:dyDescent="0.3">
      <c r="A289" t="s">
        <v>375</v>
      </c>
      <c r="B289" s="4" t="s">
        <v>376</v>
      </c>
      <c r="C289" s="3">
        <v>0.37900313753249198</v>
      </c>
      <c r="D289">
        <v>1.42</v>
      </c>
      <c r="E289" t="s">
        <v>377</v>
      </c>
    </row>
    <row r="290" spans="1:5" x14ac:dyDescent="0.3">
      <c r="A290" t="s">
        <v>1562</v>
      </c>
      <c r="B290" s="4" t="s">
        <v>1561</v>
      </c>
      <c r="C290" s="3">
        <v>0.380263632928247</v>
      </c>
      <c r="D290">
        <v>1.0900000000000001</v>
      </c>
      <c r="E290" t="s">
        <v>1563</v>
      </c>
    </row>
    <row r="291" spans="1:5" x14ac:dyDescent="0.3">
      <c r="A291" t="s">
        <v>1571</v>
      </c>
      <c r="B291" s="4" t="s">
        <v>1570</v>
      </c>
      <c r="C291" s="3">
        <v>0.38377924111900502</v>
      </c>
      <c r="D291">
        <v>-0.33400000000000002</v>
      </c>
      <c r="E291" t="s">
        <v>1572</v>
      </c>
    </row>
    <row r="292" spans="1:5" x14ac:dyDescent="0.3">
      <c r="A292" t="s">
        <v>1574</v>
      </c>
      <c r="B292" s="4" t="s">
        <v>1573</v>
      </c>
      <c r="C292" s="3">
        <v>0.38553047888826802</v>
      </c>
      <c r="D292">
        <v>0.90700000000000003</v>
      </c>
      <c r="E292" t="s">
        <v>1575</v>
      </c>
    </row>
    <row r="293" spans="1:5" x14ac:dyDescent="0.3">
      <c r="A293" t="s">
        <v>1577</v>
      </c>
      <c r="B293" s="4" t="s">
        <v>1576</v>
      </c>
      <c r="C293" s="3">
        <v>0.38702678563267601</v>
      </c>
      <c r="D293">
        <v>0.78900000000000003</v>
      </c>
      <c r="E293" t="s">
        <v>1578</v>
      </c>
    </row>
    <row r="294" spans="1:5" x14ac:dyDescent="0.3">
      <c r="A294" t="s">
        <v>574</v>
      </c>
      <c r="B294" s="4" t="s">
        <v>575</v>
      </c>
      <c r="C294" s="3">
        <v>0.39080467452374801</v>
      </c>
      <c r="D294">
        <v>0.85</v>
      </c>
      <c r="E294" t="s">
        <v>576</v>
      </c>
    </row>
    <row r="295" spans="1:5" x14ac:dyDescent="0.3">
      <c r="A295" t="s">
        <v>1580</v>
      </c>
      <c r="B295" s="4" t="s">
        <v>1579</v>
      </c>
      <c r="C295" s="3">
        <v>0.39168743046651899</v>
      </c>
      <c r="D295">
        <v>-0.26800000000000002</v>
      </c>
      <c r="E295" t="s">
        <v>1581</v>
      </c>
    </row>
    <row r="296" spans="1:5" x14ac:dyDescent="0.3">
      <c r="A296" t="s">
        <v>1583</v>
      </c>
      <c r="B296" s="4" t="s">
        <v>1582</v>
      </c>
      <c r="C296" s="3">
        <v>0.39259819789383699</v>
      </c>
      <c r="D296">
        <v>1.36</v>
      </c>
      <c r="E296" t="s">
        <v>1584</v>
      </c>
    </row>
    <row r="297" spans="1:5" x14ac:dyDescent="0.3">
      <c r="A297" t="s">
        <v>1586</v>
      </c>
      <c r="B297" s="4" t="s">
        <v>1585</v>
      </c>
      <c r="C297" s="3">
        <v>0.39470604186569802</v>
      </c>
      <c r="D297">
        <v>1.95</v>
      </c>
      <c r="E297" t="s">
        <v>1587</v>
      </c>
    </row>
    <row r="298" spans="1:5" x14ac:dyDescent="0.3">
      <c r="A298" t="s">
        <v>1589</v>
      </c>
      <c r="B298" s="4" t="s">
        <v>1588</v>
      </c>
      <c r="C298" s="3">
        <v>0.39555717603110402</v>
      </c>
      <c r="D298">
        <v>0.622</v>
      </c>
      <c r="E298" t="s">
        <v>1590</v>
      </c>
    </row>
    <row r="299" spans="1:5" x14ac:dyDescent="0.3">
      <c r="A299" t="s">
        <v>1592</v>
      </c>
      <c r="B299" s="4" t="s">
        <v>1591</v>
      </c>
      <c r="C299" s="3">
        <v>0.39612454529261598</v>
      </c>
      <c r="D299">
        <v>-0.52200000000000002</v>
      </c>
      <c r="E299" t="s">
        <v>1593</v>
      </c>
    </row>
    <row r="300" spans="1:5" x14ac:dyDescent="0.3">
      <c r="A300" t="s">
        <v>1595</v>
      </c>
      <c r="B300" s="4" t="s">
        <v>1594</v>
      </c>
      <c r="C300" s="3">
        <v>0.39702609626905999</v>
      </c>
      <c r="D300">
        <v>1.1100000000000001</v>
      </c>
      <c r="E300" t="s">
        <v>1596</v>
      </c>
    </row>
    <row r="301" spans="1:5" x14ac:dyDescent="0.3">
      <c r="A301" t="s">
        <v>1601</v>
      </c>
      <c r="B301" s="4" t="s">
        <v>1600</v>
      </c>
      <c r="C301" s="3">
        <v>0.39941067998413798</v>
      </c>
      <c r="D301">
        <v>-0.94399999999999995</v>
      </c>
      <c r="E301" t="s">
        <v>1602</v>
      </c>
    </row>
    <row r="302" spans="1:5" x14ac:dyDescent="0.3">
      <c r="A302" t="s">
        <v>140</v>
      </c>
      <c r="B302" s="4" t="s">
        <v>577</v>
      </c>
      <c r="C302" s="3">
        <v>0.40174031009598599</v>
      </c>
      <c r="D302">
        <v>-0.96</v>
      </c>
      <c r="E302" t="s">
        <v>578</v>
      </c>
    </row>
    <row r="303" spans="1:5" x14ac:dyDescent="0.3">
      <c r="A303" t="s">
        <v>429</v>
      </c>
      <c r="B303" s="4" t="s">
        <v>430</v>
      </c>
      <c r="C303" s="3">
        <v>0.403195743778681</v>
      </c>
      <c r="D303">
        <v>0.95699999999999996</v>
      </c>
      <c r="E303" t="s">
        <v>431</v>
      </c>
    </row>
    <row r="304" spans="1:5" x14ac:dyDescent="0.3">
      <c r="A304" t="s">
        <v>1604</v>
      </c>
      <c r="B304" s="4" t="s">
        <v>1603</v>
      </c>
      <c r="C304" s="3">
        <v>0.40501349693064598</v>
      </c>
      <c r="D304">
        <v>1.42</v>
      </c>
      <c r="E304" t="s">
        <v>1605</v>
      </c>
    </row>
    <row r="305" spans="1:5" x14ac:dyDescent="0.3">
      <c r="A305" t="s">
        <v>1610</v>
      </c>
      <c r="B305" s="4" t="s">
        <v>1609</v>
      </c>
      <c r="C305" s="3">
        <v>0.410706887841017</v>
      </c>
      <c r="D305">
        <v>1.19</v>
      </c>
      <c r="E305" t="s">
        <v>1611</v>
      </c>
    </row>
    <row r="306" spans="1:5" x14ac:dyDescent="0.3">
      <c r="A306" t="s">
        <v>1613</v>
      </c>
      <c r="B306" s="4" t="s">
        <v>1612</v>
      </c>
      <c r="C306" s="3">
        <v>0.413818437907017</v>
      </c>
      <c r="D306">
        <v>0.65300000000000002</v>
      </c>
      <c r="E306" t="s">
        <v>1614</v>
      </c>
    </row>
    <row r="307" spans="1:5" x14ac:dyDescent="0.3">
      <c r="A307" t="s">
        <v>1616</v>
      </c>
      <c r="B307" s="4" t="s">
        <v>1615</v>
      </c>
      <c r="C307" s="3">
        <v>0.41447419729907597</v>
      </c>
      <c r="D307">
        <v>1.36</v>
      </c>
      <c r="E307" t="s">
        <v>1617</v>
      </c>
    </row>
    <row r="308" spans="1:5" x14ac:dyDescent="0.3">
      <c r="A308" t="s">
        <v>1619</v>
      </c>
      <c r="B308" s="4" t="s">
        <v>1618</v>
      </c>
      <c r="C308" s="3">
        <v>0.41482171730099598</v>
      </c>
      <c r="D308">
        <v>-0.496</v>
      </c>
      <c r="E308" t="s">
        <v>1620</v>
      </c>
    </row>
    <row r="309" spans="1:5" x14ac:dyDescent="0.3">
      <c r="A309" t="s">
        <v>74</v>
      </c>
      <c r="B309" s="4" t="s">
        <v>75</v>
      </c>
      <c r="C309" s="3">
        <v>0.41626027003086902</v>
      </c>
      <c r="D309">
        <v>0.498</v>
      </c>
      <c r="E309" t="s">
        <v>76</v>
      </c>
    </row>
    <row r="310" spans="1:5" x14ac:dyDescent="0.3">
      <c r="A310" t="s">
        <v>1623</v>
      </c>
      <c r="B310" s="4" t="s">
        <v>1622</v>
      </c>
      <c r="C310" s="3">
        <v>0.41799399809012</v>
      </c>
      <c r="D310">
        <v>1.79</v>
      </c>
      <c r="E310" t="s">
        <v>1624</v>
      </c>
    </row>
    <row r="311" spans="1:5" x14ac:dyDescent="0.3">
      <c r="A311" t="s">
        <v>1626</v>
      </c>
      <c r="B311" s="4" t="s">
        <v>1625</v>
      </c>
      <c r="C311" s="3">
        <v>0.425768274610346</v>
      </c>
      <c r="D311">
        <v>1.22</v>
      </c>
      <c r="E311" t="s">
        <v>1627</v>
      </c>
    </row>
    <row r="312" spans="1:5" x14ac:dyDescent="0.3">
      <c r="A312" t="s">
        <v>1629</v>
      </c>
      <c r="B312" s="4" t="s">
        <v>1628</v>
      </c>
      <c r="C312" s="3">
        <v>0.426336323925813</v>
      </c>
      <c r="D312">
        <v>-0.307</v>
      </c>
      <c r="E312" t="s">
        <v>1630</v>
      </c>
    </row>
    <row r="313" spans="1:5" x14ac:dyDescent="0.3">
      <c r="A313" t="s">
        <v>1632</v>
      </c>
      <c r="B313" s="4" t="s">
        <v>1631</v>
      </c>
      <c r="C313" s="3">
        <v>0.43302890257980903</v>
      </c>
      <c r="D313">
        <v>0.497</v>
      </c>
      <c r="E313" t="s">
        <v>1633</v>
      </c>
    </row>
    <row r="314" spans="1:5" x14ac:dyDescent="0.3">
      <c r="A314" t="s">
        <v>1638</v>
      </c>
      <c r="B314" s="4" t="s">
        <v>1637</v>
      </c>
      <c r="C314" s="3">
        <v>0.433618380649267</v>
      </c>
      <c r="D314">
        <v>-0.26800000000000002</v>
      </c>
      <c r="E314" t="s">
        <v>1639</v>
      </c>
    </row>
    <row r="315" spans="1:5" x14ac:dyDescent="0.3">
      <c r="A315" t="s">
        <v>1644</v>
      </c>
      <c r="B315" s="4" t="s">
        <v>1643</v>
      </c>
      <c r="C315" s="3">
        <v>0.43447812242832201</v>
      </c>
      <c r="D315">
        <v>0.97599999999999998</v>
      </c>
      <c r="E315" t="s">
        <v>1645</v>
      </c>
    </row>
    <row r="316" spans="1:5" x14ac:dyDescent="0.3">
      <c r="A316" t="s">
        <v>190</v>
      </c>
      <c r="B316" s="4" t="s">
        <v>191</v>
      </c>
      <c r="C316" s="3">
        <v>0.43457960334977103</v>
      </c>
      <c r="D316">
        <v>1.17</v>
      </c>
      <c r="E316" t="s">
        <v>192</v>
      </c>
    </row>
    <row r="317" spans="1:5" x14ac:dyDescent="0.3">
      <c r="A317" t="s">
        <v>1652</v>
      </c>
      <c r="B317" s="4" t="s">
        <v>1651</v>
      </c>
      <c r="C317" s="3">
        <v>0.437942743379091</v>
      </c>
      <c r="D317">
        <v>0.98399999999999999</v>
      </c>
      <c r="E317" t="s">
        <v>1653</v>
      </c>
    </row>
    <row r="318" spans="1:5" x14ac:dyDescent="0.3">
      <c r="A318" t="s">
        <v>1655</v>
      </c>
      <c r="B318" s="4" t="s">
        <v>1654</v>
      </c>
      <c r="C318" s="3">
        <v>0.43797883259095899</v>
      </c>
      <c r="D318">
        <v>0.89</v>
      </c>
      <c r="E318" t="s">
        <v>1656</v>
      </c>
    </row>
    <row r="319" spans="1:5" x14ac:dyDescent="0.3">
      <c r="A319" t="s">
        <v>1658</v>
      </c>
      <c r="B319" s="4" t="s">
        <v>1657</v>
      </c>
      <c r="C319" s="3">
        <v>0.43872529436989899</v>
      </c>
      <c r="D319">
        <v>1.33</v>
      </c>
      <c r="E319" t="s">
        <v>1659</v>
      </c>
    </row>
    <row r="320" spans="1:5" x14ac:dyDescent="0.3">
      <c r="A320" t="s">
        <v>1661</v>
      </c>
      <c r="B320" s="4" t="s">
        <v>1660</v>
      </c>
      <c r="C320" s="3">
        <v>0.43971039000519302</v>
      </c>
      <c r="D320">
        <v>0.93100000000000005</v>
      </c>
      <c r="E320" t="s">
        <v>1662</v>
      </c>
    </row>
    <row r="321" spans="1:5" x14ac:dyDescent="0.3">
      <c r="A321" t="s">
        <v>122</v>
      </c>
      <c r="B321" s="4" t="s">
        <v>547</v>
      </c>
      <c r="C321" s="3">
        <v>0.44214580153168398</v>
      </c>
      <c r="D321">
        <v>0.60399999999999998</v>
      </c>
      <c r="E321" t="s">
        <v>548</v>
      </c>
    </row>
    <row r="322" spans="1:5" x14ac:dyDescent="0.3">
      <c r="A322" t="s">
        <v>393</v>
      </c>
      <c r="B322" s="4" t="s">
        <v>394</v>
      </c>
      <c r="C322" s="3">
        <v>0.44421530993627401</v>
      </c>
      <c r="D322">
        <v>-0.36</v>
      </c>
      <c r="E322" t="s">
        <v>395</v>
      </c>
    </row>
    <row r="323" spans="1:5" x14ac:dyDescent="0.3">
      <c r="A323" t="s">
        <v>1667</v>
      </c>
      <c r="B323" s="4" t="s">
        <v>1666</v>
      </c>
      <c r="C323" s="3">
        <v>0.44737794969129102</v>
      </c>
      <c r="D323">
        <v>-0.27800000000000002</v>
      </c>
      <c r="E323" t="s">
        <v>1668</v>
      </c>
    </row>
    <row r="324" spans="1:5" x14ac:dyDescent="0.3">
      <c r="A324" t="s">
        <v>1670</v>
      </c>
      <c r="B324" s="4" t="s">
        <v>1669</v>
      </c>
      <c r="C324" s="3">
        <v>0.447809821265582</v>
      </c>
      <c r="D324">
        <v>0.747</v>
      </c>
      <c r="E324" t="s">
        <v>1671</v>
      </c>
    </row>
    <row r="325" spans="1:5" x14ac:dyDescent="0.3">
      <c r="A325" t="s">
        <v>1673</v>
      </c>
      <c r="B325" s="4" t="s">
        <v>1672</v>
      </c>
      <c r="C325" s="3">
        <v>0.44845142492391199</v>
      </c>
      <c r="D325">
        <v>0.621</v>
      </c>
      <c r="E325" t="s">
        <v>1674</v>
      </c>
    </row>
    <row r="326" spans="1:5" x14ac:dyDescent="0.3">
      <c r="A326" t="s">
        <v>1676</v>
      </c>
      <c r="B326" s="4" t="s">
        <v>1675</v>
      </c>
      <c r="C326" s="3">
        <v>0.44940035375076298</v>
      </c>
      <c r="D326">
        <v>1.32</v>
      </c>
      <c r="E326" t="s">
        <v>1677</v>
      </c>
    </row>
    <row r="327" spans="1:5" x14ac:dyDescent="0.3">
      <c r="A327" t="s">
        <v>1679</v>
      </c>
      <c r="B327" s="4" t="s">
        <v>1678</v>
      </c>
      <c r="C327" s="3">
        <v>0.45440321736074102</v>
      </c>
      <c r="D327">
        <v>0.41</v>
      </c>
      <c r="E327" t="s">
        <v>1680</v>
      </c>
    </row>
    <row r="328" spans="1:5" x14ac:dyDescent="0.3">
      <c r="A328" t="s">
        <v>1686</v>
      </c>
      <c r="B328" s="4" t="s">
        <v>1685</v>
      </c>
      <c r="C328" s="3">
        <v>0.46130825772278</v>
      </c>
      <c r="D328">
        <v>0.317</v>
      </c>
      <c r="E328" t="s">
        <v>1687</v>
      </c>
    </row>
    <row r="329" spans="1:5" x14ac:dyDescent="0.3">
      <c r="A329" t="s">
        <v>1689</v>
      </c>
      <c r="B329" s="4" t="s">
        <v>1688</v>
      </c>
      <c r="C329" s="3">
        <v>0.46176702891229099</v>
      </c>
      <c r="D329">
        <v>0.73699999999999999</v>
      </c>
      <c r="E329" t="s">
        <v>1690</v>
      </c>
    </row>
    <row r="330" spans="1:5" x14ac:dyDescent="0.3">
      <c r="A330" t="s">
        <v>1692</v>
      </c>
      <c r="B330" s="4" t="s">
        <v>1691</v>
      </c>
      <c r="C330" s="3">
        <v>0.46202530175750001</v>
      </c>
      <c r="D330">
        <v>0.88800000000000001</v>
      </c>
      <c r="E330" t="s">
        <v>1693</v>
      </c>
    </row>
    <row r="331" spans="1:5" x14ac:dyDescent="0.3">
      <c r="A331" t="s">
        <v>1698</v>
      </c>
      <c r="B331" s="4" t="s">
        <v>1697</v>
      </c>
      <c r="C331" s="3">
        <v>0.46927996975689701</v>
      </c>
      <c r="D331">
        <v>0.30199999999999999</v>
      </c>
      <c r="E331" t="s">
        <v>1699</v>
      </c>
    </row>
    <row r="332" spans="1:5" x14ac:dyDescent="0.3">
      <c r="A332" t="s">
        <v>1704</v>
      </c>
      <c r="B332" s="4" t="s">
        <v>1703</v>
      </c>
      <c r="C332" s="3">
        <v>0.47114106625288399</v>
      </c>
      <c r="D332">
        <v>0.46300000000000002</v>
      </c>
      <c r="E332" t="s">
        <v>1705</v>
      </c>
    </row>
    <row r="333" spans="1:5" x14ac:dyDescent="0.3">
      <c r="A333" t="s">
        <v>1707</v>
      </c>
      <c r="B333" s="4" t="s">
        <v>1706</v>
      </c>
      <c r="C333" s="3">
        <v>0.47233002092977</v>
      </c>
      <c r="D333">
        <v>1.47</v>
      </c>
      <c r="E333" t="s">
        <v>1708</v>
      </c>
    </row>
    <row r="334" spans="1:5" x14ac:dyDescent="0.3">
      <c r="A334" t="s">
        <v>1710</v>
      </c>
      <c r="B334" s="4" t="s">
        <v>1709</v>
      </c>
      <c r="C334" s="3">
        <v>0.47771868232670101</v>
      </c>
      <c r="D334">
        <v>0.74299999999999999</v>
      </c>
      <c r="E334" t="s">
        <v>1711</v>
      </c>
    </row>
    <row r="335" spans="1:5" x14ac:dyDescent="0.3">
      <c r="A335" t="s">
        <v>1713</v>
      </c>
      <c r="B335" s="4" t="s">
        <v>1712</v>
      </c>
      <c r="C335" s="3">
        <v>0.47905035904903598</v>
      </c>
      <c r="D335">
        <v>0.76600000000000001</v>
      </c>
      <c r="E335" t="s">
        <v>1714</v>
      </c>
    </row>
    <row r="336" spans="1:5" x14ac:dyDescent="0.3">
      <c r="A336" t="s">
        <v>1716</v>
      </c>
      <c r="B336" s="4" t="s">
        <v>1715</v>
      </c>
      <c r="C336" s="3">
        <v>0.48562544536777802</v>
      </c>
      <c r="D336">
        <v>0.82899999999999996</v>
      </c>
      <c r="E336" t="s">
        <v>1717</v>
      </c>
    </row>
    <row r="337" spans="1:5" x14ac:dyDescent="0.3">
      <c r="A337" t="s">
        <v>1719</v>
      </c>
      <c r="B337" s="4" t="s">
        <v>1718</v>
      </c>
      <c r="C337" s="3">
        <v>0.488024932878041</v>
      </c>
      <c r="D337">
        <v>0.65900000000000003</v>
      </c>
      <c r="E337" t="s">
        <v>1720</v>
      </c>
    </row>
    <row r="338" spans="1:5" x14ac:dyDescent="0.3">
      <c r="A338" t="s">
        <v>1722</v>
      </c>
      <c r="B338" s="4" t="s">
        <v>1721</v>
      </c>
      <c r="C338" s="3">
        <v>0.488885372810689</v>
      </c>
      <c r="D338">
        <v>-0.999</v>
      </c>
      <c r="E338" t="s">
        <v>1723</v>
      </c>
    </row>
    <row r="339" spans="1:5" x14ac:dyDescent="0.3">
      <c r="A339" t="s">
        <v>1728</v>
      </c>
      <c r="B339" s="4" t="s">
        <v>1727</v>
      </c>
      <c r="C339" s="3">
        <v>0.490394120613311</v>
      </c>
      <c r="D339">
        <v>1.1000000000000001</v>
      </c>
      <c r="E339" t="s">
        <v>1729</v>
      </c>
    </row>
    <row r="340" spans="1:5" x14ac:dyDescent="0.3">
      <c r="A340" t="s">
        <v>1730</v>
      </c>
      <c r="B340" s="4" t="s">
        <v>614</v>
      </c>
      <c r="C340" s="3">
        <v>0.490800797447909</v>
      </c>
      <c r="D340">
        <v>0.21</v>
      </c>
      <c r="E340" t="s">
        <v>1731</v>
      </c>
    </row>
    <row r="341" spans="1:5" x14ac:dyDescent="0.3">
      <c r="A341" t="s">
        <v>1733</v>
      </c>
      <c r="B341" s="4" t="s">
        <v>1732</v>
      </c>
      <c r="C341" s="3">
        <v>0.49128132169618</v>
      </c>
      <c r="D341">
        <v>0.46300000000000002</v>
      </c>
      <c r="E341" t="s">
        <v>1734</v>
      </c>
    </row>
    <row r="342" spans="1:5" x14ac:dyDescent="0.3">
      <c r="A342" t="s">
        <v>541</v>
      </c>
      <c r="B342" s="4" t="s">
        <v>542</v>
      </c>
      <c r="C342" s="3">
        <v>0.49281334764174001</v>
      </c>
      <c r="D342">
        <v>-0.56000000000000005</v>
      </c>
      <c r="E342" t="s">
        <v>543</v>
      </c>
    </row>
    <row r="343" spans="1:5" x14ac:dyDescent="0.3">
      <c r="A343" t="s">
        <v>1739</v>
      </c>
      <c r="B343" s="4" t="s">
        <v>1738</v>
      </c>
      <c r="C343" s="3">
        <v>0.49763262948218601</v>
      </c>
      <c r="D343">
        <v>1</v>
      </c>
      <c r="E343" t="s">
        <v>1740</v>
      </c>
    </row>
    <row r="344" spans="1:5" x14ac:dyDescent="0.3">
      <c r="A344" t="s">
        <v>1742</v>
      </c>
      <c r="B344" s="4" t="s">
        <v>1741</v>
      </c>
      <c r="C344" s="3">
        <v>0.498423990676305</v>
      </c>
      <c r="D344">
        <v>0.59599999999999997</v>
      </c>
      <c r="E344" t="s">
        <v>1743</v>
      </c>
    </row>
    <row r="345" spans="1:5" x14ac:dyDescent="0.3">
      <c r="A345" t="s">
        <v>82</v>
      </c>
      <c r="B345" s="4" t="s">
        <v>296</v>
      </c>
      <c r="C345" s="3">
        <v>0.50042324833412999</v>
      </c>
      <c r="D345">
        <v>-0.20599999999999999</v>
      </c>
      <c r="E345" t="s">
        <v>297</v>
      </c>
    </row>
    <row r="346" spans="1:5" x14ac:dyDescent="0.3">
      <c r="A346" t="s">
        <v>1745</v>
      </c>
      <c r="B346" s="4" t="s">
        <v>1744</v>
      </c>
      <c r="C346" s="3">
        <v>0.50325010800735404</v>
      </c>
      <c r="D346">
        <v>-0.20699999999999999</v>
      </c>
      <c r="E346" t="s">
        <v>1746</v>
      </c>
    </row>
    <row r="347" spans="1:5" x14ac:dyDescent="0.3">
      <c r="A347" t="s">
        <v>1748</v>
      </c>
      <c r="B347" s="4" t="s">
        <v>1747</v>
      </c>
      <c r="C347" s="3">
        <v>0.50643215013922305</v>
      </c>
      <c r="D347">
        <v>0.254</v>
      </c>
      <c r="E347" t="s">
        <v>1434</v>
      </c>
    </row>
    <row r="348" spans="1:5" x14ac:dyDescent="0.3">
      <c r="A348" t="s">
        <v>1756</v>
      </c>
      <c r="B348" s="4" t="s">
        <v>1755</v>
      </c>
      <c r="C348" s="3">
        <v>0.53183891144560003</v>
      </c>
      <c r="D348">
        <v>-1.1200000000000001</v>
      </c>
      <c r="E348" t="s">
        <v>1757</v>
      </c>
    </row>
    <row r="349" spans="1:5" x14ac:dyDescent="0.3">
      <c r="A349" t="s">
        <v>1759</v>
      </c>
      <c r="B349" s="4" t="s">
        <v>1758</v>
      </c>
      <c r="C349" s="3">
        <v>0.53195234512421397</v>
      </c>
      <c r="D349">
        <v>0.68100000000000005</v>
      </c>
      <c r="E349" t="s">
        <v>1218</v>
      </c>
    </row>
    <row r="350" spans="1:5" x14ac:dyDescent="0.3">
      <c r="A350" t="s">
        <v>1761</v>
      </c>
      <c r="B350" s="4" t="s">
        <v>1760</v>
      </c>
      <c r="C350" s="3">
        <v>0.53205952985326999</v>
      </c>
      <c r="D350">
        <v>0.90500000000000003</v>
      </c>
      <c r="E350" t="s">
        <v>1760</v>
      </c>
    </row>
    <row r="351" spans="1:5" x14ac:dyDescent="0.3">
      <c r="A351" t="s">
        <v>1763</v>
      </c>
      <c r="B351" s="4" t="s">
        <v>1762</v>
      </c>
      <c r="C351" s="3">
        <v>0.53418354109798505</v>
      </c>
      <c r="D351">
        <v>-0.57499999999999996</v>
      </c>
      <c r="E351" t="s">
        <v>1764</v>
      </c>
    </row>
    <row r="352" spans="1:5" x14ac:dyDescent="0.3">
      <c r="A352" t="s">
        <v>248</v>
      </c>
      <c r="B352" s="4" t="s">
        <v>249</v>
      </c>
      <c r="C352" s="3">
        <v>0.53600795535648704</v>
      </c>
      <c r="D352">
        <v>0.93700000000000006</v>
      </c>
      <c r="E352" t="s">
        <v>250</v>
      </c>
    </row>
    <row r="353" spans="1:5" x14ac:dyDescent="0.3">
      <c r="A353" t="s">
        <v>1769</v>
      </c>
      <c r="B353" s="4" t="s">
        <v>1768</v>
      </c>
      <c r="C353" s="3">
        <v>0.54357699846686602</v>
      </c>
      <c r="D353">
        <v>0.38500000000000001</v>
      </c>
      <c r="E353" t="s">
        <v>1770</v>
      </c>
    </row>
    <row r="354" spans="1:5" x14ac:dyDescent="0.3">
      <c r="A354" t="s">
        <v>1774</v>
      </c>
      <c r="B354" s="4" t="s">
        <v>1773</v>
      </c>
      <c r="C354" s="3">
        <v>0.54445071590499206</v>
      </c>
      <c r="D354">
        <v>0.379</v>
      </c>
      <c r="E354" t="s">
        <v>1775</v>
      </c>
    </row>
    <row r="355" spans="1:5" x14ac:dyDescent="0.3">
      <c r="A355" t="s">
        <v>1782</v>
      </c>
      <c r="B355" s="4" t="s">
        <v>1682</v>
      </c>
      <c r="C355" s="3">
        <v>0.55034499958687499</v>
      </c>
      <c r="D355">
        <v>-0.34799999999999998</v>
      </c>
      <c r="E355" t="s">
        <v>1783</v>
      </c>
    </row>
    <row r="356" spans="1:5" x14ac:dyDescent="0.3">
      <c r="A356" t="s">
        <v>1785</v>
      </c>
      <c r="B356" s="4" t="s">
        <v>1784</v>
      </c>
      <c r="C356" s="3">
        <v>0.55080084959323194</v>
      </c>
      <c r="D356">
        <v>1.39</v>
      </c>
      <c r="E356" t="s">
        <v>1786</v>
      </c>
    </row>
    <row r="357" spans="1:5" x14ac:dyDescent="0.3">
      <c r="A357" t="s">
        <v>1788</v>
      </c>
      <c r="B357" s="4" t="s">
        <v>1787</v>
      </c>
      <c r="C357" s="3">
        <v>0.55355194195060198</v>
      </c>
      <c r="D357">
        <v>1.17</v>
      </c>
      <c r="E357" t="s">
        <v>1789</v>
      </c>
    </row>
    <row r="358" spans="1:5" x14ac:dyDescent="0.3">
      <c r="A358" t="s">
        <v>1790</v>
      </c>
      <c r="B358" s="4" t="s">
        <v>251</v>
      </c>
      <c r="C358" s="3">
        <v>0.55553758185651503</v>
      </c>
      <c r="D358">
        <v>0.89</v>
      </c>
      <c r="E358" t="s">
        <v>1791</v>
      </c>
    </row>
    <row r="359" spans="1:5" x14ac:dyDescent="0.3">
      <c r="A359" t="s">
        <v>1793</v>
      </c>
      <c r="B359" s="4" t="s">
        <v>1792</v>
      </c>
      <c r="C359" s="3">
        <v>0.55694106754156003</v>
      </c>
      <c r="D359">
        <v>-0.75700000000000001</v>
      </c>
      <c r="E359" t="s">
        <v>1794</v>
      </c>
    </row>
    <row r="360" spans="1:5" x14ac:dyDescent="0.3">
      <c r="A360" t="s">
        <v>508</v>
      </c>
      <c r="B360" s="4" t="s">
        <v>509</v>
      </c>
      <c r="C360" s="3">
        <v>0.55816533213036801</v>
      </c>
      <c r="D360">
        <v>0.64300000000000002</v>
      </c>
      <c r="E360" t="s">
        <v>510</v>
      </c>
    </row>
    <row r="361" spans="1:5" x14ac:dyDescent="0.3">
      <c r="A361" t="s">
        <v>265</v>
      </c>
      <c r="B361" s="4" t="s">
        <v>266</v>
      </c>
      <c r="C361" s="3">
        <v>0.55973414605613803</v>
      </c>
      <c r="D361">
        <v>0.187</v>
      </c>
      <c r="E361" t="s">
        <v>267</v>
      </c>
    </row>
    <row r="362" spans="1:5" x14ac:dyDescent="0.3">
      <c r="A362" t="s">
        <v>1797</v>
      </c>
      <c r="B362" s="4" t="s">
        <v>1796</v>
      </c>
      <c r="C362" s="3">
        <v>0.56687231466607901</v>
      </c>
      <c r="D362">
        <v>-0.17699999999999999</v>
      </c>
      <c r="E362" t="s">
        <v>1798</v>
      </c>
    </row>
    <row r="363" spans="1:5" x14ac:dyDescent="0.3">
      <c r="A363" t="s">
        <v>1799</v>
      </c>
      <c r="B363" s="4" t="s">
        <v>673</v>
      </c>
      <c r="C363" s="3">
        <v>0.56975689691564602</v>
      </c>
      <c r="D363">
        <v>-0.20499999999999999</v>
      </c>
      <c r="E363" t="s">
        <v>1800</v>
      </c>
    </row>
    <row r="364" spans="1:5" x14ac:dyDescent="0.3">
      <c r="A364" t="s">
        <v>141</v>
      </c>
      <c r="B364" s="4" t="s">
        <v>142</v>
      </c>
      <c r="C364" s="3">
        <v>0.56990851542801402</v>
      </c>
      <c r="D364">
        <v>0.443</v>
      </c>
      <c r="E364" t="s">
        <v>143</v>
      </c>
    </row>
    <row r="365" spans="1:5" x14ac:dyDescent="0.3">
      <c r="A365" t="s">
        <v>1802</v>
      </c>
      <c r="B365" s="4" t="s">
        <v>1801</v>
      </c>
      <c r="C365" s="3">
        <v>0.57229554883135902</v>
      </c>
      <c r="D365">
        <v>0.75900000000000001</v>
      </c>
      <c r="E365" t="s">
        <v>1803</v>
      </c>
    </row>
    <row r="366" spans="1:5" x14ac:dyDescent="0.3">
      <c r="A366" t="s">
        <v>112</v>
      </c>
      <c r="B366" s="4" t="s">
        <v>569</v>
      </c>
      <c r="C366" s="3">
        <v>0.57440525314066104</v>
      </c>
      <c r="D366">
        <v>-0.43099999999999999</v>
      </c>
      <c r="E366" t="s">
        <v>118</v>
      </c>
    </row>
    <row r="367" spans="1:5" x14ac:dyDescent="0.3">
      <c r="A367" t="s">
        <v>1807</v>
      </c>
      <c r="B367" s="4" t="s">
        <v>1806</v>
      </c>
      <c r="C367" s="3">
        <v>0.57662693503176898</v>
      </c>
      <c r="D367">
        <v>-0.69699999999999995</v>
      </c>
      <c r="E367" t="s">
        <v>1808</v>
      </c>
    </row>
    <row r="368" spans="1:5" x14ac:dyDescent="0.3">
      <c r="A368" t="s">
        <v>1810</v>
      </c>
      <c r="B368" s="4" t="s">
        <v>1809</v>
      </c>
      <c r="C368" s="3">
        <v>0.58131338797592202</v>
      </c>
      <c r="D368">
        <v>-0.26200000000000001</v>
      </c>
      <c r="E368" t="s">
        <v>1811</v>
      </c>
    </row>
    <row r="369" spans="1:5" x14ac:dyDescent="0.3">
      <c r="A369" t="s">
        <v>1812</v>
      </c>
      <c r="B369" s="4" t="s">
        <v>783</v>
      </c>
      <c r="C369" s="3">
        <v>0.58321076998983201</v>
      </c>
      <c r="D369">
        <v>0.749</v>
      </c>
      <c r="E369" t="s">
        <v>1813</v>
      </c>
    </row>
    <row r="370" spans="1:5" x14ac:dyDescent="0.3">
      <c r="A370" t="s">
        <v>65</v>
      </c>
      <c r="B370" s="4" t="s">
        <v>256</v>
      </c>
      <c r="C370" s="3">
        <v>0.58403563511399903</v>
      </c>
      <c r="D370">
        <v>0.33900000000000002</v>
      </c>
      <c r="E370" t="s">
        <v>257</v>
      </c>
    </row>
    <row r="371" spans="1:5" x14ac:dyDescent="0.3">
      <c r="A371" t="s">
        <v>1818</v>
      </c>
      <c r="B371" s="4" t="s">
        <v>1817</v>
      </c>
      <c r="C371" s="3">
        <v>0.58803042268754602</v>
      </c>
      <c r="D371">
        <v>0.99</v>
      </c>
      <c r="E371" t="s">
        <v>1819</v>
      </c>
    </row>
    <row r="372" spans="1:5" x14ac:dyDescent="0.3">
      <c r="A372" t="s">
        <v>1824</v>
      </c>
      <c r="B372" s="4" t="s">
        <v>1823</v>
      </c>
      <c r="C372" s="3">
        <v>0.59305123162929096</v>
      </c>
      <c r="D372">
        <v>0.48799999999999999</v>
      </c>
      <c r="E372" t="s">
        <v>1825</v>
      </c>
    </row>
    <row r="373" spans="1:5" x14ac:dyDescent="0.3">
      <c r="A373" t="s">
        <v>1827</v>
      </c>
      <c r="B373" s="4" t="s">
        <v>1826</v>
      </c>
      <c r="C373" s="3">
        <v>0.59440616766766197</v>
      </c>
      <c r="D373">
        <v>0.41399999999999998</v>
      </c>
      <c r="E373" t="s">
        <v>1828</v>
      </c>
    </row>
    <row r="374" spans="1:5" x14ac:dyDescent="0.3">
      <c r="A374" t="s">
        <v>1830</v>
      </c>
      <c r="B374" s="4" t="s">
        <v>1829</v>
      </c>
      <c r="C374" s="3">
        <v>0.60095384445829703</v>
      </c>
      <c r="D374">
        <v>0.44</v>
      </c>
      <c r="E374" t="s">
        <v>1831</v>
      </c>
    </row>
    <row r="375" spans="1:5" x14ac:dyDescent="0.3">
      <c r="A375" t="s">
        <v>1833</v>
      </c>
      <c r="B375" s="4" t="s">
        <v>1832</v>
      </c>
      <c r="C375" s="3">
        <v>0.60284504507522596</v>
      </c>
      <c r="D375">
        <v>0.34599999999999997</v>
      </c>
      <c r="E375" t="s">
        <v>1834</v>
      </c>
    </row>
    <row r="376" spans="1:5" x14ac:dyDescent="0.3">
      <c r="A376" t="s">
        <v>1836</v>
      </c>
      <c r="B376" s="4" t="s">
        <v>1835</v>
      </c>
      <c r="C376" s="3">
        <v>0.60492602394272099</v>
      </c>
      <c r="D376">
        <v>0.66100000000000003</v>
      </c>
      <c r="E376" t="s">
        <v>1322</v>
      </c>
    </row>
    <row r="377" spans="1:5" x14ac:dyDescent="0.3">
      <c r="A377" t="s">
        <v>1840</v>
      </c>
      <c r="B377" s="4" t="s">
        <v>641</v>
      </c>
      <c r="C377" s="3">
        <v>0.60914742991978099</v>
      </c>
      <c r="D377">
        <v>-0.153</v>
      </c>
      <c r="E377" t="s">
        <v>1841</v>
      </c>
    </row>
    <row r="378" spans="1:5" x14ac:dyDescent="0.3">
      <c r="A378" t="s">
        <v>1843</v>
      </c>
      <c r="B378" s="4" t="s">
        <v>1842</v>
      </c>
      <c r="C378" s="3">
        <v>0.61334460265134205</v>
      </c>
      <c r="D378">
        <v>0.86299999999999999</v>
      </c>
      <c r="E378" t="s">
        <v>1844</v>
      </c>
    </row>
    <row r="379" spans="1:5" x14ac:dyDescent="0.3">
      <c r="A379" t="s">
        <v>1846</v>
      </c>
      <c r="B379" s="4" t="s">
        <v>1845</v>
      </c>
      <c r="C379" s="3">
        <v>0.615981883190166</v>
      </c>
      <c r="D379">
        <v>0.73699999999999999</v>
      </c>
      <c r="E379" t="s">
        <v>1847</v>
      </c>
    </row>
    <row r="380" spans="1:5" x14ac:dyDescent="0.3">
      <c r="A380" t="s">
        <v>1849</v>
      </c>
      <c r="B380" s="4" t="s">
        <v>1848</v>
      </c>
      <c r="C380" s="3">
        <v>0.61845668872144899</v>
      </c>
      <c r="D380">
        <v>1.03</v>
      </c>
      <c r="E380" t="s">
        <v>1850</v>
      </c>
    </row>
    <row r="381" spans="1:5" x14ac:dyDescent="0.3">
      <c r="A381" t="s">
        <v>1852</v>
      </c>
      <c r="B381" s="4" t="s">
        <v>1851</v>
      </c>
      <c r="C381" s="3">
        <v>0.61973098630369405</v>
      </c>
      <c r="D381">
        <v>0.55600000000000005</v>
      </c>
      <c r="E381" t="s">
        <v>1853</v>
      </c>
    </row>
    <row r="382" spans="1:5" x14ac:dyDescent="0.3">
      <c r="A382" t="s">
        <v>1855</v>
      </c>
      <c r="B382" s="4" t="s">
        <v>1854</v>
      </c>
      <c r="C382" s="3">
        <v>0.61976130958978104</v>
      </c>
      <c r="D382">
        <v>0.17199999999999999</v>
      </c>
      <c r="E382" t="s">
        <v>1856</v>
      </c>
    </row>
    <row r="383" spans="1:5" x14ac:dyDescent="0.3">
      <c r="A383" t="s">
        <v>1864</v>
      </c>
      <c r="B383" s="4" t="s">
        <v>1863</v>
      </c>
      <c r="C383" s="3">
        <v>0.62815831916439302</v>
      </c>
      <c r="D383">
        <v>0.8</v>
      </c>
      <c r="E383" t="s">
        <v>1865</v>
      </c>
    </row>
    <row r="384" spans="1:5" x14ac:dyDescent="0.3">
      <c r="A384" t="s">
        <v>1866</v>
      </c>
      <c r="B384" s="4" t="s">
        <v>1007</v>
      </c>
      <c r="C384" s="3">
        <v>0.63062348990420902</v>
      </c>
      <c r="D384">
        <v>-0.45300000000000001</v>
      </c>
      <c r="E384" t="s">
        <v>1867</v>
      </c>
    </row>
    <row r="385" spans="1:5" x14ac:dyDescent="0.3">
      <c r="A385" t="s">
        <v>1870</v>
      </c>
      <c r="B385" s="4" t="s">
        <v>1869</v>
      </c>
      <c r="C385" s="3">
        <v>0.63422783629755497</v>
      </c>
      <c r="D385">
        <v>0.627</v>
      </c>
      <c r="E385" t="s">
        <v>1871</v>
      </c>
    </row>
    <row r="386" spans="1:5" x14ac:dyDescent="0.3">
      <c r="A386" t="s">
        <v>1875</v>
      </c>
      <c r="B386" s="4" t="s">
        <v>1874</v>
      </c>
      <c r="C386" s="3">
        <v>0.63876682091594705</v>
      </c>
      <c r="D386">
        <v>0.29499999999999998</v>
      </c>
      <c r="E386" t="s">
        <v>1876</v>
      </c>
    </row>
    <row r="387" spans="1:5" x14ac:dyDescent="0.3">
      <c r="A387" t="s">
        <v>86</v>
      </c>
      <c r="B387" s="4" t="s">
        <v>243</v>
      </c>
      <c r="C387" s="3">
        <v>0.64029874800495801</v>
      </c>
      <c r="D387">
        <v>0.24199999999999999</v>
      </c>
      <c r="E387" t="s">
        <v>244</v>
      </c>
    </row>
    <row r="388" spans="1:5" x14ac:dyDescent="0.3">
      <c r="A388" t="s">
        <v>1887</v>
      </c>
      <c r="B388" s="4" t="s">
        <v>1886</v>
      </c>
      <c r="C388" s="3">
        <v>0.64417841600868098</v>
      </c>
      <c r="D388">
        <v>0.29899999999999999</v>
      </c>
      <c r="E388" t="s">
        <v>1888</v>
      </c>
    </row>
    <row r="389" spans="1:5" x14ac:dyDescent="0.3">
      <c r="A389" t="s">
        <v>1890</v>
      </c>
      <c r="B389" s="4" t="s">
        <v>1889</v>
      </c>
      <c r="C389" s="3">
        <v>0.64729986551264596</v>
      </c>
      <c r="D389">
        <v>0.30599999999999999</v>
      </c>
      <c r="E389" t="s">
        <v>1891</v>
      </c>
    </row>
    <row r="390" spans="1:5" x14ac:dyDescent="0.3">
      <c r="A390" t="s">
        <v>1893</v>
      </c>
      <c r="B390" s="4" t="s">
        <v>1892</v>
      </c>
      <c r="C390" s="3">
        <v>0.64792512163690297</v>
      </c>
      <c r="D390">
        <v>-0.32</v>
      </c>
      <c r="E390" t="s">
        <v>1894</v>
      </c>
    </row>
    <row r="391" spans="1:5" x14ac:dyDescent="0.3">
      <c r="A391" t="s">
        <v>1899</v>
      </c>
      <c r="B391" s="4" t="s">
        <v>1898</v>
      </c>
      <c r="C391" s="3">
        <v>0.65140303406832401</v>
      </c>
      <c r="D391">
        <v>-0.77600000000000002</v>
      </c>
      <c r="E391" t="s">
        <v>1900</v>
      </c>
    </row>
    <row r="392" spans="1:5" x14ac:dyDescent="0.3">
      <c r="A392" t="s">
        <v>1902</v>
      </c>
      <c r="B392" s="4" t="s">
        <v>1901</v>
      </c>
      <c r="C392" s="3">
        <v>0.65186170254562503</v>
      </c>
      <c r="D392">
        <v>-0.17100000000000001</v>
      </c>
      <c r="E392" t="s">
        <v>1903</v>
      </c>
    </row>
    <row r="393" spans="1:5" x14ac:dyDescent="0.3">
      <c r="A393" t="s">
        <v>123</v>
      </c>
      <c r="B393" s="4" t="s">
        <v>124</v>
      </c>
      <c r="C393" s="3">
        <v>0.65341614864401998</v>
      </c>
      <c r="D393">
        <v>0.25700000000000001</v>
      </c>
      <c r="E393" t="s">
        <v>125</v>
      </c>
    </row>
    <row r="394" spans="1:5" x14ac:dyDescent="0.3">
      <c r="A394" t="s">
        <v>1907</v>
      </c>
      <c r="B394" s="4" t="s">
        <v>1906</v>
      </c>
      <c r="C394" s="3">
        <v>0.65419650714758104</v>
      </c>
      <c r="D394">
        <v>0.79700000000000004</v>
      </c>
      <c r="E394" t="s">
        <v>1908</v>
      </c>
    </row>
    <row r="395" spans="1:5" x14ac:dyDescent="0.3">
      <c r="A395" t="s">
        <v>1913</v>
      </c>
      <c r="B395" s="4" t="s">
        <v>1912</v>
      </c>
      <c r="C395" s="3">
        <v>0.65698931052181997</v>
      </c>
      <c r="D395">
        <v>0.14199999999999999</v>
      </c>
      <c r="E395" t="s">
        <v>1168</v>
      </c>
    </row>
    <row r="396" spans="1:5" x14ac:dyDescent="0.3">
      <c r="A396" t="s">
        <v>1914</v>
      </c>
      <c r="B396" s="4" t="s">
        <v>676</v>
      </c>
      <c r="C396" s="3">
        <v>0.65734952026194604</v>
      </c>
      <c r="D396">
        <v>0.23</v>
      </c>
      <c r="E396" t="s">
        <v>1915</v>
      </c>
    </row>
    <row r="397" spans="1:5" x14ac:dyDescent="0.3">
      <c r="A397" t="s">
        <v>1917</v>
      </c>
      <c r="B397" s="4" t="s">
        <v>1916</v>
      </c>
      <c r="C397" s="3">
        <v>0.66009551384808096</v>
      </c>
      <c r="D397">
        <v>0.74299999999999999</v>
      </c>
      <c r="E397" t="s">
        <v>1918</v>
      </c>
    </row>
    <row r="398" spans="1:5" x14ac:dyDescent="0.3">
      <c r="A398" t="s">
        <v>417</v>
      </c>
      <c r="B398" s="4" t="s">
        <v>418</v>
      </c>
      <c r="C398" s="3">
        <v>0.66514382546966</v>
      </c>
      <c r="D398">
        <v>0.71199999999999997</v>
      </c>
      <c r="E398" t="s">
        <v>419</v>
      </c>
    </row>
    <row r="399" spans="1:5" x14ac:dyDescent="0.3">
      <c r="A399" t="s">
        <v>1932</v>
      </c>
      <c r="B399" s="4" t="s">
        <v>1931</v>
      </c>
      <c r="C399" s="3">
        <v>0.672961312101792</v>
      </c>
      <c r="D399">
        <v>-0.36499999999999999</v>
      </c>
      <c r="E399" t="s">
        <v>1933</v>
      </c>
    </row>
    <row r="400" spans="1:5" x14ac:dyDescent="0.3">
      <c r="A400" t="s">
        <v>1938</v>
      </c>
      <c r="B400" s="4" t="s">
        <v>1937</v>
      </c>
      <c r="C400" s="3">
        <v>0.68335286711726395</v>
      </c>
      <c r="D400">
        <v>0.28000000000000003</v>
      </c>
      <c r="E400" t="s">
        <v>1939</v>
      </c>
    </row>
    <row r="401" spans="1:5" x14ac:dyDescent="0.3">
      <c r="A401" t="s">
        <v>1943</v>
      </c>
      <c r="B401" s="4" t="s">
        <v>1942</v>
      </c>
      <c r="C401" s="3">
        <v>0.68408193653376304</v>
      </c>
      <c r="D401">
        <v>0.17399999999999999</v>
      </c>
      <c r="E401" t="s">
        <v>1944</v>
      </c>
    </row>
    <row r="402" spans="1:5" x14ac:dyDescent="0.3">
      <c r="A402" t="s">
        <v>1946</v>
      </c>
      <c r="B402" s="4" t="s">
        <v>1945</v>
      </c>
      <c r="C402" s="3">
        <v>0.68481573225013803</v>
      </c>
      <c r="D402">
        <v>-0.20899999999999999</v>
      </c>
      <c r="E402" t="s">
        <v>1947</v>
      </c>
    </row>
    <row r="403" spans="1:5" x14ac:dyDescent="0.3">
      <c r="A403" t="s">
        <v>1949</v>
      </c>
      <c r="B403" s="4" t="s">
        <v>1948</v>
      </c>
      <c r="C403" s="3">
        <v>0.68918649578342095</v>
      </c>
      <c r="D403">
        <v>-0.215</v>
      </c>
      <c r="E403" t="s">
        <v>1950</v>
      </c>
    </row>
    <row r="404" spans="1:5" x14ac:dyDescent="0.3">
      <c r="A404" t="s">
        <v>1951</v>
      </c>
      <c r="B404" s="4" t="s">
        <v>1038</v>
      </c>
      <c r="C404" s="3">
        <v>0.69275085878738396</v>
      </c>
      <c r="D404">
        <v>-0.121</v>
      </c>
      <c r="E404" t="s">
        <v>1952</v>
      </c>
    </row>
    <row r="405" spans="1:5" x14ac:dyDescent="0.3">
      <c r="A405" t="s">
        <v>1954</v>
      </c>
      <c r="B405" s="4" t="s">
        <v>1953</v>
      </c>
      <c r="C405" s="3">
        <v>0.69478219058447099</v>
      </c>
      <c r="D405">
        <v>-0.28899999999999998</v>
      </c>
      <c r="E405" t="s">
        <v>1955</v>
      </c>
    </row>
    <row r="406" spans="1:5" x14ac:dyDescent="0.3">
      <c r="A406" t="s">
        <v>581</v>
      </c>
      <c r="B406" s="4" t="s">
        <v>582</v>
      </c>
      <c r="C406" s="3">
        <v>0.698891439848222</v>
      </c>
      <c r="D406">
        <v>-0.47099999999999997</v>
      </c>
      <c r="E406" t="s">
        <v>583</v>
      </c>
    </row>
    <row r="407" spans="1:5" x14ac:dyDescent="0.3">
      <c r="A407" t="s">
        <v>1957</v>
      </c>
      <c r="B407" s="4" t="s">
        <v>1956</v>
      </c>
      <c r="C407" s="3">
        <v>0.70623586205239297</v>
      </c>
      <c r="D407">
        <v>0.54</v>
      </c>
      <c r="E407" t="s">
        <v>1958</v>
      </c>
    </row>
    <row r="408" spans="1:5" x14ac:dyDescent="0.3">
      <c r="A408" t="s">
        <v>1959</v>
      </c>
      <c r="B408" s="4" t="s">
        <v>645</v>
      </c>
      <c r="C408" s="3">
        <v>0.70652940478367399</v>
      </c>
      <c r="D408">
        <v>-0.111</v>
      </c>
      <c r="E408" t="s">
        <v>1960</v>
      </c>
    </row>
    <row r="409" spans="1:5" x14ac:dyDescent="0.3">
      <c r="A409" t="s">
        <v>1968</v>
      </c>
      <c r="B409" s="4" t="s">
        <v>1967</v>
      </c>
      <c r="C409" s="3">
        <v>0.71036450618915903</v>
      </c>
      <c r="D409">
        <v>0.67400000000000004</v>
      </c>
      <c r="E409" t="s">
        <v>1969</v>
      </c>
    </row>
    <row r="410" spans="1:5" x14ac:dyDescent="0.3">
      <c r="A410" t="s">
        <v>1971</v>
      </c>
      <c r="B410" s="4" t="s">
        <v>1970</v>
      </c>
      <c r="C410" s="3">
        <v>0.71116169656225803</v>
      </c>
      <c r="D410">
        <v>0.41699999999999998</v>
      </c>
      <c r="E410" t="s">
        <v>982</v>
      </c>
    </row>
    <row r="411" spans="1:5" x14ac:dyDescent="0.3">
      <c r="A411" t="s">
        <v>126</v>
      </c>
      <c r="B411" s="4" t="s">
        <v>517</v>
      </c>
      <c r="C411" s="3">
        <v>0.71338903231268103</v>
      </c>
      <c r="D411">
        <v>-0.35099999999999998</v>
      </c>
      <c r="E411" t="s">
        <v>518</v>
      </c>
    </row>
    <row r="412" spans="1:5" x14ac:dyDescent="0.3">
      <c r="A412" t="s">
        <v>1976</v>
      </c>
      <c r="B412" s="4" t="s">
        <v>1975</v>
      </c>
      <c r="C412" s="3">
        <v>0.71419414694019701</v>
      </c>
      <c r="D412">
        <v>-0.154</v>
      </c>
      <c r="E412" t="s">
        <v>1977</v>
      </c>
    </row>
    <row r="413" spans="1:5" x14ac:dyDescent="0.3">
      <c r="A413" t="s">
        <v>1979</v>
      </c>
      <c r="B413" s="4" t="s">
        <v>1978</v>
      </c>
      <c r="C413" s="3">
        <v>0.71956211045313101</v>
      </c>
      <c r="D413">
        <v>-0.53400000000000003</v>
      </c>
      <c r="E413" t="s">
        <v>1980</v>
      </c>
    </row>
    <row r="414" spans="1:5" x14ac:dyDescent="0.3">
      <c r="A414" t="s">
        <v>460</v>
      </c>
      <c r="B414" s="4" t="s">
        <v>461</v>
      </c>
      <c r="C414" s="3">
        <v>0.72173441918897496</v>
      </c>
      <c r="D414">
        <v>-0.51200000000000001</v>
      </c>
      <c r="E414" t="s">
        <v>462</v>
      </c>
    </row>
    <row r="415" spans="1:5" x14ac:dyDescent="0.3">
      <c r="A415" t="s">
        <v>97</v>
      </c>
      <c r="B415" s="4" t="s">
        <v>589</v>
      </c>
      <c r="C415" s="3">
        <v>0.72383054350993903</v>
      </c>
      <c r="D415">
        <v>-0.255</v>
      </c>
      <c r="E415" t="s">
        <v>590</v>
      </c>
    </row>
    <row r="416" spans="1:5" x14ac:dyDescent="0.3">
      <c r="A416" t="s">
        <v>1985</v>
      </c>
      <c r="B416" s="4" t="s">
        <v>1984</v>
      </c>
      <c r="C416" s="3">
        <v>0.72554001689242398</v>
      </c>
      <c r="D416">
        <v>0.46800000000000003</v>
      </c>
      <c r="E416" t="s">
        <v>1986</v>
      </c>
    </row>
    <row r="417" spans="1:5" x14ac:dyDescent="0.3">
      <c r="A417" t="s">
        <v>1988</v>
      </c>
      <c r="B417" s="4" t="s">
        <v>1987</v>
      </c>
      <c r="C417" s="3">
        <v>0.72555578868075499</v>
      </c>
      <c r="D417">
        <v>0.55800000000000005</v>
      </c>
      <c r="E417" t="s">
        <v>1989</v>
      </c>
    </row>
    <row r="418" spans="1:5" x14ac:dyDescent="0.3">
      <c r="A418" t="s">
        <v>1993</v>
      </c>
      <c r="B418" s="4" t="s">
        <v>1992</v>
      </c>
      <c r="C418" s="3">
        <v>0.73002416581854501</v>
      </c>
      <c r="D418">
        <v>0.48299999999999998</v>
      </c>
      <c r="E418" t="s">
        <v>1994</v>
      </c>
    </row>
    <row r="419" spans="1:5" x14ac:dyDescent="0.3">
      <c r="A419" t="s">
        <v>1996</v>
      </c>
      <c r="B419" s="4" t="s">
        <v>1995</v>
      </c>
      <c r="C419" s="3">
        <v>0.73178899065023095</v>
      </c>
      <c r="D419">
        <v>0.72099999999999997</v>
      </c>
      <c r="E419" t="s">
        <v>1997</v>
      </c>
    </row>
    <row r="420" spans="1:5" x14ac:dyDescent="0.3">
      <c r="A420" t="s">
        <v>1999</v>
      </c>
      <c r="B420" s="4" t="s">
        <v>1998</v>
      </c>
      <c r="C420" s="3">
        <v>0.744477645200462</v>
      </c>
      <c r="D420">
        <v>-0.42099999999999999</v>
      </c>
      <c r="E420" t="s">
        <v>2000</v>
      </c>
    </row>
    <row r="421" spans="1:5" x14ac:dyDescent="0.3">
      <c r="A421" t="s">
        <v>2002</v>
      </c>
      <c r="B421" s="4" t="s">
        <v>2001</v>
      </c>
      <c r="C421" s="3">
        <v>0.750628408730726</v>
      </c>
      <c r="D421">
        <v>-0.20499999999999999</v>
      </c>
      <c r="E421" t="s">
        <v>2003</v>
      </c>
    </row>
    <row r="422" spans="1:5" x14ac:dyDescent="0.3">
      <c r="A422" t="s">
        <v>2013</v>
      </c>
      <c r="B422" s="4" t="s">
        <v>2012</v>
      </c>
      <c r="C422" s="3">
        <v>0.76594766657297397</v>
      </c>
      <c r="D422">
        <v>-9.69E-2</v>
      </c>
      <c r="E422" t="s">
        <v>2014</v>
      </c>
    </row>
    <row r="423" spans="1:5" x14ac:dyDescent="0.3">
      <c r="A423" t="s">
        <v>2016</v>
      </c>
      <c r="B423" s="4" t="s">
        <v>2015</v>
      </c>
      <c r="C423" s="3">
        <v>0.766037614143528</v>
      </c>
      <c r="D423">
        <v>0.27400000000000002</v>
      </c>
      <c r="E423" t="s">
        <v>2017</v>
      </c>
    </row>
    <row r="424" spans="1:5" x14ac:dyDescent="0.3">
      <c r="A424" t="s">
        <v>2019</v>
      </c>
      <c r="B424" s="4" t="s">
        <v>2018</v>
      </c>
      <c r="C424" s="3">
        <v>0.76817153586074804</v>
      </c>
      <c r="D424">
        <v>-0.159</v>
      </c>
      <c r="E424" t="s">
        <v>2020</v>
      </c>
    </row>
    <row r="425" spans="1:5" x14ac:dyDescent="0.3">
      <c r="A425" t="s">
        <v>78</v>
      </c>
      <c r="B425" s="4" t="s">
        <v>80</v>
      </c>
      <c r="C425" s="3">
        <v>0.76936192684441895</v>
      </c>
      <c r="D425">
        <v>-0.218</v>
      </c>
      <c r="E425" t="s">
        <v>81</v>
      </c>
    </row>
    <row r="426" spans="1:5" x14ac:dyDescent="0.3">
      <c r="A426" t="s">
        <v>2022</v>
      </c>
      <c r="B426" s="4" t="s">
        <v>2021</v>
      </c>
      <c r="C426" s="3">
        <v>0.77066771180633997</v>
      </c>
      <c r="D426">
        <v>-0.22800000000000001</v>
      </c>
      <c r="E426" t="s">
        <v>2023</v>
      </c>
    </row>
    <row r="427" spans="1:5" x14ac:dyDescent="0.3">
      <c r="A427" t="s">
        <v>2025</v>
      </c>
      <c r="B427" s="4" t="s">
        <v>2024</v>
      </c>
      <c r="C427" s="3">
        <v>0.77311052729968099</v>
      </c>
      <c r="D427">
        <v>0.31900000000000001</v>
      </c>
      <c r="E427" t="s">
        <v>2026</v>
      </c>
    </row>
    <row r="428" spans="1:5" x14ac:dyDescent="0.3">
      <c r="A428" t="s">
        <v>2028</v>
      </c>
      <c r="B428" s="4" t="s">
        <v>2027</v>
      </c>
      <c r="C428" s="3">
        <v>0.77316294693719301</v>
      </c>
      <c r="D428">
        <v>-0.40899999999999997</v>
      </c>
      <c r="E428" t="s">
        <v>2029</v>
      </c>
    </row>
    <row r="429" spans="1:5" x14ac:dyDescent="0.3">
      <c r="A429" t="s">
        <v>2031</v>
      </c>
      <c r="B429" s="4" t="s">
        <v>2030</v>
      </c>
      <c r="C429" s="3">
        <v>0.77855153185828296</v>
      </c>
      <c r="D429">
        <v>0.373</v>
      </c>
      <c r="E429" t="s">
        <v>2032</v>
      </c>
    </row>
    <row r="430" spans="1:5" x14ac:dyDescent="0.3">
      <c r="A430" t="s">
        <v>2034</v>
      </c>
      <c r="B430" s="4" t="s">
        <v>2033</v>
      </c>
      <c r="C430" s="3">
        <v>0.77956968300282203</v>
      </c>
      <c r="D430">
        <v>0.19500000000000001</v>
      </c>
      <c r="E430" t="s">
        <v>2035</v>
      </c>
    </row>
    <row r="431" spans="1:5" x14ac:dyDescent="0.3">
      <c r="A431" t="s">
        <v>2041</v>
      </c>
      <c r="B431" s="4" t="s">
        <v>2040</v>
      </c>
      <c r="C431" s="3">
        <v>0.787919018863107</v>
      </c>
      <c r="D431">
        <v>0.48099999999999998</v>
      </c>
      <c r="E431" t="s">
        <v>2042</v>
      </c>
    </row>
    <row r="432" spans="1:5" x14ac:dyDescent="0.3">
      <c r="A432" t="s">
        <v>2044</v>
      </c>
      <c r="B432" s="4" t="s">
        <v>2043</v>
      </c>
      <c r="C432" s="3">
        <v>0.78795580117755604</v>
      </c>
      <c r="D432">
        <v>-0.17799999999999999</v>
      </c>
      <c r="E432" t="s">
        <v>2045</v>
      </c>
    </row>
    <row r="433" spans="1:5" x14ac:dyDescent="0.3">
      <c r="A433" t="s">
        <v>2047</v>
      </c>
      <c r="B433" s="4" t="s">
        <v>2046</v>
      </c>
      <c r="C433" s="3">
        <v>0.79592937274735198</v>
      </c>
      <c r="D433">
        <v>0.158</v>
      </c>
      <c r="E433" t="s">
        <v>2048</v>
      </c>
    </row>
    <row r="434" spans="1:5" x14ac:dyDescent="0.3">
      <c r="A434" t="s">
        <v>2050</v>
      </c>
      <c r="B434" s="4" t="s">
        <v>2049</v>
      </c>
      <c r="C434" s="3">
        <v>0.80139771179966901</v>
      </c>
      <c r="D434">
        <v>-0.13800000000000001</v>
      </c>
      <c r="E434" t="s">
        <v>2051</v>
      </c>
    </row>
    <row r="435" spans="1:5" x14ac:dyDescent="0.3">
      <c r="A435" t="s">
        <v>57</v>
      </c>
      <c r="B435" s="4" t="s">
        <v>485</v>
      </c>
      <c r="C435" s="3">
        <v>0.80234351923742697</v>
      </c>
      <c r="D435">
        <v>-7.7799999999999994E-2</v>
      </c>
      <c r="E435" t="s">
        <v>486</v>
      </c>
    </row>
    <row r="436" spans="1:5" x14ac:dyDescent="0.3">
      <c r="A436" t="s">
        <v>2053</v>
      </c>
      <c r="B436" s="4" t="s">
        <v>2052</v>
      </c>
      <c r="C436" s="3">
        <v>0.80386476992238998</v>
      </c>
      <c r="D436">
        <v>0.33300000000000002</v>
      </c>
      <c r="E436" t="s">
        <v>2054</v>
      </c>
    </row>
    <row r="437" spans="1:5" x14ac:dyDescent="0.3">
      <c r="A437" t="s">
        <v>2056</v>
      </c>
      <c r="B437" s="4" t="s">
        <v>2055</v>
      </c>
      <c r="C437" s="3">
        <v>0.80440197354085496</v>
      </c>
      <c r="D437">
        <v>-0.246</v>
      </c>
      <c r="E437" t="s">
        <v>2057</v>
      </c>
    </row>
    <row r="438" spans="1:5" x14ac:dyDescent="0.3">
      <c r="A438" t="s">
        <v>2058</v>
      </c>
      <c r="B438" s="4" t="s">
        <v>649</v>
      </c>
      <c r="C438" s="3">
        <v>0.80561950715669495</v>
      </c>
      <c r="D438">
        <v>-7.4200000000000002E-2</v>
      </c>
      <c r="E438" t="s">
        <v>2059</v>
      </c>
    </row>
    <row r="439" spans="1:5" x14ac:dyDescent="0.3">
      <c r="A439" t="s">
        <v>2061</v>
      </c>
      <c r="B439" s="4" t="s">
        <v>2060</v>
      </c>
      <c r="C439" s="3">
        <v>0.80934674276204399</v>
      </c>
      <c r="D439">
        <v>-8.4900000000000003E-2</v>
      </c>
      <c r="E439" t="s">
        <v>2062</v>
      </c>
    </row>
    <row r="440" spans="1:5" x14ac:dyDescent="0.3">
      <c r="A440" t="s">
        <v>2064</v>
      </c>
      <c r="B440" s="4" t="s">
        <v>2063</v>
      </c>
      <c r="C440" s="3">
        <v>0.81048820783014297</v>
      </c>
      <c r="D440">
        <v>0.372</v>
      </c>
      <c r="E440" t="s">
        <v>2065</v>
      </c>
    </row>
    <row r="441" spans="1:5" x14ac:dyDescent="0.3">
      <c r="A441" t="s">
        <v>2067</v>
      </c>
      <c r="B441" s="4" t="s">
        <v>2066</v>
      </c>
      <c r="C441" s="3">
        <v>0.81133338163927105</v>
      </c>
      <c r="D441">
        <v>-0.29799999999999999</v>
      </c>
      <c r="E441" t="s">
        <v>2068</v>
      </c>
    </row>
    <row r="442" spans="1:5" x14ac:dyDescent="0.3">
      <c r="A442" t="s">
        <v>2070</v>
      </c>
      <c r="B442" s="4" t="s">
        <v>2069</v>
      </c>
      <c r="C442" s="3">
        <v>0.81781776593194599</v>
      </c>
      <c r="D442">
        <v>0.30099999999999999</v>
      </c>
      <c r="E442" t="s">
        <v>2071</v>
      </c>
    </row>
    <row r="443" spans="1:5" x14ac:dyDescent="0.3">
      <c r="A443" t="s">
        <v>2079</v>
      </c>
      <c r="B443" s="4" t="s">
        <v>2078</v>
      </c>
      <c r="C443" s="3">
        <v>0.82863160566185501</v>
      </c>
      <c r="D443">
        <v>0.33</v>
      </c>
      <c r="E443" t="s">
        <v>2080</v>
      </c>
    </row>
    <row r="444" spans="1:5" x14ac:dyDescent="0.3">
      <c r="A444" t="s">
        <v>2082</v>
      </c>
      <c r="B444" s="4" t="s">
        <v>2081</v>
      </c>
      <c r="C444" s="3">
        <v>0.835603414051452</v>
      </c>
      <c r="D444">
        <v>8.1199999999999994E-2</v>
      </c>
      <c r="E444" t="s">
        <v>2083</v>
      </c>
    </row>
    <row r="445" spans="1:5" x14ac:dyDescent="0.3">
      <c r="A445" t="s">
        <v>2085</v>
      </c>
      <c r="B445" s="4" t="s">
        <v>2084</v>
      </c>
      <c r="C445" s="3">
        <v>0.84198085614089102</v>
      </c>
      <c r="D445">
        <v>-6.0900000000000003E-2</v>
      </c>
      <c r="E445" t="s">
        <v>2086</v>
      </c>
    </row>
    <row r="446" spans="1:5" x14ac:dyDescent="0.3">
      <c r="A446" t="s">
        <v>2088</v>
      </c>
      <c r="B446" s="4" t="s">
        <v>2087</v>
      </c>
      <c r="C446" s="3">
        <v>0.84229475930500397</v>
      </c>
      <c r="D446">
        <v>0.23799999999999999</v>
      </c>
      <c r="E446" t="s">
        <v>2089</v>
      </c>
    </row>
    <row r="447" spans="1:5" x14ac:dyDescent="0.3">
      <c r="A447" t="s">
        <v>2091</v>
      </c>
      <c r="B447" s="4" t="s">
        <v>2090</v>
      </c>
      <c r="C447" s="3">
        <v>0.84705871026524004</v>
      </c>
      <c r="D447">
        <v>0.218</v>
      </c>
      <c r="E447" t="s">
        <v>2092</v>
      </c>
    </row>
    <row r="448" spans="1:5" x14ac:dyDescent="0.3">
      <c r="A448" t="s">
        <v>108</v>
      </c>
      <c r="B448" s="4" t="s">
        <v>433</v>
      </c>
      <c r="C448" s="3">
        <v>0.84806097753854603</v>
      </c>
      <c r="D448">
        <v>6.7400000000000002E-2</v>
      </c>
      <c r="E448" t="s">
        <v>434</v>
      </c>
    </row>
    <row r="449" spans="1:5" x14ac:dyDescent="0.3">
      <c r="A449" t="s">
        <v>2097</v>
      </c>
      <c r="B449" s="4" t="s">
        <v>2096</v>
      </c>
      <c r="C449" s="3">
        <v>0.85921030474650395</v>
      </c>
      <c r="D449">
        <v>0.315</v>
      </c>
      <c r="E449" t="s">
        <v>2098</v>
      </c>
    </row>
    <row r="450" spans="1:5" x14ac:dyDescent="0.3">
      <c r="A450" t="s">
        <v>2103</v>
      </c>
      <c r="B450" s="4" t="s">
        <v>2102</v>
      </c>
      <c r="C450" s="3">
        <v>0.862489867831159</v>
      </c>
      <c r="D450">
        <v>-0.14499999999999999</v>
      </c>
      <c r="E450" t="s">
        <v>2104</v>
      </c>
    </row>
    <row r="451" spans="1:5" x14ac:dyDescent="0.3">
      <c r="A451" t="s">
        <v>2106</v>
      </c>
      <c r="B451" s="4" t="s">
        <v>2105</v>
      </c>
      <c r="C451" s="3">
        <v>0.86305454340693899</v>
      </c>
      <c r="D451">
        <v>0.16800000000000001</v>
      </c>
      <c r="E451" t="s">
        <v>2107</v>
      </c>
    </row>
    <row r="452" spans="1:5" x14ac:dyDescent="0.3">
      <c r="A452" t="s">
        <v>2109</v>
      </c>
      <c r="B452" s="4" t="s">
        <v>2108</v>
      </c>
      <c r="C452" s="3">
        <v>0.86348487193898504</v>
      </c>
      <c r="D452">
        <v>0.16300000000000001</v>
      </c>
      <c r="E452" t="s">
        <v>2110</v>
      </c>
    </row>
    <row r="453" spans="1:5" x14ac:dyDescent="0.3">
      <c r="A453" t="s">
        <v>2112</v>
      </c>
      <c r="B453" s="4" t="s">
        <v>2111</v>
      </c>
      <c r="C453" s="3">
        <v>0.86767080186517398</v>
      </c>
      <c r="D453">
        <v>-0.317</v>
      </c>
      <c r="E453" t="s">
        <v>2113</v>
      </c>
    </row>
    <row r="454" spans="1:5" x14ac:dyDescent="0.3">
      <c r="A454" t="s">
        <v>2115</v>
      </c>
      <c r="B454" s="4" t="s">
        <v>2114</v>
      </c>
      <c r="C454" s="3">
        <v>0.87019524270837501</v>
      </c>
      <c r="D454">
        <v>0.13700000000000001</v>
      </c>
      <c r="E454" t="s">
        <v>2116</v>
      </c>
    </row>
    <row r="455" spans="1:5" x14ac:dyDescent="0.3">
      <c r="A455" t="s">
        <v>2121</v>
      </c>
      <c r="B455" s="4" t="s">
        <v>2120</v>
      </c>
      <c r="C455" s="3">
        <v>0.87279278224483703</v>
      </c>
      <c r="D455">
        <v>0.14099999999999999</v>
      </c>
      <c r="E455" t="s">
        <v>2122</v>
      </c>
    </row>
    <row r="456" spans="1:5" x14ac:dyDescent="0.3">
      <c r="A456" t="s">
        <v>202</v>
      </c>
      <c r="B456" s="4" t="s">
        <v>203</v>
      </c>
      <c r="C456" s="3">
        <v>0.87497432775693795</v>
      </c>
      <c r="D456">
        <v>-0.161</v>
      </c>
      <c r="E456" t="s">
        <v>204</v>
      </c>
    </row>
    <row r="457" spans="1:5" x14ac:dyDescent="0.3">
      <c r="A457" t="s">
        <v>2124</v>
      </c>
      <c r="B457" s="4" t="s">
        <v>2123</v>
      </c>
      <c r="C457" s="3">
        <v>0.87769168989641599</v>
      </c>
      <c r="D457">
        <v>-0.27300000000000002</v>
      </c>
      <c r="E457" t="s">
        <v>2125</v>
      </c>
    </row>
    <row r="458" spans="1:5" x14ac:dyDescent="0.3">
      <c r="A458" t="s">
        <v>2133</v>
      </c>
      <c r="B458" s="4" t="s">
        <v>2132</v>
      </c>
      <c r="C458" s="3">
        <v>0.88127533220642496</v>
      </c>
      <c r="D458">
        <v>0.106</v>
      </c>
      <c r="E458" t="s">
        <v>2134</v>
      </c>
    </row>
    <row r="459" spans="1:5" x14ac:dyDescent="0.3">
      <c r="A459" t="s">
        <v>2138</v>
      </c>
      <c r="B459" s="4" t="s">
        <v>2137</v>
      </c>
      <c r="C459" s="3">
        <v>0.89141427188898803</v>
      </c>
      <c r="D459">
        <v>0.20599999999999999</v>
      </c>
      <c r="E459" t="s">
        <v>2139</v>
      </c>
    </row>
    <row r="460" spans="1:5" x14ac:dyDescent="0.3">
      <c r="A460" t="s">
        <v>2141</v>
      </c>
      <c r="B460" s="4" t="s">
        <v>2140</v>
      </c>
      <c r="C460" s="3">
        <v>0.89172495618840897</v>
      </c>
      <c r="D460">
        <v>-0.17399999999999999</v>
      </c>
      <c r="E460" t="s">
        <v>2142</v>
      </c>
    </row>
    <row r="461" spans="1:5" x14ac:dyDescent="0.3">
      <c r="A461" t="s">
        <v>2146</v>
      </c>
      <c r="B461" s="4" t="s">
        <v>2145</v>
      </c>
      <c r="C461" s="3">
        <v>0.89799031938110196</v>
      </c>
      <c r="D461">
        <v>-0.17100000000000001</v>
      </c>
      <c r="E461" t="s">
        <v>2147</v>
      </c>
    </row>
    <row r="462" spans="1:5" x14ac:dyDescent="0.3">
      <c r="A462" t="s">
        <v>160</v>
      </c>
      <c r="B462" s="4" t="s">
        <v>161</v>
      </c>
      <c r="C462" s="3">
        <v>0.90743042564351295</v>
      </c>
      <c r="D462">
        <v>-7.2700000000000001E-2</v>
      </c>
      <c r="E462" t="s">
        <v>162</v>
      </c>
    </row>
    <row r="463" spans="1:5" x14ac:dyDescent="0.3">
      <c r="A463" t="s">
        <v>2154</v>
      </c>
      <c r="B463" s="4" t="s">
        <v>2153</v>
      </c>
      <c r="C463" s="3">
        <v>0.91137424994827998</v>
      </c>
      <c r="D463">
        <v>0.13800000000000001</v>
      </c>
      <c r="E463" t="s">
        <v>2155</v>
      </c>
    </row>
    <row r="464" spans="1:5" x14ac:dyDescent="0.3">
      <c r="A464" t="s">
        <v>2157</v>
      </c>
      <c r="B464" s="4" t="s">
        <v>2156</v>
      </c>
      <c r="C464" s="3">
        <v>0.91541093762114301</v>
      </c>
      <c r="D464">
        <v>-7.4300000000000005E-2</v>
      </c>
      <c r="E464" t="s">
        <v>2158</v>
      </c>
    </row>
    <row r="465" spans="1:5" x14ac:dyDescent="0.3">
      <c r="A465" t="s">
        <v>474</v>
      </c>
      <c r="B465" s="4" t="s">
        <v>475</v>
      </c>
      <c r="C465" s="3">
        <v>0.91594618543566597</v>
      </c>
      <c r="D465">
        <v>0.127</v>
      </c>
      <c r="E465" t="s">
        <v>476</v>
      </c>
    </row>
    <row r="466" spans="1:5" x14ac:dyDescent="0.3">
      <c r="A466" t="s">
        <v>2160</v>
      </c>
      <c r="B466" s="4" t="s">
        <v>2159</v>
      </c>
      <c r="C466" s="3">
        <v>0.91619245405970096</v>
      </c>
      <c r="D466">
        <v>7.0000000000000007E-2</v>
      </c>
      <c r="E466" t="s">
        <v>2161</v>
      </c>
    </row>
    <row r="467" spans="1:5" x14ac:dyDescent="0.3">
      <c r="A467" t="s">
        <v>45</v>
      </c>
      <c r="B467" s="4" t="s">
        <v>413</v>
      </c>
      <c r="C467" s="3">
        <v>0.92041845250961696</v>
      </c>
      <c r="D467">
        <v>-3.1600000000000003E-2</v>
      </c>
      <c r="E467" t="s">
        <v>395</v>
      </c>
    </row>
    <row r="468" spans="1:5" x14ac:dyDescent="0.3">
      <c r="A468" t="s">
        <v>145</v>
      </c>
      <c r="B468" s="4" t="s">
        <v>146</v>
      </c>
      <c r="C468" s="3">
        <v>0.92518081658441098</v>
      </c>
      <c r="D468">
        <v>0.19500000000000001</v>
      </c>
      <c r="E468" t="s">
        <v>147</v>
      </c>
    </row>
    <row r="469" spans="1:5" x14ac:dyDescent="0.3">
      <c r="A469" t="s">
        <v>62</v>
      </c>
      <c r="B469" s="4" t="s">
        <v>63</v>
      </c>
      <c r="C469" s="3">
        <v>0.92612218884561004</v>
      </c>
      <c r="D469">
        <v>-0.10199999999999999</v>
      </c>
      <c r="E469" t="s">
        <v>64</v>
      </c>
    </row>
    <row r="470" spans="1:5" x14ac:dyDescent="0.3">
      <c r="A470" t="s">
        <v>2166</v>
      </c>
      <c r="B470" s="4" t="s">
        <v>2165</v>
      </c>
      <c r="C470" s="3">
        <v>0.92794447574581795</v>
      </c>
      <c r="D470">
        <v>2.9100000000000001E-2</v>
      </c>
      <c r="E470" t="s">
        <v>2167</v>
      </c>
    </row>
    <row r="471" spans="1:5" x14ac:dyDescent="0.3">
      <c r="A471" t="s">
        <v>2169</v>
      </c>
      <c r="B471" s="4" t="s">
        <v>2168</v>
      </c>
      <c r="C471" s="3">
        <v>0.92923698437514402</v>
      </c>
      <c r="D471">
        <v>-3.3099999999999997E-2</v>
      </c>
      <c r="E471" t="s">
        <v>2170</v>
      </c>
    </row>
    <row r="472" spans="1:5" x14ac:dyDescent="0.3">
      <c r="A472" t="s">
        <v>2172</v>
      </c>
      <c r="B472" s="4" t="s">
        <v>2171</v>
      </c>
      <c r="C472" s="3">
        <v>0.93029962813164102</v>
      </c>
      <c r="D472">
        <v>0.115</v>
      </c>
      <c r="E472" t="s">
        <v>2173</v>
      </c>
    </row>
    <row r="473" spans="1:5" x14ac:dyDescent="0.3">
      <c r="A473" t="s">
        <v>2175</v>
      </c>
      <c r="B473" s="4" t="s">
        <v>2174</v>
      </c>
      <c r="C473" s="3">
        <v>0.93335684241180505</v>
      </c>
      <c r="D473">
        <v>8.43E-2</v>
      </c>
      <c r="E473" t="s">
        <v>2176</v>
      </c>
    </row>
    <row r="474" spans="1:5" x14ac:dyDescent="0.3">
      <c r="A474" t="s">
        <v>2178</v>
      </c>
      <c r="B474" s="4" t="s">
        <v>2177</v>
      </c>
      <c r="C474" s="3">
        <v>0.93442723848051501</v>
      </c>
      <c r="D474">
        <v>0.16500000000000001</v>
      </c>
      <c r="E474" t="s">
        <v>2179</v>
      </c>
    </row>
    <row r="475" spans="1:5" x14ac:dyDescent="0.3">
      <c r="A475" t="s">
        <v>2181</v>
      </c>
      <c r="B475" s="4" t="s">
        <v>2180</v>
      </c>
      <c r="C475" s="3">
        <v>0.93537888126801005</v>
      </c>
      <c r="D475">
        <v>0.113</v>
      </c>
      <c r="E475" t="s">
        <v>2182</v>
      </c>
    </row>
    <row r="476" spans="1:5" x14ac:dyDescent="0.3">
      <c r="A476" t="s">
        <v>53</v>
      </c>
      <c r="B476" s="4" t="s">
        <v>298</v>
      </c>
      <c r="C476" s="3">
        <v>0.937664865103363</v>
      </c>
      <c r="D476">
        <v>-2.5100000000000001E-2</v>
      </c>
      <c r="E476" t="s">
        <v>299</v>
      </c>
    </row>
    <row r="477" spans="1:5" x14ac:dyDescent="0.3">
      <c r="A477" t="s">
        <v>2186</v>
      </c>
      <c r="B477" s="4" t="s">
        <v>672</v>
      </c>
      <c r="C477" s="3">
        <v>0.939183548253122</v>
      </c>
      <c r="D477">
        <v>2.29E-2</v>
      </c>
      <c r="E477" t="s">
        <v>2187</v>
      </c>
    </row>
    <row r="478" spans="1:5" x14ac:dyDescent="0.3">
      <c r="A478" t="s">
        <v>2189</v>
      </c>
      <c r="B478" s="4" t="s">
        <v>2188</v>
      </c>
      <c r="C478" s="3">
        <v>0.94769849213272195</v>
      </c>
      <c r="D478">
        <v>-2.6200000000000001E-2</v>
      </c>
      <c r="E478" t="s">
        <v>2190</v>
      </c>
    </row>
    <row r="479" spans="1:5" x14ac:dyDescent="0.3">
      <c r="A479" t="s">
        <v>73</v>
      </c>
      <c r="B479" s="4" t="s">
        <v>291</v>
      </c>
      <c r="C479" s="3">
        <v>0.948679591190421</v>
      </c>
      <c r="D479">
        <v>2.5700000000000001E-2</v>
      </c>
      <c r="E479" t="s">
        <v>292</v>
      </c>
    </row>
    <row r="480" spans="1:5" x14ac:dyDescent="0.3">
      <c r="A480" t="s">
        <v>2192</v>
      </c>
      <c r="B480" s="4" t="s">
        <v>2191</v>
      </c>
      <c r="C480" s="3">
        <v>0.95009015309007705</v>
      </c>
      <c r="D480">
        <v>8.3000000000000004E-2</v>
      </c>
      <c r="E480" t="s">
        <v>2193</v>
      </c>
    </row>
    <row r="481" spans="1:5" x14ac:dyDescent="0.3">
      <c r="A481" t="s">
        <v>584</v>
      </c>
      <c r="B481" s="4" t="s">
        <v>585</v>
      </c>
      <c r="C481" s="3">
        <v>0.95191109077264502</v>
      </c>
      <c r="D481">
        <v>9.7199999999999995E-2</v>
      </c>
      <c r="E481" t="s">
        <v>586</v>
      </c>
    </row>
    <row r="482" spans="1:5" x14ac:dyDescent="0.3">
      <c r="A482" t="s">
        <v>2195</v>
      </c>
      <c r="B482" s="4" t="s">
        <v>2194</v>
      </c>
      <c r="C482" s="3">
        <v>0.95240871305816899</v>
      </c>
      <c r="D482">
        <v>-7.8200000000000006E-2</v>
      </c>
      <c r="E482" t="s">
        <v>1856</v>
      </c>
    </row>
    <row r="483" spans="1:5" x14ac:dyDescent="0.3">
      <c r="A483" t="s">
        <v>34</v>
      </c>
      <c r="B483" s="4" t="s">
        <v>567</v>
      </c>
      <c r="C483" s="3">
        <v>0.953954489477436</v>
      </c>
      <c r="D483">
        <v>-2.2100000000000002E-2</v>
      </c>
      <c r="E483" t="s">
        <v>568</v>
      </c>
    </row>
    <row r="484" spans="1:5" x14ac:dyDescent="0.3">
      <c r="A484" t="s">
        <v>2197</v>
      </c>
      <c r="B484" s="4" t="s">
        <v>2196</v>
      </c>
      <c r="C484" s="3">
        <v>0.95822733540802296</v>
      </c>
      <c r="D484">
        <v>-1.9599999999999999E-2</v>
      </c>
      <c r="E484" t="s">
        <v>1856</v>
      </c>
    </row>
    <row r="485" spans="1:5" x14ac:dyDescent="0.3">
      <c r="A485" t="s">
        <v>2199</v>
      </c>
      <c r="B485" s="4" t="s">
        <v>2198</v>
      </c>
      <c r="C485" s="3">
        <v>0.96073998608051403</v>
      </c>
      <c r="D485">
        <v>1.67E-2</v>
      </c>
      <c r="E485" t="s">
        <v>2200</v>
      </c>
    </row>
    <row r="486" spans="1:5" x14ac:dyDescent="0.3">
      <c r="A486" t="s">
        <v>2203</v>
      </c>
      <c r="B486" s="4" t="s">
        <v>633</v>
      </c>
      <c r="C486" s="3">
        <v>0.96314906711062798</v>
      </c>
      <c r="D486">
        <v>-1.37E-2</v>
      </c>
      <c r="E486" t="s">
        <v>2204</v>
      </c>
    </row>
    <row r="487" spans="1:5" x14ac:dyDescent="0.3">
      <c r="A487" t="s">
        <v>2206</v>
      </c>
      <c r="B487" s="4" t="s">
        <v>2205</v>
      </c>
      <c r="C487" s="3">
        <v>0.96357669002228297</v>
      </c>
      <c r="D487">
        <v>-5.5300000000000002E-2</v>
      </c>
      <c r="E487" t="s">
        <v>586</v>
      </c>
    </row>
    <row r="488" spans="1:5" x14ac:dyDescent="0.3">
      <c r="A488" t="s">
        <v>38</v>
      </c>
      <c r="B488" s="4" t="s">
        <v>332</v>
      </c>
      <c r="C488" s="3">
        <v>0.96563608895227004</v>
      </c>
      <c r="D488">
        <v>2.4899999999999999E-2</v>
      </c>
      <c r="E488" t="s">
        <v>333</v>
      </c>
    </row>
    <row r="489" spans="1:5" x14ac:dyDescent="0.3">
      <c r="A489" t="s">
        <v>2211</v>
      </c>
      <c r="B489" s="4" t="s">
        <v>2210</v>
      </c>
      <c r="C489" s="3">
        <v>0.97395908493952299</v>
      </c>
      <c r="D489">
        <v>-1.17E-2</v>
      </c>
      <c r="E489" t="s">
        <v>2212</v>
      </c>
    </row>
    <row r="490" spans="1:5" x14ac:dyDescent="0.3">
      <c r="A490" t="s">
        <v>2214</v>
      </c>
      <c r="B490" s="4" t="s">
        <v>2213</v>
      </c>
      <c r="C490" s="3">
        <v>0.97737042175422395</v>
      </c>
      <c r="D490">
        <v>-2.0899999999999998E-2</v>
      </c>
      <c r="E490" t="s">
        <v>2215</v>
      </c>
    </row>
    <row r="491" spans="1:5" x14ac:dyDescent="0.3">
      <c r="A491" t="s">
        <v>2220</v>
      </c>
      <c r="B491" s="4" t="s">
        <v>2219</v>
      </c>
      <c r="C491" s="3">
        <v>0.97895260658374395</v>
      </c>
      <c r="D491">
        <v>5.62E-2</v>
      </c>
      <c r="E491" t="s">
        <v>2221</v>
      </c>
    </row>
    <row r="492" spans="1:5" x14ac:dyDescent="0.3">
      <c r="A492" t="s">
        <v>2223</v>
      </c>
      <c r="B492" s="4" t="s">
        <v>2222</v>
      </c>
      <c r="C492" s="3">
        <v>0.98271528627053495</v>
      </c>
      <c r="D492">
        <v>2.5999999999999999E-2</v>
      </c>
      <c r="E492" t="s">
        <v>2222</v>
      </c>
    </row>
    <row r="493" spans="1:5" x14ac:dyDescent="0.3">
      <c r="A493" t="s">
        <v>2224</v>
      </c>
      <c r="B493" s="4" t="s">
        <v>623</v>
      </c>
      <c r="C493" s="3">
        <v>0.98908497931794603</v>
      </c>
      <c r="D493">
        <v>-5.0899999999999999E-3</v>
      </c>
      <c r="E493" t="s">
        <v>2225</v>
      </c>
    </row>
    <row r="494" spans="1:5" x14ac:dyDescent="0.3">
      <c r="A494" t="s">
        <v>2227</v>
      </c>
      <c r="B494" s="4" t="s">
        <v>2226</v>
      </c>
      <c r="C494" s="3">
        <v>0.98913099937953997</v>
      </c>
      <c r="D494">
        <v>-1.24E-2</v>
      </c>
      <c r="E494" t="s">
        <v>2228</v>
      </c>
    </row>
    <row r="495" spans="1:5" x14ac:dyDescent="0.3">
      <c r="A495" t="s">
        <v>2230</v>
      </c>
      <c r="B495" s="4" t="s">
        <v>2229</v>
      </c>
      <c r="C495" s="3">
        <v>0.99112556945038699</v>
      </c>
      <c r="D495">
        <v>8.0300000000000007E-3</v>
      </c>
      <c r="E495" t="s">
        <v>2231</v>
      </c>
    </row>
    <row r="496" spans="1:5" x14ac:dyDescent="0.3">
      <c r="A496" t="s">
        <v>2233</v>
      </c>
      <c r="B496" s="4" t="s">
        <v>2232</v>
      </c>
      <c r="C496" s="3">
        <v>0.99213958576553896</v>
      </c>
      <c r="D496">
        <v>9.3200000000000002E-3</v>
      </c>
      <c r="E496" t="s">
        <v>2234</v>
      </c>
    </row>
  </sheetData>
  <autoFilter ref="A1:E496" xr:uid="{89D5FB7A-3DD3-47F7-8901-E82E24B7DC56}">
    <sortState xmlns:xlrd2="http://schemas.microsoft.com/office/spreadsheetml/2017/richdata2" ref="A2:E496">
      <sortCondition ref="C1:C496"/>
    </sortState>
  </autoFilter>
  <conditionalFormatting sqref="C1:C1048576">
    <cfRule type="cellIs" dxfId="5" priority="3" operator="lessThan">
      <formula>0.05</formula>
    </cfRule>
  </conditionalFormatting>
  <conditionalFormatting sqref="D1">
    <cfRule type="cellIs" dxfId="4" priority="1" operator="lessThan">
      <formula>0</formula>
    </cfRule>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25D0888-F675-460D-B745-A9390255F0D3}">
  <dimension ref="A1:E395"/>
  <sheetViews>
    <sheetView workbookViewId="0">
      <selection activeCell="D1" sqref="D1:E1"/>
    </sheetView>
  </sheetViews>
  <sheetFormatPr defaultRowHeight="14.4" x14ac:dyDescent="0.3"/>
  <cols>
    <col min="1" max="1" width="21.6640625" bestFit="1" customWidth="1"/>
    <col min="2" max="2" width="69" customWidth="1"/>
    <col min="3" max="3" width="11.6640625" style="3" bestFit="1" customWidth="1"/>
    <col min="5" max="5" width="255.77734375" bestFit="1" customWidth="1"/>
  </cols>
  <sheetData>
    <row r="1" spans="1:5" x14ac:dyDescent="0.3">
      <c r="A1" t="s">
        <v>2238</v>
      </c>
      <c r="B1" t="s">
        <v>2239</v>
      </c>
      <c r="C1" s="3" t="s">
        <v>2240</v>
      </c>
      <c r="E1" t="s">
        <v>2946</v>
      </c>
    </row>
    <row r="2" spans="1:5" x14ac:dyDescent="0.3">
      <c r="A2" t="s">
        <v>2241</v>
      </c>
      <c r="B2" t="s">
        <v>2242</v>
      </c>
      <c r="C2" s="3">
        <v>2.7900000000000002E-10</v>
      </c>
      <c r="D2">
        <v>49</v>
      </c>
      <c r="E2" t="s">
        <v>2243</v>
      </c>
    </row>
    <row r="3" spans="1:5" x14ac:dyDescent="0.3">
      <c r="A3" t="s">
        <v>2241</v>
      </c>
      <c r="B3" t="s">
        <v>2244</v>
      </c>
      <c r="C3" s="3">
        <v>2.7900000000000002E-10</v>
      </c>
      <c r="D3">
        <v>33</v>
      </c>
      <c r="E3" t="s">
        <v>2245</v>
      </c>
    </row>
    <row r="4" spans="1:5" x14ac:dyDescent="0.3">
      <c r="A4" t="s">
        <v>2241</v>
      </c>
      <c r="B4" t="s">
        <v>2246</v>
      </c>
      <c r="C4" s="3">
        <v>2.7900000000000002E-10</v>
      </c>
      <c r="D4">
        <v>55</v>
      </c>
      <c r="E4" t="s">
        <v>2247</v>
      </c>
    </row>
    <row r="5" spans="1:5" x14ac:dyDescent="0.3">
      <c r="A5" t="s">
        <v>2241</v>
      </c>
      <c r="B5" t="s">
        <v>2248</v>
      </c>
      <c r="C5" s="3">
        <v>2.7900000000000002E-10</v>
      </c>
      <c r="D5">
        <v>41</v>
      </c>
      <c r="E5" t="s">
        <v>2249</v>
      </c>
    </row>
    <row r="6" spans="1:5" x14ac:dyDescent="0.3">
      <c r="A6" s="5" t="s">
        <v>2241</v>
      </c>
      <c r="B6" s="5" t="s">
        <v>2250</v>
      </c>
      <c r="C6" s="6">
        <v>1.08E-9</v>
      </c>
      <c r="D6" s="5">
        <v>22</v>
      </c>
      <c r="E6" s="5" t="s">
        <v>2251</v>
      </c>
    </row>
    <row r="7" spans="1:5" s="5" customFormat="1" x14ac:dyDescent="0.3">
      <c r="A7" s="5" t="s">
        <v>2241</v>
      </c>
      <c r="B7" s="5" t="s">
        <v>2252</v>
      </c>
      <c r="C7" s="6">
        <v>1.08E-9</v>
      </c>
      <c r="D7" s="5">
        <v>21</v>
      </c>
      <c r="E7" s="5" t="s">
        <v>2253</v>
      </c>
    </row>
    <row r="8" spans="1:5" x14ac:dyDescent="0.3">
      <c r="A8" t="s">
        <v>2241</v>
      </c>
      <c r="B8" t="s">
        <v>2254</v>
      </c>
      <c r="C8" s="3">
        <v>7.4700000000000001E-9</v>
      </c>
      <c r="D8">
        <v>23</v>
      </c>
      <c r="E8" t="s">
        <v>2255</v>
      </c>
    </row>
    <row r="9" spans="1:5" x14ac:dyDescent="0.3">
      <c r="A9" t="s">
        <v>2241</v>
      </c>
      <c r="B9" t="s">
        <v>2256</v>
      </c>
      <c r="C9" s="3">
        <v>8.8100000000000008E-9</v>
      </c>
      <c r="D9">
        <v>24</v>
      </c>
      <c r="E9" t="s">
        <v>2257</v>
      </c>
    </row>
    <row r="10" spans="1:5" x14ac:dyDescent="0.3">
      <c r="A10" t="s">
        <v>2241</v>
      </c>
      <c r="B10" t="s">
        <v>2258</v>
      </c>
      <c r="C10" s="3">
        <v>9.8500000000000005E-9</v>
      </c>
      <c r="D10">
        <v>34</v>
      </c>
      <c r="E10" t="s">
        <v>2259</v>
      </c>
    </row>
    <row r="11" spans="1:5" x14ac:dyDescent="0.3">
      <c r="A11" t="s">
        <v>2241</v>
      </c>
      <c r="B11" t="s">
        <v>2260</v>
      </c>
      <c r="C11" s="3">
        <v>1.3599999999999999E-8</v>
      </c>
      <c r="D11">
        <v>17</v>
      </c>
      <c r="E11" t="s">
        <v>2261</v>
      </c>
    </row>
    <row r="12" spans="1:5" x14ac:dyDescent="0.3">
      <c r="A12" t="s">
        <v>2241</v>
      </c>
      <c r="B12" t="s">
        <v>2262</v>
      </c>
      <c r="C12" s="3">
        <v>7.5799999999999998E-7</v>
      </c>
      <c r="D12">
        <v>20</v>
      </c>
      <c r="E12" t="s">
        <v>2263</v>
      </c>
    </row>
    <row r="13" spans="1:5" x14ac:dyDescent="0.3">
      <c r="A13" t="s">
        <v>2241</v>
      </c>
      <c r="B13" t="s">
        <v>2264</v>
      </c>
      <c r="C13" s="3">
        <v>2.0099999999999998E-6</v>
      </c>
      <c r="D13">
        <v>10</v>
      </c>
      <c r="E13" t="s">
        <v>2265</v>
      </c>
    </row>
    <row r="14" spans="1:5" x14ac:dyDescent="0.3">
      <c r="A14" t="s">
        <v>2241</v>
      </c>
      <c r="B14" t="s">
        <v>2266</v>
      </c>
      <c r="C14" s="3">
        <v>1.11E-5</v>
      </c>
      <c r="D14">
        <v>78</v>
      </c>
      <c r="E14" t="s">
        <v>2267</v>
      </c>
    </row>
    <row r="15" spans="1:5" x14ac:dyDescent="0.3">
      <c r="A15" t="s">
        <v>2241</v>
      </c>
      <c r="B15" t="s">
        <v>2268</v>
      </c>
      <c r="C15" s="3">
        <v>1.36E-5</v>
      </c>
      <c r="D15">
        <v>18</v>
      </c>
      <c r="E15" t="s">
        <v>2269</v>
      </c>
    </row>
    <row r="16" spans="1:5" x14ac:dyDescent="0.3">
      <c r="A16" t="s">
        <v>2241</v>
      </c>
      <c r="B16" t="s">
        <v>2270</v>
      </c>
      <c r="C16" s="3">
        <v>2.1100000000000001E-5</v>
      </c>
      <c r="D16">
        <v>19</v>
      </c>
      <c r="E16" t="s">
        <v>2271</v>
      </c>
    </row>
    <row r="17" spans="1:5" x14ac:dyDescent="0.3">
      <c r="A17" t="s">
        <v>2241</v>
      </c>
      <c r="B17" t="s">
        <v>2272</v>
      </c>
      <c r="C17" s="3">
        <v>2.87E-5</v>
      </c>
      <c r="D17">
        <v>11</v>
      </c>
      <c r="E17" t="s">
        <v>2273</v>
      </c>
    </row>
    <row r="18" spans="1:5" x14ac:dyDescent="0.3">
      <c r="A18" t="s">
        <v>2241</v>
      </c>
      <c r="B18" t="s">
        <v>2274</v>
      </c>
      <c r="C18" s="3">
        <v>4.8900000000000003E-5</v>
      </c>
      <c r="D18">
        <v>16</v>
      </c>
      <c r="E18" t="s">
        <v>2275</v>
      </c>
    </row>
    <row r="19" spans="1:5" x14ac:dyDescent="0.3">
      <c r="A19" t="s">
        <v>2241</v>
      </c>
      <c r="B19" t="s">
        <v>2276</v>
      </c>
      <c r="C19" s="3">
        <v>1.1E-4</v>
      </c>
      <c r="D19">
        <v>55</v>
      </c>
      <c r="E19" t="s">
        <v>2277</v>
      </c>
    </row>
    <row r="20" spans="1:5" x14ac:dyDescent="0.3">
      <c r="A20" t="s">
        <v>2241</v>
      </c>
      <c r="B20" t="s">
        <v>2278</v>
      </c>
      <c r="C20" s="3">
        <v>1.7000000000000001E-4</v>
      </c>
      <c r="D20">
        <v>26</v>
      </c>
      <c r="E20" t="s">
        <v>2279</v>
      </c>
    </row>
    <row r="21" spans="1:5" x14ac:dyDescent="0.3">
      <c r="A21" t="s">
        <v>2241</v>
      </c>
      <c r="B21" t="s">
        <v>2280</v>
      </c>
      <c r="C21" s="3">
        <v>1.7000000000000001E-4</v>
      </c>
      <c r="D21">
        <v>30</v>
      </c>
      <c r="E21" t="s">
        <v>2281</v>
      </c>
    </row>
    <row r="22" spans="1:5" x14ac:dyDescent="0.3">
      <c r="A22" t="s">
        <v>2241</v>
      </c>
      <c r="B22" t="s">
        <v>2282</v>
      </c>
      <c r="C22" s="3">
        <v>2.0000000000000001E-4</v>
      </c>
      <c r="D22">
        <v>7</v>
      </c>
      <c r="E22" t="s">
        <v>2283</v>
      </c>
    </row>
    <row r="23" spans="1:5" x14ac:dyDescent="0.3">
      <c r="A23" t="s">
        <v>2241</v>
      </c>
      <c r="B23" t="s">
        <v>2284</v>
      </c>
      <c r="C23" s="3">
        <v>2.1000000000000001E-4</v>
      </c>
      <c r="D23">
        <v>36</v>
      </c>
      <c r="E23" t="s">
        <v>2285</v>
      </c>
    </row>
    <row r="24" spans="1:5" x14ac:dyDescent="0.3">
      <c r="A24" t="s">
        <v>2241</v>
      </c>
      <c r="B24" t="s">
        <v>2286</v>
      </c>
      <c r="C24" s="3">
        <v>2.5000000000000001E-4</v>
      </c>
      <c r="D24">
        <v>27</v>
      </c>
      <c r="E24" t="s">
        <v>2287</v>
      </c>
    </row>
    <row r="25" spans="1:5" x14ac:dyDescent="0.3">
      <c r="A25" t="s">
        <v>2241</v>
      </c>
      <c r="B25" t="s">
        <v>2288</v>
      </c>
      <c r="C25" s="3">
        <v>3.3E-4</v>
      </c>
      <c r="D25">
        <v>13</v>
      </c>
      <c r="E25" t="s">
        <v>2289</v>
      </c>
    </row>
    <row r="26" spans="1:5" x14ac:dyDescent="0.3">
      <c r="A26" t="s">
        <v>2241</v>
      </c>
      <c r="B26" t="s">
        <v>2290</v>
      </c>
      <c r="C26" s="3">
        <v>3.6000000000000002E-4</v>
      </c>
      <c r="D26">
        <v>26</v>
      </c>
      <c r="E26" t="s">
        <v>2291</v>
      </c>
    </row>
    <row r="27" spans="1:5" x14ac:dyDescent="0.3">
      <c r="A27" t="s">
        <v>2241</v>
      </c>
      <c r="B27" t="s">
        <v>2292</v>
      </c>
      <c r="C27" s="3">
        <v>5.4000000000000001E-4</v>
      </c>
      <c r="D27">
        <v>10</v>
      </c>
      <c r="E27" t="s">
        <v>2293</v>
      </c>
    </row>
    <row r="28" spans="1:5" x14ac:dyDescent="0.3">
      <c r="A28" t="s">
        <v>2241</v>
      </c>
      <c r="B28" t="s">
        <v>2294</v>
      </c>
      <c r="C28" s="3">
        <v>7.6999999999999996E-4</v>
      </c>
      <c r="D28">
        <v>8</v>
      </c>
      <c r="E28" t="s">
        <v>2295</v>
      </c>
    </row>
    <row r="29" spans="1:5" x14ac:dyDescent="0.3">
      <c r="A29" t="s">
        <v>2241</v>
      </c>
      <c r="B29" t="s">
        <v>2296</v>
      </c>
      <c r="C29" s="3">
        <v>8.8999999999999995E-4</v>
      </c>
      <c r="D29">
        <v>29</v>
      </c>
      <c r="E29" t="s">
        <v>2297</v>
      </c>
    </row>
    <row r="30" spans="1:5" x14ac:dyDescent="0.3">
      <c r="A30" t="s">
        <v>2241</v>
      </c>
      <c r="B30" t="s">
        <v>2298</v>
      </c>
      <c r="C30" s="3">
        <v>9.3999999999999997E-4</v>
      </c>
      <c r="D30">
        <v>6</v>
      </c>
      <c r="E30" t="s">
        <v>2299</v>
      </c>
    </row>
    <row r="31" spans="1:5" x14ac:dyDescent="0.3">
      <c r="A31" t="s">
        <v>2241</v>
      </c>
      <c r="B31" t="s">
        <v>2300</v>
      </c>
      <c r="C31" s="3">
        <v>9.3999999999999997E-4</v>
      </c>
      <c r="D31">
        <v>6</v>
      </c>
      <c r="E31" t="s">
        <v>2301</v>
      </c>
    </row>
    <row r="32" spans="1:5" x14ac:dyDescent="0.3">
      <c r="A32" t="s">
        <v>2241</v>
      </c>
      <c r="B32" t="s">
        <v>2302</v>
      </c>
      <c r="C32" s="3">
        <v>1.1999999999999999E-3</v>
      </c>
      <c r="D32">
        <v>15</v>
      </c>
      <c r="E32" t="s">
        <v>2303</v>
      </c>
    </row>
    <row r="33" spans="1:5" s="5" customFormat="1" x14ac:dyDescent="0.3">
      <c r="A33" s="5" t="s">
        <v>2241</v>
      </c>
      <c r="B33" s="5" t="s">
        <v>2304</v>
      </c>
      <c r="C33" s="6">
        <v>1.1999999999999999E-3</v>
      </c>
      <c r="D33" s="5">
        <v>10</v>
      </c>
      <c r="E33" s="5" t="s">
        <v>2305</v>
      </c>
    </row>
    <row r="34" spans="1:5" x14ac:dyDescent="0.3">
      <c r="A34" t="s">
        <v>2241</v>
      </c>
      <c r="B34" t="s">
        <v>2306</v>
      </c>
      <c r="C34" s="3">
        <v>1.2999999999999999E-3</v>
      </c>
      <c r="D34">
        <v>8</v>
      </c>
      <c r="E34" t="s">
        <v>2307</v>
      </c>
    </row>
    <row r="35" spans="1:5" x14ac:dyDescent="0.3">
      <c r="A35" t="s">
        <v>2241</v>
      </c>
      <c r="B35" t="s">
        <v>2308</v>
      </c>
      <c r="C35" s="3">
        <v>1.4E-3</v>
      </c>
      <c r="D35">
        <v>17</v>
      </c>
      <c r="E35" t="s">
        <v>2309</v>
      </c>
    </row>
    <row r="36" spans="1:5" x14ac:dyDescent="0.3">
      <c r="A36" t="s">
        <v>2241</v>
      </c>
      <c r="B36" t="s">
        <v>2310</v>
      </c>
      <c r="C36" s="3">
        <v>1.4E-3</v>
      </c>
      <c r="D36">
        <v>7</v>
      </c>
      <c r="E36" t="s">
        <v>2311</v>
      </c>
    </row>
    <row r="37" spans="1:5" x14ac:dyDescent="0.3">
      <c r="A37" t="s">
        <v>2241</v>
      </c>
      <c r="B37" t="s">
        <v>2312</v>
      </c>
      <c r="C37" s="3">
        <v>1.5E-3</v>
      </c>
      <c r="D37">
        <v>44</v>
      </c>
      <c r="E37" t="s">
        <v>2313</v>
      </c>
    </row>
    <row r="38" spans="1:5" x14ac:dyDescent="0.3">
      <c r="A38" t="s">
        <v>2241</v>
      </c>
      <c r="B38" t="s">
        <v>2314</v>
      </c>
      <c r="C38" s="3">
        <v>2.2000000000000001E-3</v>
      </c>
      <c r="D38">
        <v>12</v>
      </c>
      <c r="E38" t="s">
        <v>2315</v>
      </c>
    </row>
    <row r="39" spans="1:5" x14ac:dyDescent="0.3">
      <c r="A39" t="s">
        <v>2241</v>
      </c>
      <c r="B39" t="s">
        <v>2316</v>
      </c>
      <c r="C39" s="3">
        <v>2.2000000000000001E-3</v>
      </c>
      <c r="D39">
        <v>14</v>
      </c>
      <c r="E39" t="s">
        <v>2317</v>
      </c>
    </row>
    <row r="40" spans="1:5" x14ac:dyDescent="0.3">
      <c r="A40" s="5" t="s">
        <v>2241</v>
      </c>
      <c r="B40" s="5" t="s">
        <v>2318</v>
      </c>
      <c r="C40" s="6">
        <v>3.0000000000000001E-3</v>
      </c>
      <c r="D40" s="5">
        <v>9</v>
      </c>
      <c r="E40" s="5" t="s">
        <v>2319</v>
      </c>
    </row>
    <row r="41" spans="1:5" x14ac:dyDescent="0.3">
      <c r="A41" t="s">
        <v>2241</v>
      </c>
      <c r="B41" t="s">
        <v>2320</v>
      </c>
      <c r="C41" s="3">
        <v>3.0999999999999999E-3</v>
      </c>
      <c r="D41">
        <v>14</v>
      </c>
      <c r="E41" t="s">
        <v>2321</v>
      </c>
    </row>
    <row r="42" spans="1:5" x14ac:dyDescent="0.3">
      <c r="A42" t="s">
        <v>2241</v>
      </c>
      <c r="B42" t="s">
        <v>2322</v>
      </c>
      <c r="C42" s="3">
        <v>3.0999999999999999E-3</v>
      </c>
      <c r="D42">
        <v>7</v>
      </c>
      <c r="E42" t="s">
        <v>2323</v>
      </c>
    </row>
    <row r="43" spans="1:5" x14ac:dyDescent="0.3">
      <c r="A43" t="s">
        <v>2241</v>
      </c>
      <c r="B43" t="s">
        <v>2324</v>
      </c>
      <c r="C43" s="3">
        <v>3.3E-3</v>
      </c>
      <c r="D43">
        <v>5</v>
      </c>
      <c r="E43" t="s">
        <v>2325</v>
      </c>
    </row>
    <row r="44" spans="1:5" x14ac:dyDescent="0.3">
      <c r="A44" t="s">
        <v>2241</v>
      </c>
      <c r="B44" t="s">
        <v>2326</v>
      </c>
      <c r="C44" s="3">
        <v>3.5999999999999999E-3</v>
      </c>
      <c r="D44">
        <v>5</v>
      </c>
      <c r="E44" t="s">
        <v>2327</v>
      </c>
    </row>
    <row r="45" spans="1:5" x14ac:dyDescent="0.3">
      <c r="A45" t="s">
        <v>2241</v>
      </c>
      <c r="B45" t="s">
        <v>2328</v>
      </c>
      <c r="C45" s="3">
        <v>3.5999999999999999E-3</v>
      </c>
      <c r="D45">
        <v>6</v>
      </c>
      <c r="E45" t="s">
        <v>2329</v>
      </c>
    </row>
    <row r="46" spans="1:5" x14ac:dyDescent="0.3">
      <c r="A46" t="s">
        <v>2241</v>
      </c>
      <c r="B46" t="s">
        <v>2330</v>
      </c>
      <c r="C46" s="3">
        <v>3.7000000000000002E-3</v>
      </c>
      <c r="D46">
        <v>7</v>
      </c>
      <c r="E46" t="s">
        <v>2331</v>
      </c>
    </row>
    <row r="47" spans="1:5" x14ac:dyDescent="0.3">
      <c r="A47" t="s">
        <v>2241</v>
      </c>
      <c r="B47" t="s">
        <v>2332</v>
      </c>
      <c r="C47" s="3">
        <v>3.8E-3</v>
      </c>
      <c r="D47">
        <v>9</v>
      </c>
      <c r="E47" t="s">
        <v>2333</v>
      </c>
    </row>
    <row r="48" spans="1:5" x14ac:dyDescent="0.3">
      <c r="A48" t="s">
        <v>2241</v>
      </c>
      <c r="B48" t="s">
        <v>2334</v>
      </c>
      <c r="C48" s="3">
        <v>3.8999999999999998E-3</v>
      </c>
      <c r="D48">
        <v>5</v>
      </c>
      <c r="E48" t="s">
        <v>2335</v>
      </c>
    </row>
    <row r="49" spans="1:5" x14ac:dyDescent="0.3">
      <c r="A49" t="s">
        <v>2241</v>
      </c>
      <c r="B49" t="s">
        <v>2336</v>
      </c>
      <c r="C49" s="3">
        <v>4.4999999999999997E-3</v>
      </c>
      <c r="D49">
        <v>5</v>
      </c>
      <c r="E49" t="s">
        <v>2337</v>
      </c>
    </row>
    <row r="50" spans="1:5" x14ac:dyDescent="0.3">
      <c r="A50" t="s">
        <v>2241</v>
      </c>
      <c r="B50" t="s">
        <v>2338</v>
      </c>
      <c r="C50" s="3">
        <v>4.7000000000000002E-3</v>
      </c>
      <c r="D50">
        <v>14</v>
      </c>
      <c r="E50" t="s">
        <v>2321</v>
      </c>
    </row>
    <row r="51" spans="1:5" x14ac:dyDescent="0.3">
      <c r="A51" t="s">
        <v>2241</v>
      </c>
      <c r="B51" t="s">
        <v>2339</v>
      </c>
      <c r="C51" s="3">
        <v>4.7999999999999996E-3</v>
      </c>
      <c r="D51">
        <v>22</v>
      </c>
      <c r="E51" t="s">
        <v>2340</v>
      </c>
    </row>
    <row r="52" spans="1:5" x14ac:dyDescent="0.3">
      <c r="A52" t="s">
        <v>2241</v>
      </c>
      <c r="B52" t="s">
        <v>2341</v>
      </c>
      <c r="C52" s="3">
        <v>4.7999999999999996E-3</v>
      </c>
      <c r="D52">
        <v>22</v>
      </c>
      <c r="E52" t="s">
        <v>2342</v>
      </c>
    </row>
    <row r="53" spans="1:5" x14ac:dyDescent="0.3">
      <c r="A53" t="s">
        <v>2241</v>
      </c>
      <c r="B53" t="s">
        <v>2343</v>
      </c>
      <c r="C53" s="3">
        <v>4.7999999999999996E-3</v>
      </c>
      <c r="D53">
        <v>5</v>
      </c>
      <c r="E53" t="s">
        <v>2335</v>
      </c>
    </row>
    <row r="54" spans="1:5" x14ac:dyDescent="0.3">
      <c r="A54" t="s">
        <v>2241</v>
      </c>
      <c r="B54" t="s">
        <v>2344</v>
      </c>
      <c r="C54" s="3">
        <v>4.7999999999999996E-3</v>
      </c>
      <c r="D54">
        <v>34</v>
      </c>
      <c r="E54" t="s">
        <v>2345</v>
      </c>
    </row>
    <row r="55" spans="1:5" x14ac:dyDescent="0.3">
      <c r="A55" t="s">
        <v>2241</v>
      </c>
      <c r="B55" t="s">
        <v>2346</v>
      </c>
      <c r="C55" s="3">
        <v>4.7999999999999996E-3</v>
      </c>
      <c r="D55">
        <v>40</v>
      </c>
      <c r="E55" t="s">
        <v>2347</v>
      </c>
    </row>
    <row r="56" spans="1:5" x14ac:dyDescent="0.3">
      <c r="A56" t="s">
        <v>2241</v>
      </c>
      <c r="B56" t="s">
        <v>2348</v>
      </c>
      <c r="C56" s="3">
        <v>5.1999999999999998E-3</v>
      </c>
      <c r="D56">
        <v>17</v>
      </c>
      <c r="E56" t="s">
        <v>2349</v>
      </c>
    </row>
    <row r="57" spans="1:5" x14ac:dyDescent="0.3">
      <c r="A57" t="s">
        <v>2241</v>
      </c>
      <c r="B57" t="s">
        <v>2350</v>
      </c>
      <c r="C57" s="3">
        <v>5.1999999999999998E-3</v>
      </c>
      <c r="D57">
        <v>17</v>
      </c>
      <c r="E57" t="s">
        <v>2349</v>
      </c>
    </row>
    <row r="58" spans="1:5" x14ac:dyDescent="0.3">
      <c r="A58" t="s">
        <v>2241</v>
      </c>
      <c r="B58" t="s">
        <v>2351</v>
      </c>
      <c r="C58" s="3">
        <v>5.1999999999999998E-3</v>
      </c>
      <c r="D58">
        <v>5</v>
      </c>
      <c r="E58" t="s">
        <v>2352</v>
      </c>
    </row>
    <row r="59" spans="1:5" x14ac:dyDescent="0.3">
      <c r="A59" t="s">
        <v>2241</v>
      </c>
      <c r="B59" t="s">
        <v>2353</v>
      </c>
      <c r="C59" s="3">
        <v>5.7999999999999996E-3</v>
      </c>
      <c r="D59">
        <v>4</v>
      </c>
      <c r="E59" t="s">
        <v>2354</v>
      </c>
    </row>
    <row r="60" spans="1:5" x14ac:dyDescent="0.3">
      <c r="A60" t="s">
        <v>2241</v>
      </c>
      <c r="B60" t="s">
        <v>2355</v>
      </c>
      <c r="C60" s="3">
        <v>5.8999999999999999E-3</v>
      </c>
      <c r="D60">
        <v>7</v>
      </c>
      <c r="E60" t="s">
        <v>2356</v>
      </c>
    </row>
    <row r="61" spans="1:5" x14ac:dyDescent="0.3">
      <c r="A61" t="s">
        <v>2241</v>
      </c>
      <c r="B61" t="s">
        <v>2357</v>
      </c>
      <c r="C61" s="3">
        <v>6.6E-3</v>
      </c>
      <c r="D61">
        <v>16</v>
      </c>
      <c r="E61" t="s">
        <v>2358</v>
      </c>
    </row>
    <row r="62" spans="1:5" x14ac:dyDescent="0.3">
      <c r="A62" t="s">
        <v>2241</v>
      </c>
      <c r="B62" t="s">
        <v>2359</v>
      </c>
      <c r="C62" s="3">
        <v>6.6E-3</v>
      </c>
      <c r="D62">
        <v>5</v>
      </c>
      <c r="E62" t="s">
        <v>2337</v>
      </c>
    </row>
    <row r="63" spans="1:5" x14ac:dyDescent="0.3">
      <c r="A63" t="s">
        <v>2241</v>
      </c>
      <c r="B63" t="s">
        <v>2360</v>
      </c>
      <c r="C63" s="3">
        <v>6.7999999999999996E-3</v>
      </c>
      <c r="D63">
        <v>5</v>
      </c>
      <c r="E63" t="s">
        <v>2337</v>
      </c>
    </row>
    <row r="64" spans="1:5" x14ac:dyDescent="0.3">
      <c r="A64" t="s">
        <v>2241</v>
      </c>
      <c r="B64" t="s">
        <v>2361</v>
      </c>
      <c r="C64" s="3">
        <v>7.1000000000000004E-3</v>
      </c>
      <c r="D64">
        <v>7</v>
      </c>
      <c r="E64" t="s">
        <v>2362</v>
      </c>
    </row>
    <row r="65" spans="1:5" x14ac:dyDescent="0.3">
      <c r="A65" t="s">
        <v>2241</v>
      </c>
      <c r="B65" t="s">
        <v>2363</v>
      </c>
      <c r="C65" s="3">
        <v>7.6E-3</v>
      </c>
      <c r="D65">
        <v>18</v>
      </c>
      <c r="E65" t="s">
        <v>2364</v>
      </c>
    </row>
    <row r="66" spans="1:5" x14ac:dyDescent="0.3">
      <c r="A66" t="s">
        <v>2241</v>
      </c>
      <c r="B66" t="s">
        <v>2365</v>
      </c>
      <c r="C66" s="3">
        <v>7.6E-3</v>
      </c>
      <c r="D66">
        <v>5</v>
      </c>
      <c r="E66" t="s">
        <v>2366</v>
      </c>
    </row>
    <row r="67" spans="1:5" x14ac:dyDescent="0.3">
      <c r="A67" t="s">
        <v>2241</v>
      </c>
      <c r="B67" t="s">
        <v>2367</v>
      </c>
      <c r="C67" s="3">
        <v>8.0999999999999996E-3</v>
      </c>
      <c r="D67">
        <v>11</v>
      </c>
      <c r="E67" t="s">
        <v>2368</v>
      </c>
    </row>
    <row r="68" spans="1:5" x14ac:dyDescent="0.3">
      <c r="A68" t="s">
        <v>2241</v>
      </c>
      <c r="B68" t="s">
        <v>2369</v>
      </c>
      <c r="C68" s="3">
        <v>8.3999999999999995E-3</v>
      </c>
      <c r="D68">
        <v>16</v>
      </c>
      <c r="E68" t="s">
        <v>2370</v>
      </c>
    </row>
    <row r="69" spans="1:5" x14ac:dyDescent="0.3">
      <c r="A69" t="s">
        <v>2241</v>
      </c>
      <c r="B69" t="s">
        <v>2371</v>
      </c>
      <c r="C69" s="3">
        <v>8.3999999999999995E-3</v>
      </c>
      <c r="D69">
        <v>14</v>
      </c>
      <c r="E69" t="s">
        <v>2372</v>
      </c>
    </row>
    <row r="70" spans="1:5" x14ac:dyDescent="0.3">
      <c r="A70" t="s">
        <v>2241</v>
      </c>
      <c r="B70" t="s">
        <v>2373</v>
      </c>
      <c r="C70" s="3">
        <v>8.6E-3</v>
      </c>
      <c r="D70">
        <v>18</v>
      </c>
      <c r="E70" t="s">
        <v>2374</v>
      </c>
    </row>
    <row r="71" spans="1:5" x14ac:dyDescent="0.3">
      <c r="A71" t="s">
        <v>2241</v>
      </c>
      <c r="B71" t="s">
        <v>2375</v>
      </c>
      <c r="C71" s="3">
        <v>9.1000000000000004E-3</v>
      </c>
      <c r="D71">
        <v>12</v>
      </c>
      <c r="E71" t="s">
        <v>2376</v>
      </c>
    </row>
    <row r="72" spans="1:5" x14ac:dyDescent="0.3">
      <c r="A72" t="s">
        <v>2241</v>
      </c>
      <c r="B72" t="s">
        <v>2377</v>
      </c>
      <c r="C72" s="3">
        <v>9.1000000000000004E-3</v>
      </c>
      <c r="D72">
        <v>32</v>
      </c>
      <c r="E72" t="s">
        <v>2378</v>
      </c>
    </row>
    <row r="73" spans="1:5" x14ac:dyDescent="0.3">
      <c r="A73" t="s">
        <v>2241</v>
      </c>
      <c r="B73" t="s">
        <v>2379</v>
      </c>
      <c r="C73" s="3">
        <v>9.2999999999999992E-3</v>
      </c>
      <c r="D73">
        <v>21</v>
      </c>
      <c r="E73" t="s">
        <v>2380</v>
      </c>
    </row>
    <row r="74" spans="1:5" x14ac:dyDescent="0.3">
      <c r="A74" s="5" t="s">
        <v>2241</v>
      </c>
      <c r="B74" s="5" t="s">
        <v>2381</v>
      </c>
      <c r="C74" s="6">
        <v>9.7000000000000003E-3</v>
      </c>
      <c r="D74" s="5">
        <v>10</v>
      </c>
      <c r="E74" s="5" t="s">
        <v>2382</v>
      </c>
    </row>
    <row r="75" spans="1:5" x14ac:dyDescent="0.3">
      <c r="A75" t="s">
        <v>2241</v>
      </c>
      <c r="B75" t="s">
        <v>2383</v>
      </c>
      <c r="C75" s="3">
        <v>1.01E-2</v>
      </c>
      <c r="D75">
        <v>8</v>
      </c>
      <c r="E75" t="s">
        <v>2384</v>
      </c>
    </row>
    <row r="76" spans="1:5" x14ac:dyDescent="0.3">
      <c r="A76" s="5" t="s">
        <v>2241</v>
      </c>
      <c r="B76" s="5" t="s">
        <v>2385</v>
      </c>
      <c r="C76" s="6">
        <v>1.01E-2</v>
      </c>
      <c r="D76" s="5">
        <v>4</v>
      </c>
      <c r="E76" s="5" t="s">
        <v>2386</v>
      </c>
    </row>
    <row r="77" spans="1:5" x14ac:dyDescent="0.3">
      <c r="A77" t="s">
        <v>2241</v>
      </c>
      <c r="B77" t="s">
        <v>2387</v>
      </c>
      <c r="C77" s="3">
        <v>1.01E-2</v>
      </c>
      <c r="D77">
        <v>8</v>
      </c>
      <c r="E77" t="s">
        <v>2388</v>
      </c>
    </row>
    <row r="78" spans="1:5" s="5" customFormat="1" x14ac:dyDescent="0.3">
      <c r="A78" s="5" t="s">
        <v>2241</v>
      </c>
      <c r="B78" s="5" t="s">
        <v>2389</v>
      </c>
      <c r="C78" s="6">
        <v>1.03E-2</v>
      </c>
      <c r="D78" s="5">
        <v>7</v>
      </c>
      <c r="E78" s="5" t="s">
        <v>2390</v>
      </c>
    </row>
    <row r="79" spans="1:5" x14ac:dyDescent="0.3">
      <c r="A79" t="s">
        <v>2241</v>
      </c>
      <c r="B79" t="s">
        <v>2391</v>
      </c>
      <c r="C79" s="3">
        <v>1.03E-2</v>
      </c>
      <c r="D79">
        <v>23</v>
      </c>
      <c r="E79" t="s">
        <v>2392</v>
      </c>
    </row>
    <row r="80" spans="1:5" x14ac:dyDescent="0.3">
      <c r="A80" t="s">
        <v>2241</v>
      </c>
      <c r="B80" t="s">
        <v>2393</v>
      </c>
      <c r="C80" s="3">
        <v>1.03E-2</v>
      </c>
      <c r="D80">
        <v>13</v>
      </c>
      <c r="E80" t="s">
        <v>2394</v>
      </c>
    </row>
    <row r="81" spans="1:5" s="5" customFormat="1" x14ac:dyDescent="0.3">
      <c r="A81" s="5" t="s">
        <v>2241</v>
      </c>
      <c r="B81" s="5" t="s">
        <v>2395</v>
      </c>
      <c r="C81" s="6">
        <v>1.0699999999999999E-2</v>
      </c>
      <c r="D81" s="5">
        <v>3</v>
      </c>
      <c r="E81" s="5" t="s">
        <v>2396</v>
      </c>
    </row>
    <row r="82" spans="1:5" x14ac:dyDescent="0.3">
      <c r="A82" t="s">
        <v>2241</v>
      </c>
      <c r="B82" t="s">
        <v>2397</v>
      </c>
      <c r="C82" s="3">
        <v>1.09E-2</v>
      </c>
      <c r="D82">
        <v>11</v>
      </c>
      <c r="E82" t="s">
        <v>2398</v>
      </c>
    </row>
    <row r="83" spans="1:5" x14ac:dyDescent="0.3">
      <c r="A83" t="s">
        <v>2241</v>
      </c>
      <c r="B83" t="s">
        <v>2399</v>
      </c>
      <c r="C83" s="3">
        <v>1.1299999999999999E-2</v>
      </c>
      <c r="D83">
        <v>8</v>
      </c>
      <c r="E83" t="s">
        <v>2400</v>
      </c>
    </row>
    <row r="84" spans="1:5" x14ac:dyDescent="0.3">
      <c r="A84" t="s">
        <v>2241</v>
      </c>
      <c r="B84" t="s">
        <v>2401</v>
      </c>
      <c r="C84" s="3">
        <v>1.18E-2</v>
      </c>
      <c r="D84">
        <v>5</v>
      </c>
      <c r="E84" t="s">
        <v>2337</v>
      </c>
    </row>
    <row r="85" spans="1:5" x14ac:dyDescent="0.3">
      <c r="A85" t="s">
        <v>2241</v>
      </c>
      <c r="B85" t="s">
        <v>2402</v>
      </c>
      <c r="C85" s="3">
        <v>1.18E-2</v>
      </c>
      <c r="D85">
        <v>10</v>
      </c>
      <c r="E85" t="s">
        <v>2403</v>
      </c>
    </row>
    <row r="86" spans="1:5" x14ac:dyDescent="0.3">
      <c r="A86" t="s">
        <v>2241</v>
      </c>
      <c r="B86" t="s">
        <v>2404</v>
      </c>
      <c r="C86" s="3">
        <v>1.2500000000000001E-2</v>
      </c>
      <c r="D86">
        <v>11</v>
      </c>
      <c r="E86" t="s">
        <v>2405</v>
      </c>
    </row>
    <row r="87" spans="1:5" x14ac:dyDescent="0.3">
      <c r="A87" t="s">
        <v>2241</v>
      </c>
      <c r="B87" t="s">
        <v>2406</v>
      </c>
      <c r="C87" s="3">
        <v>1.2500000000000001E-2</v>
      </c>
      <c r="D87">
        <v>8</v>
      </c>
      <c r="E87" t="s">
        <v>2407</v>
      </c>
    </row>
    <row r="88" spans="1:5" x14ac:dyDescent="0.3">
      <c r="A88" t="s">
        <v>2241</v>
      </c>
      <c r="B88" t="s">
        <v>2408</v>
      </c>
      <c r="C88" s="3">
        <v>1.2500000000000001E-2</v>
      </c>
      <c r="D88">
        <v>6</v>
      </c>
      <c r="E88" t="s">
        <v>2409</v>
      </c>
    </row>
    <row r="89" spans="1:5" x14ac:dyDescent="0.3">
      <c r="A89" t="s">
        <v>2241</v>
      </c>
      <c r="B89" t="s">
        <v>2410</v>
      </c>
      <c r="C89" s="3">
        <v>1.2500000000000001E-2</v>
      </c>
      <c r="D89">
        <v>6</v>
      </c>
      <c r="E89" t="s">
        <v>2411</v>
      </c>
    </row>
    <row r="90" spans="1:5" x14ac:dyDescent="0.3">
      <c r="A90" t="s">
        <v>2241</v>
      </c>
      <c r="B90" t="s">
        <v>2412</v>
      </c>
      <c r="C90" s="3">
        <v>1.4E-2</v>
      </c>
      <c r="D90">
        <v>3</v>
      </c>
      <c r="E90" t="s">
        <v>2413</v>
      </c>
    </row>
    <row r="91" spans="1:5" s="5" customFormat="1" x14ac:dyDescent="0.3">
      <c r="A91" s="5" t="s">
        <v>2241</v>
      </c>
      <c r="B91" s="5" t="s">
        <v>2414</v>
      </c>
      <c r="C91" s="6">
        <v>1.4E-2</v>
      </c>
      <c r="D91" s="5">
        <v>7</v>
      </c>
      <c r="E91" s="5" t="s">
        <v>2415</v>
      </c>
    </row>
    <row r="92" spans="1:5" x14ac:dyDescent="0.3">
      <c r="A92" t="s">
        <v>2241</v>
      </c>
      <c r="B92" t="s">
        <v>2416</v>
      </c>
      <c r="C92" s="3">
        <v>1.5299999999999999E-2</v>
      </c>
      <c r="D92">
        <v>3</v>
      </c>
      <c r="E92" t="s">
        <v>2417</v>
      </c>
    </row>
    <row r="93" spans="1:5" x14ac:dyDescent="0.3">
      <c r="A93" t="s">
        <v>2241</v>
      </c>
      <c r="B93" t="s">
        <v>2418</v>
      </c>
      <c r="C93" s="3">
        <v>1.6199999999999999E-2</v>
      </c>
      <c r="D93">
        <v>4</v>
      </c>
      <c r="E93" t="s">
        <v>2419</v>
      </c>
    </row>
    <row r="94" spans="1:5" x14ac:dyDescent="0.3">
      <c r="A94" t="s">
        <v>2241</v>
      </c>
      <c r="B94" t="s">
        <v>2420</v>
      </c>
      <c r="C94" s="3">
        <v>1.6199999999999999E-2</v>
      </c>
      <c r="D94">
        <v>10</v>
      </c>
      <c r="E94" t="s">
        <v>2421</v>
      </c>
    </row>
    <row r="95" spans="1:5" x14ac:dyDescent="0.3">
      <c r="A95" t="s">
        <v>2241</v>
      </c>
      <c r="B95" t="s">
        <v>2422</v>
      </c>
      <c r="C95" s="3">
        <v>1.6799999999999999E-2</v>
      </c>
      <c r="D95">
        <v>6</v>
      </c>
      <c r="E95" t="s">
        <v>2423</v>
      </c>
    </row>
    <row r="96" spans="1:5" x14ac:dyDescent="0.3">
      <c r="A96" t="s">
        <v>2241</v>
      </c>
      <c r="B96" t="s">
        <v>2424</v>
      </c>
      <c r="C96" s="3">
        <v>1.7000000000000001E-2</v>
      </c>
      <c r="D96">
        <v>5</v>
      </c>
      <c r="E96" t="s">
        <v>2425</v>
      </c>
    </row>
    <row r="97" spans="1:5" x14ac:dyDescent="0.3">
      <c r="A97" t="s">
        <v>2241</v>
      </c>
      <c r="B97" t="s">
        <v>2426</v>
      </c>
      <c r="C97" s="3">
        <v>1.7000000000000001E-2</v>
      </c>
      <c r="D97">
        <v>6</v>
      </c>
      <c r="E97" t="s">
        <v>2427</v>
      </c>
    </row>
    <row r="98" spans="1:5" x14ac:dyDescent="0.3">
      <c r="A98" t="s">
        <v>2241</v>
      </c>
      <c r="B98" t="s">
        <v>2428</v>
      </c>
      <c r="C98" s="3">
        <v>1.72E-2</v>
      </c>
      <c r="D98">
        <v>18</v>
      </c>
      <c r="E98" t="s">
        <v>2429</v>
      </c>
    </row>
    <row r="99" spans="1:5" x14ac:dyDescent="0.3">
      <c r="A99" t="s">
        <v>2241</v>
      </c>
      <c r="B99" t="s">
        <v>2430</v>
      </c>
      <c r="C99" s="3">
        <v>1.7999999999999999E-2</v>
      </c>
      <c r="D99">
        <v>14</v>
      </c>
      <c r="E99" t="s">
        <v>2431</v>
      </c>
    </row>
    <row r="100" spans="1:5" x14ac:dyDescent="0.3">
      <c r="A100" t="s">
        <v>2241</v>
      </c>
      <c r="B100" t="s">
        <v>2432</v>
      </c>
      <c r="C100" s="3">
        <v>1.8200000000000001E-2</v>
      </c>
      <c r="D100">
        <v>14</v>
      </c>
      <c r="E100" t="s">
        <v>2433</v>
      </c>
    </row>
    <row r="101" spans="1:5" x14ac:dyDescent="0.3">
      <c r="A101" t="s">
        <v>2241</v>
      </c>
      <c r="B101" t="s">
        <v>2434</v>
      </c>
      <c r="C101" s="3">
        <v>1.83E-2</v>
      </c>
      <c r="D101">
        <v>5</v>
      </c>
      <c r="E101" t="s">
        <v>2325</v>
      </c>
    </row>
    <row r="102" spans="1:5" x14ac:dyDescent="0.3">
      <c r="A102" t="s">
        <v>2241</v>
      </c>
      <c r="B102" t="s">
        <v>2435</v>
      </c>
      <c r="C102" s="3">
        <v>1.8499999999999999E-2</v>
      </c>
      <c r="D102">
        <v>10</v>
      </c>
      <c r="E102" t="s">
        <v>2436</v>
      </c>
    </row>
    <row r="103" spans="1:5" x14ac:dyDescent="0.3">
      <c r="A103" t="s">
        <v>2241</v>
      </c>
      <c r="B103" t="s">
        <v>2437</v>
      </c>
      <c r="C103" s="3">
        <v>1.9699999999999999E-2</v>
      </c>
      <c r="D103">
        <v>18</v>
      </c>
      <c r="E103" t="s">
        <v>2438</v>
      </c>
    </row>
    <row r="104" spans="1:5" x14ac:dyDescent="0.3">
      <c r="A104" t="s">
        <v>2241</v>
      </c>
      <c r="B104" t="s">
        <v>2439</v>
      </c>
      <c r="C104" s="3">
        <v>1.9900000000000001E-2</v>
      </c>
      <c r="D104">
        <v>6</v>
      </c>
      <c r="E104" t="s">
        <v>2440</v>
      </c>
    </row>
    <row r="105" spans="1:5" x14ac:dyDescent="0.3">
      <c r="A105" t="s">
        <v>2241</v>
      </c>
      <c r="B105" t="s">
        <v>2441</v>
      </c>
      <c r="C105" s="3">
        <v>2.01E-2</v>
      </c>
      <c r="D105">
        <v>9</v>
      </c>
      <c r="E105" t="s">
        <v>2442</v>
      </c>
    </row>
    <row r="106" spans="1:5" x14ac:dyDescent="0.3">
      <c r="A106" t="s">
        <v>2241</v>
      </c>
      <c r="B106" t="s">
        <v>2443</v>
      </c>
      <c r="C106" s="3">
        <v>2.0799999999999999E-2</v>
      </c>
      <c r="D106">
        <v>2</v>
      </c>
      <c r="E106" t="s">
        <v>2444</v>
      </c>
    </row>
    <row r="107" spans="1:5" x14ac:dyDescent="0.3">
      <c r="A107" t="s">
        <v>2241</v>
      </c>
      <c r="B107" t="s">
        <v>2445</v>
      </c>
      <c r="C107" s="3">
        <v>2.0799999999999999E-2</v>
      </c>
      <c r="D107">
        <v>9</v>
      </c>
      <c r="E107" t="s">
        <v>2446</v>
      </c>
    </row>
    <row r="108" spans="1:5" x14ac:dyDescent="0.3">
      <c r="A108" t="s">
        <v>2241</v>
      </c>
      <c r="B108" t="s">
        <v>2447</v>
      </c>
      <c r="C108" s="3">
        <v>2.0899999999999998E-2</v>
      </c>
      <c r="D108">
        <v>7</v>
      </c>
      <c r="E108" t="s">
        <v>2448</v>
      </c>
    </row>
    <row r="109" spans="1:5" x14ac:dyDescent="0.3">
      <c r="A109" s="5" t="s">
        <v>2241</v>
      </c>
      <c r="B109" s="5" t="s">
        <v>2449</v>
      </c>
      <c r="C109" s="6">
        <v>2.1600000000000001E-2</v>
      </c>
      <c r="D109" s="5">
        <v>9</v>
      </c>
      <c r="E109" s="5" t="s">
        <v>2450</v>
      </c>
    </row>
    <row r="110" spans="1:5" x14ac:dyDescent="0.3">
      <c r="A110" t="s">
        <v>2241</v>
      </c>
      <c r="B110" t="s">
        <v>2451</v>
      </c>
      <c r="C110" s="3">
        <v>2.1600000000000001E-2</v>
      </c>
      <c r="D110">
        <v>12</v>
      </c>
      <c r="E110" t="s">
        <v>2452</v>
      </c>
    </row>
    <row r="111" spans="1:5" x14ac:dyDescent="0.3">
      <c r="A111" t="s">
        <v>2241</v>
      </c>
      <c r="B111" t="s">
        <v>2453</v>
      </c>
      <c r="C111" s="3">
        <v>2.2800000000000001E-2</v>
      </c>
      <c r="D111">
        <v>8</v>
      </c>
      <c r="E111" t="s">
        <v>2454</v>
      </c>
    </row>
    <row r="112" spans="1:5" x14ac:dyDescent="0.3">
      <c r="A112" t="s">
        <v>2241</v>
      </c>
      <c r="B112" t="s">
        <v>2455</v>
      </c>
      <c r="C112" s="3">
        <v>2.3199999999999998E-2</v>
      </c>
      <c r="D112">
        <v>4</v>
      </c>
      <c r="E112" t="s">
        <v>2419</v>
      </c>
    </row>
    <row r="113" spans="1:5" x14ac:dyDescent="0.3">
      <c r="A113" t="s">
        <v>2241</v>
      </c>
      <c r="B113" t="s">
        <v>2456</v>
      </c>
      <c r="C113" s="3">
        <v>2.3699999999999999E-2</v>
      </c>
      <c r="D113">
        <v>21</v>
      </c>
      <c r="E113" t="s">
        <v>2457</v>
      </c>
    </row>
    <row r="114" spans="1:5" x14ac:dyDescent="0.3">
      <c r="A114" t="s">
        <v>2241</v>
      </c>
      <c r="B114" t="s">
        <v>2458</v>
      </c>
      <c r="C114" s="3">
        <v>2.3699999999999999E-2</v>
      </c>
      <c r="D114">
        <v>17</v>
      </c>
      <c r="E114" t="s">
        <v>2459</v>
      </c>
    </row>
    <row r="115" spans="1:5" x14ac:dyDescent="0.3">
      <c r="A115" t="s">
        <v>2241</v>
      </c>
      <c r="B115" t="s">
        <v>2460</v>
      </c>
      <c r="C115" s="3">
        <v>2.3699999999999999E-2</v>
      </c>
      <c r="D115">
        <v>9</v>
      </c>
      <c r="E115" t="s">
        <v>2461</v>
      </c>
    </row>
    <row r="116" spans="1:5" x14ac:dyDescent="0.3">
      <c r="A116" t="s">
        <v>2241</v>
      </c>
      <c r="B116" t="s">
        <v>2462</v>
      </c>
      <c r="C116" s="3">
        <v>2.4E-2</v>
      </c>
      <c r="D116">
        <v>6</v>
      </c>
      <c r="E116" t="s">
        <v>2423</v>
      </c>
    </row>
    <row r="117" spans="1:5" x14ac:dyDescent="0.3">
      <c r="A117" t="s">
        <v>2241</v>
      </c>
      <c r="B117" t="s">
        <v>2463</v>
      </c>
      <c r="C117" s="3">
        <v>2.41E-2</v>
      </c>
      <c r="D117">
        <v>18</v>
      </c>
      <c r="E117" t="s">
        <v>2464</v>
      </c>
    </row>
    <row r="118" spans="1:5" x14ac:dyDescent="0.3">
      <c r="A118" t="s">
        <v>2241</v>
      </c>
      <c r="B118" t="s">
        <v>2465</v>
      </c>
      <c r="C118" s="3">
        <v>2.41E-2</v>
      </c>
      <c r="D118">
        <v>8</v>
      </c>
      <c r="E118" t="s">
        <v>2466</v>
      </c>
    </row>
    <row r="119" spans="1:5" x14ac:dyDescent="0.3">
      <c r="A119" t="s">
        <v>2241</v>
      </c>
      <c r="B119" t="s">
        <v>2467</v>
      </c>
      <c r="C119" s="3">
        <v>2.46E-2</v>
      </c>
      <c r="D119">
        <v>7</v>
      </c>
      <c r="E119" t="s">
        <v>2468</v>
      </c>
    </row>
    <row r="120" spans="1:5" x14ac:dyDescent="0.3">
      <c r="A120" t="s">
        <v>2241</v>
      </c>
      <c r="B120" t="s">
        <v>2469</v>
      </c>
      <c r="C120" s="3">
        <v>2.47E-2</v>
      </c>
      <c r="D120">
        <v>18</v>
      </c>
      <c r="E120" t="s">
        <v>2464</v>
      </c>
    </row>
    <row r="121" spans="1:5" x14ac:dyDescent="0.3">
      <c r="A121" t="s">
        <v>2241</v>
      </c>
      <c r="B121" t="s">
        <v>2470</v>
      </c>
      <c r="C121" s="3">
        <v>2.4799999999999999E-2</v>
      </c>
      <c r="D121">
        <v>13</v>
      </c>
      <c r="E121" t="s">
        <v>2471</v>
      </c>
    </row>
    <row r="122" spans="1:5" x14ac:dyDescent="0.3">
      <c r="A122" t="s">
        <v>2241</v>
      </c>
      <c r="B122" t="s">
        <v>2472</v>
      </c>
      <c r="C122" s="3">
        <v>2.7300000000000001E-2</v>
      </c>
      <c r="D122">
        <v>9</v>
      </c>
      <c r="E122" t="s">
        <v>2473</v>
      </c>
    </row>
    <row r="123" spans="1:5" x14ac:dyDescent="0.3">
      <c r="A123" t="s">
        <v>2241</v>
      </c>
      <c r="B123" t="s">
        <v>2474</v>
      </c>
      <c r="C123" s="3">
        <v>2.7300000000000001E-2</v>
      </c>
      <c r="D123">
        <v>17</v>
      </c>
      <c r="E123" t="s">
        <v>2475</v>
      </c>
    </row>
    <row r="124" spans="1:5" x14ac:dyDescent="0.3">
      <c r="A124" t="s">
        <v>2241</v>
      </c>
      <c r="B124" t="s">
        <v>2476</v>
      </c>
      <c r="C124" s="3">
        <v>2.7300000000000001E-2</v>
      </c>
      <c r="D124">
        <v>13</v>
      </c>
      <c r="E124" t="s">
        <v>2477</v>
      </c>
    </row>
    <row r="125" spans="1:5" x14ac:dyDescent="0.3">
      <c r="A125" t="s">
        <v>2241</v>
      </c>
      <c r="B125" t="s">
        <v>2478</v>
      </c>
      <c r="C125" s="3">
        <v>2.8299999999999999E-2</v>
      </c>
      <c r="D125">
        <v>27</v>
      </c>
      <c r="E125" t="s">
        <v>2479</v>
      </c>
    </row>
    <row r="126" spans="1:5" x14ac:dyDescent="0.3">
      <c r="A126" t="s">
        <v>2241</v>
      </c>
      <c r="B126" t="s">
        <v>2480</v>
      </c>
      <c r="C126" s="3">
        <v>2.87E-2</v>
      </c>
      <c r="D126">
        <v>25</v>
      </c>
      <c r="E126" t="s">
        <v>2481</v>
      </c>
    </row>
    <row r="127" spans="1:5" x14ac:dyDescent="0.3">
      <c r="A127" t="s">
        <v>2241</v>
      </c>
      <c r="B127" t="s">
        <v>2482</v>
      </c>
      <c r="C127" s="3">
        <v>3.1600000000000003E-2</v>
      </c>
      <c r="D127">
        <v>17</v>
      </c>
      <c r="E127" t="s">
        <v>2483</v>
      </c>
    </row>
    <row r="128" spans="1:5" x14ac:dyDescent="0.3">
      <c r="A128" t="s">
        <v>2241</v>
      </c>
      <c r="B128" t="s">
        <v>2484</v>
      </c>
      <c r="C128" s="3">
        <v>3.1600000000000003E-2</v>
      </c>
      <c r="D128">
        <v>16</v>
      </c>
      <c r="E128" t="s">
        <v>2485</v>
      </c>
    </row>
    <row r="129" spans="1:5" x14ac:dyDescent="0.3">
      <c r="A129" t="s">
        <v>2241</v>
      </c>
      <c r="B129" t="s">
        <v>2486</v>
      </c>
      <c r="C129" s="3">
        <v>3.2000000000000001E-2</v>
      </c>
      <c r="D129">
        <v>3</v>
      </c>
      <c r="E129" t="s">
        <v>2487</v>
      </c>
    </row>
    <row r="130" spans="1:5" x14ac:dyDescent="0.3">
      <c r="A130" t="s">
        <v>2241</v>
      </c>
      <c r="B130" t="s">
        <v>2488</v>
      </c>
      <c r="C130" s="3">
        <v>3.2000000000000001E-2</v>
      </c>
      <c r="D130">
        <v>2</v>
      </c>
      <c r="E130" t="s">
        <v>2489</v>
      </c>
    </row>
    <row r="131" spans="1:5" x14ac:dyDescent="0.3">
      <c r="A131" t="s">
        <v>2241</v>
      </c>
      <c r="B131" t="s">
        <v>2490</v>
      </c>
      <c r="C131" s="3">
        <v>3.2099999999999997E-2</v>
      </c>
      <c r="D131">
        <v>21</v>
      </c>
      <c r="E131" t="s">
        <v>2491</v>
      </c>
    </row>
    <row r="132" spans="1:5" x14ac:dyDescent="0.3">
      <c r="A132" t="s">
        <v>2241</v>
      </c>
      <c r="B132" t="s">
        <v>2492</v>
      </c>
      <c r="C132" s="3">
        <v>3.3000000000000002E-2</v>
      </c>
      <c r="D132">
        <v>41</v>
      </c>
      <c r="E132" t="s">
        <v>2493</v>
      </c>
    </row>
    <row r="133" spans="1:5" x14ac:dyDescent="0.3">
      <c r="A133" t="s">
        <v>2241</v>
      </c>
      <c r="B133" t="s">
        <v>2494</v>
      </c>
      <c r="C133" s="3">
        <v>3.3799999999999997E-2</v>
      </c>
      <c r="D133">
        <v>7</v>
      </c>
      <c r="E133" t="s">
        <v>2495</v>
      </c>
    </row>
    <row r="134" spans="1:5" x14ac:dyDescent="0.3">
      <c r="A134" t="s">
        <v>2241</v>
      </c>
      <c r="B134" t="s">
        <v>2496</v>
      </c>
      <c r="C134" s="3">
        <v>3.4700000000000002E-2</v>
      </c>
      <c r="D134">
        <v>18</v>
      </c>
      <c r="E134" t="s">
        <v>2497</v>
      </c>
    </row>
    <row r="135" spans="1:5" x14ac:dyDescent="0.3">
      <c r="A135" t="s">
        <v>2241</v>
      </c>
      <c r="B135" t="s">
        <v>2498</v>
      </c>
      <c r="C135" s="3">
        <v>3.5000000000000003E-2</v>
      </c>
      <c r="D135">
        <v>8</v>
      </c>
      <c r="E135" t="s">
        <v>2499</v>
      </c>
    </row>
    <row r="136" spans="1:5" x14ac:dyDescent="0.3">
      <c r="A136" t="s">
        <v>2241</v>
      </c>
      <c r="B136" t="s">
        <v>2500</v>
      </c>
      <c r="C136" s="3">
        <v>3.5299999999999998E-2</v>
      </c>
      <c r="D136">
        <v>8</v>
      </c>
      <c r="E136" t="s">
        <v>2501</v>
      </c>
    </row>
    <row r="137" spans="1:5" x14ac:dyDescent="0.3">
      <c r="A137" t="s">
        <v>2241</v>
      </c>
      <c r="B137" t="s">
        <v>2502</v>
      </c>
      <c r="C137" s="3">
        <v>3.6600000000000001E-2</v>
      </c>
      <c r="D137">
        <v>7</v>
      </c>
      <c r="E137" t="s">
        <v>2503</v>
      </c>
    </row>
    <row r="138" spans="1:5" x14ac:dyDescent="0.3">
      <c r="A138" t="s">
        <v>2241</v>
      </c>
      <c r="B138" t="s">
        <v>2504</v>
      </c>
      <c r="C138" s="3">
        <v>3.6999999999999998E-2</v>
      </c>
      <c r="D138">
        <v>9</v>
      </c>
      <c r="E138" t="s">
        <v>2505</v>
      </c>
    </row>
    <row r="139" spans="1:5" x14ac:dyDescent="0.3">
      <c r="A139" t="s">
        <v>2241</v>
      </c>
      <c r="B139" t="s">
        <v>2506</v>
      </c>
      <c r="C139" s="3">
        <v>3.7100000000000001E-2</v>
      </c>
      <c r="D139">
        <v>5</v>
      </c>
      <c r="E139" t="s">
        <v>2507</v>
      </c>
    </row>
    <row r="140" spans="1:5" s="5" customFormat="1" x14ac:dyDescent="0.3">
      <c r="A140" s="5" t="s">
        <v>2241</v>
      </c>
      <c r="B140" s="5" t="s">
        <v>2508</v>
      </c>
      <c r="C140" s="6">
        <v>3.9100000000000003E-2</v>
      </c>
      <c r="D140" s="5">
        <v>4</v>
      </c>
      <c r="E140" s="5" t="s">
        <v>2509</v>
      </c>
    </row>
    <row r="141" spans="1:5" x14ac:dyDescent="0.3">
      <c r="A141" t="s">
        <v>2241</v>
      </c>
      <c r="B141" t="s">
        <v>2510</v>
      </c>
      <c r="C141" s="3">
        <v>3.9100000000000003E-2</v>
      </c>
      <c r="D141">
        <v>17</v>
      </c>
      <c r="E141" t="s">
        <v>2511</v>
      </c>
    </row>
    <row r="142" spans="1:5" x14ac:dyDescent="0.3">
      <c r="A142" t="s">
        <v>2241</v>
      </c>
      <c r="B142" t="s">
        <v>2512</v>
      </c>
      <c r="C142" s="3">
        <v>3.9100000000000003E-2</v>
      </c>
      <c r="D142">
        <v>4</v>
      </c>
      <c r="E142" t="s">
        <v>2513</v>
      </c>
    </row>
    <row r="143" spans="1:5" x14ac:dyDescent="0.3">
      <c r="A143" t="s">
        <v>2241</v>
      </c>
      <c r="B143" t="s">
        <v>2514</v>
      </c>
      <c r="C143" s="3">
        <v>3.9399999999999998E-2</v>
      </c>
      <c r="D143">
        <v>15</v>
      </c>
      <c r="E143" t="s">
        <v>2515</v>
      </c>
    </row>
    <row r="144" spans="1:5" x14ac:dyDescent="0.3">
      <c r="A144" t="s">
        <v>2241</v>
      </c>
      <c r="B144" t="s">
        <v>2516</v>
      </c>
      <c r="C144" s="3">
        <v>4.2299999999999997E-2</v>
      </c>
      <c r="D144">
        <v>45</v>
      </c>
      <c r="E144" t="s">
        <v>2517</v>
      </c>
    </row>
    <row r="145" spans="1:5" x14ac:dyDescent="0.3">
      <c r="A145" t="s">
        <v>2241</v>
      </c>
      <c r="B145" t="s">
        <v>2518</v>
      </c>
      <c r="C145" s="3">
        <v>4.2299999999999997E-2</v>
      </c>
      <c r="D145">
        <v>5</v>
      </c>
      <c r="E145" t="s">
        <v>2337</v>
      </c>
    </row>
    <row r="146" spans="1:5" x14ac:dyDescent="0.3">
      <c r="A146" t="s">
        <v>2241</v>
      </c>
      <c r="B146" t="s">
        <v>2519</v>
      </c>
      <c r="C146" s="3">
        <v>4.36E-2</v>
      </c>
      <c r="D146">
        <v>10</v>
      </c>
      <c r="E146" t="s">
        <v>2520</v>
      </c>
    </row>
    <row r="147" spans="1:5" s="5" customFormat="1" x14ac:dyDescent="0.3">
      <c r="A147" s="5" t="s">
        <v>2241</v>
      </c>
      <c r="B147" s="5" t="s">
        <v>2521</v>
      </c>
      <c r="C147" s="6">
        <v>4.8399999999999999E-2</v>
      </c>
      <c r="D147" s="5">
        <v>5</v>
      </c>
      <c r="E147" s="5" t="s">
        <v>2522</v>
      </c>
    </row>
    <row r="148" spans="1:5" x14ac:dyDescent="0.3">
      <c r="A148" t="s">
        <v>2241</v>
      </c>
      <c r="B148" t="s">
        <v>2523</v>
      </c>
      <c r="C148" s="3">
        <v>4.8500000000000001E-2</v>
      </c>
      <c r="D148">
        <v>8</v>
      </c>
      <c r="E148" t="s">
        <v>2524</v>
      </c>
    </row>
    <row r="149" spans="1:5" x14ac:dyDescent="0.3">
      <c r="A149" t="s">
        <v>2241</v>
      </c>
      <c r="B149" t="s">
        <v>2525</v>
      </c>
      <c r="C149" s="3">
        <v>4.87E-2</v>
      </c>
      <c r="D149">
        <v>26</v>
      </c>
      <c r="E149" t="s">
        <v>2526</v>
      </c>
    </row>
    <row r="150" spans="1:5" x14ac:dyDescent="0.3">
      <c r="A150" t="s">
        <v>2241</v>
      </c>
      <c r="B150" t="s">
        <v>2527</v>
      </c>
      <c r="C150" s="3">
        <v>4.87E-2</v>
      </c>
      <c r="D150">
        <v>11</v>
      </c>
      <c r="E150" t="s">
        <v>2528</v>
      </c>
    </row>
    <row r="151" spans="1:5" x14ac:dyDescent="0.3">
      <c r="A151" t="s">
        <v>2241</v>
      </c>
      <c r="B151" t="s">
        <v>2529</v>
      </c>
      <c r="C151" s="3">
        <v>4.87E-2</v>
      </c>
      <c r="D151">
        <v>12</v>
      </c>
      <c r="E151" t="s">
        <v>2530</v>
      </c>
    </row>
    <row r="152" spans="1:5" x14ac:dyDescent="0.3">
      <c r="A152" t="s">
        <v>2241</v>
      </c>
      <c r="B152" t="s">
        <v>2531</v>
      </c>
      <c r="C152" s="3">
        <v>4.87E-2</v>
      </c>
      <c r="D152">
        <v>17</v>
      </c>
      <c r="E152" t="s">
        <v>2532</v>
      </c>
    </row>
    <row r="153" spans="1:5" x14ac:dyDescent="0.3">
      <c r="A153" t="s">
        <v>2241</v>
      </c>
      <c r="B153" t="s">
        <v>2533</v>
      </c>
      <c r="C153" s="3">
        <v>4.87E-2</v>
      </c>
      <c r="D153">
        <v>4</v>
      </c>
      <c r="E153" t="s">
        <v>2534</v>
      </c>
    </row>
    <row r="154" spans="1:5" x14ac:dyDescent="0.3">
      <c r="A154" t="s">
        <v>2241</v>
      </c>
      <c r="B154" t="s">
        <v>2535</v>
      </c>
      <c r="C154" s="3">
        <v>4.8899999999999999E-2</v>
      </c>
      <c r="D154">
        <v>7</v>
      </c>
      <c r="E154" t="s">
        <v>2536</v>
      </c>
    </row>
    <row r="155" spans="1:5" x14ac:dyDescent="0.3">
      <c r="A155" t="s">
        <v>2537</v>
      </c>
      <c r="B155" t="s">
        <v>2538</v>
      </c>
      <c r="C155" s="3">
        <v>3.4599999999999997E-29</v>
      </c>
      <c r="D155">
        <v>53</v>
      </c>
      <c r="E155" t="s">
        <v>2539</v>
      </c>
    </row>
    <row r="156" spans="1:5" x14ac:dyDescent="0.3">
      <c r="A156" t="s">
        <v>2537</v>
      </c>
      <c r="B156" t="s">
        <v>2540</v>
      </c>
      <c r="C156" s="3">
        <v>5.7300000000000003E-24</v>
      </c>
      <c r="D156">
        <v>60</v>
      </c>
      <c r="E156" t="s">
        <v>2541</v>
      </c>
    </row>
    <row r="157" spans="1:5" x14ac:dyDescent="0.3">
      <c r="A157" t="s">
        <v>2537</v>
      </c>
      <c r="B157" t="s">
        <v>2542</v>
      </c>
      <c r="C157" s="3">
        <v>1.9099999999999999E-18</v>
      </c>
      <c r="D157">
        <v>56</v>
      </c>
      <c r="E157" t="s">
        <v>2543</v>
      </c>
    </row>
    <row r="158" spans="1:5" x14ac:dyDescent="0.3">
      <c r="A158" t="s">
        <v>2537</v>
      </c>
      <c r="B158" t="s">
        <v>2544</v>
      </c>
      <c r="C158" s="3">
        <v>1.55E-13</v>
      </c>
      <c r="D158">
        <v>77</v>
      </c>
      <c r="E158" t="s">
        <v>2545</v>
      </c>
    </row>
    <row r="159" spans="1:5" x14ac:dyDescent="0.3">
      <c r="A159" t="s">
        <v>2537</v>
      </c>
      <c r="B159" t="s">
        <v>2546</v>
      </c>
      <c r="C159" s="3">
        <v>4.1500000000000001E-10</v>
      </c>
      <c r="D159">
        <v>51</v>
      </c>
      <c r="E159" t="s">
        <v>2547</v>
      </c>
    </row>
    <row r="160" spans="1:5" x14ac:dyDescent="0.3">
      <c r="A160" t="s">
        <v>2537</v>
      </c>
      <c r="B160" t="s">
        <v>2548</v>
      </c>
      <c r="C160" s="3">
        <v>4.1500000000000001E-10</v>
      </c>
      <c r="D160">
        <v>22</v>
      </c>
      <c r="E160" t="s">
        <v>2549</v>
      </c>
    </row>
    <row r="161" spans="1:5" x14ac:dyDescent="0.3">
      <c r="A161" t="s">
        <v>2537</v>
      </c>
      <c r="B161" t="s">
        <v>2550</v>
      </c>
      <c r="C161" s="3">
        <v>1.4700000000000001E-9</v>
      </c>
      <c r="D161">
        <v>23</v>
      </c>
      <c r="E161" t="s">
        <v>2551</v>
      </c>
    </row>
    <row r="162" spans="1:5" x14ac:dyDescent="0.3">
      <c r="A162" t="s">
        <v>2537</v>
      </c>
      <c r="B162" t="s">
        <v>2552</v>
      </c>
      <c r="C162" s="3">
        <v>1.07E-8</v>
      </c>
      <c r="D162">
        <v>14</v>
      </c>
      <c r="E162" t="s">
        <v>2553</v>
      </c>
    </row>
    <row r="163" spans="1:5" x14ac:dyDescent="0.3">
      <c r="A163" t="s">
        <v>2537</v>
      </c>
      <c r="B163" t="s">
        <v>2554</v>
      </c>
      <c r="C163" s="3">
        <v>1.7100000000000001E-8</v>
      </c>
      <c r="D163">
        <v>77</v>
      </c>
      <c r="E163" t="s">
        <v>2555</v>
      </c>
    </row>
    <row r="164" spans="1:5" x14ac:dyDescent="0.3">
      <c r="A164" t="s">
        <v>2537</v>
      </c>
      <c r="B164" t="s">
        <v>2556</v>
      </c>
      <c r="C164" s="3">
        <v>2.66E-8</v>
      </c>
      <c r="D164">
        <v>32</v>
      </c>
      <c r="E164" t="s">
        <v>2557</v>
      </c>
    </row>
    <row r="165" spans="1:5" x14ac:dyDescent="0.3">
      <c r="A165" t="s">
        <v>2537</v>
      </c>
      <c r="B165" t="s">
        <v>2558</v>
      </c>
      <c r="C165" s="3">
        <v>3.27E-7</v>
      </c>
      <c r="D165">
        <v>73</v>
      </c>
      <c r="E165" t="s">
        <v>2559</v>
      </c>
    </row>
    <row r="166" spans="1:5" x14ac:dyDescent="0.3">
      <c r="A166" t="s">
        <v>2537</v>
      </c>
      <c r="B166" t="s">
        <v>2560</v>
      </c>
      <c r="C166" s="3">
        <v>2.92E-6</v>
      </c>
      <c r="D166">
        <v>41</v>
      </c>
      <c r="E166" t="s">
        <v>2561</v>
      </c>
    </row>
    <row r="167" spans="1:5" x14ac:dyDescent="0.3">
      <c r="A167" t="s">
        <v>2537</v>
      </c>
      <c r="B167" t="s">
        <v>2562</v>
      </c>
      <c r="C167" s="3">
        <v>8.6100000000000006E-6</v>
      </c>
      <c r="D167">
        <v>12</v>
      </c>
      <c r="E167" t="s">
        <v>2563</v>
      </c>
    </row>
    <row r="168" spans="1:5" x14ac:dyDescent="0.3">
      <c r="A168" t="s">
        <v>2537</v>
      </c>
      <c r="B168" t="s">
        <v>2564</v>
      </c>
      <c r="C168" s="3">
        <v>1.31E-5</v>
      </c>
      <c r="D168">
        <v>71</v>
      </c>
      <c r="E168" t="s">
        <v>2565</v>
      </c>
    </row>
    <row r="169" spans="1:5" x14ac:dyDescent="0.3">
      <c r="A169" t="s">
        <v>2537</v>
      </c>
      <c r="B169" t="s">
        <v>2566</v>
      </c>
      <c r="C169" s="3">
        <v>2.2099999999999998E-5</v>
      </c>
      <c r="D169">
        <v>8</v>
      </c>
      <c r="E169" t="s">
        <v>2567</v>
      </c>
    </row>
    <row r="170" spans="1:5" x14ac:dyDescent="0.3">
      <c r="A170" t="s">
        <v>2537</v>
      </c>
      <c r="B170" t="s">
        <v>2568</v>
      </c>
      <c r="C170" s="3">
        <v>8.7499999999999999E-5</v>
      </c>
      <c r="D170">
        <v>25</v>
      </c>
      <c r="E170" t="s">
        <v>2569</v>
      </c>
    </row>
    <row r="171" spans="1:5" x14ac:dyDescent="0.3">
      <c r="A171" t="s">
        <v>2537</v>
      </c>
      <c r="B171" t="s">
        <v>2570</v>
      </c>
      <c r="C171" s="3">
        <v>3.4000000000000002E-4</v>
      </c>
      <c r="D171">
        <v>23</v>
      </c>
      <c r="E171" t="s">
        <v>2571</v>
      </c>
    </row>
    <row r="172" spans="1:5" x14ac:dyDescent="0.3">
      <c r="A172" t="s">
        <v>2537</v>
      </c>
      <c r="B172" t="s">
        <v>2572</v>
      </c>
      <c r="C172" s="3">
        <v>3.4000000000000002E-4</v>
      </c>
      <c r="D172">
        <v>14</v>
      </c>
      <c r="E172" t="s">
        <v>2573</v>
      </c>
    </row>
    <row r="173" spans="1:5" x14ac:dyDescent="0.3">
      <c r="A173" t="s">
        <v>2537</v>
      </c>
      <c r="B173" t="s">
        <v>2574</v>
      </c>
      <c r="C173" s="3">
        <v>8.8000000000000003E-4</v>
      </c>
      <c r="D173">
        <v>42</v>
      </c>
      <c r="E173" t="s">
        <v>2575</v>
      </c>
    </row>
    <row r="174" spans="1:5" x14ac:dyDescent="0.3">
      <c r="A174" t="s">
        <v>2537</v>
      </c>
      <c r="B174" t="s">
        <v>2576</v>
      </c>
      <c r="C174">
        <v>1.1999999999999999E-3</v>
      </c>
      <c r="D174">
        <v>3</v>
      </c>
      <c r="E174" t="s">
        <v>2396</v>
      </c>
    </row>
    <row r="175" spans="1:5" x14ac:dyDescent="0.3">
      <c r="A175" t="s">
        <v>2537</v>
      </c>
      <c r="B175" t="s">
        <v>2577</v>
      </c>
      <c r="C175">
        <v>1.1999999999999999E-3</v>
      </c>
      <c r="D175">
        <v>3</v>
      </c>
      <c r="E175" t="s">
        <v>2413</v>
      </c>
    </row>
    <row r="176" spans="1:5" x14ac:dyDescent="0.3">
      <c r="A176" t="s">
        <v>2537</v>
      </c>
      <c r="B176" t="s">
        <v>2578</v>
      </c>
      <c r="C176">
        <v>1.6999999999999999E-3</v>
      </c>
      <c r="D176">
        <v>8</v>
      </c>
      <c r="E176" t="s">
        <v>2579</v>
      </c>
    </row>
    <row r="177" spans="1:5" x14ac:dyDescent="0.3">
      <c r="A177" t="s">
        <v>2537</v>
      </c>
      <c r="B177" t="s">
        <v>2580</v>
      </c>
      <c r="C177">
        <v>1.8E-3</v>
      </c>
      <c r="D177">
        <v>61</v>
      </c>
      <c r="E177" t="s">
        <v>2581</v>
      </c>
    </row>
    <row r="178" spans="1:5" x14ac:dyDescent="0.3">
      <c r="A178" t="s">
        <v>2537</v>
      </c>
      <c r="B178" t="s">
        <v>2582</v>
      </c>
      <c r="C178">
        <v>2.2000000000000001E-3</v>
      </c>
      <c r="D178">
        <v>5</v>
      </c>
      <c r="E178" t="s">
        <v>2583</v>
      </c>
    </row>
    <row r="179" spans="1:5" x14ac:dyDescent="0.3">
      <c r="A179" t="s">
        <v>2537</v>
      </c>
      <c r="B179" t="s">
        <v>2584</v>
      </c>
      <c r="C179">
        <v>2.7000000000000001E-3</v>
      </c>
      <c r="D179">
        <v>9</v>
      </c>
      <c r="E179" t="s">
        <v>2585</v>
      </c>
    </row>
    <row r="180" spans="1:5" x14ac:dyDescent="0.3">
      <c r="A180" t="s">
        <v>2537</v>
      </c>
      <c r="B180" t="s">
        <v>2586</v>
      </c>
      <c r="C180">
        <v>2.7000000000000001E-3</v>
      </c>
      <c r="D180">
        <v>36</v>
      </c>
      <c r="E180" t="s">
        <v>2587</v>
      </c>
    </row>
    <row r="181" spans="1:5" x14ac:dyDescent="0.3">
      <c r="A181" t="s">
        <v>2537</v>
      </c>
      <c r="B181" t="s">
        <v>2588</v>
      </c>
      <c r="C181">
        <v>2.8E-3</v>
      </c>
      <c r="D181">
        <v>6</v>
      </c>
      <c r="E181" t="s">
        <v>2589</v>
      </c>
    </row>
    <row r="182" spans="1:5" x14ac:dyDescent="0.3">
      <c r="A182" t="s">
        <v>2537</v>
      </c>
      <c r="B182" t="s">
        <v>2590</v>
      </c>
      <c r="C182">
        <v>3.7000000000000002E-3</v>
      </c>
      <c r="D182">
        <v>6</v>
      </c>
      <c r="E182" t="s">
        <v>2591</v>
      </c>
    </row>
    <row r="183" spans="1:5" x14ac:dyDescent="0.3">
      <c r="A183" t="s">
        <v>2537</v>
      </c>
      <c r="B183" t="s">
        <v>2592</v>
      </c>
      <c r="C183">
        <v>4.5999999999999999E-3</v>
      </c>
      <c r="D183">
        <v>6</v>
      </c>
      <c r="E183" t="s">
        <v>2593</v>
      </c>
    </row>
    <row r="184" spans="1:5" x14ac:dyDescent="0.3">
      <c r="A184" t="s">
        <v>2537</v>
      </c>
      <c r="B184" t="s">
        <v>2594</v>
      </c>
      <c r="C184">
        <v>4.7999999999999996E-3</v>
      </c>
      <c r="D184">
        <v>11</v>
      </c>
      <c r="E184" t="s">
        <v>2595</v>
      </c>
    </row>
    <row r="185" spans="1:5" x14ac:dyDescent="0.3">
      <c r="A185" t="s">
        <v>2537</v>
      </c>
      <c r="B185" t="s">
        <v>2596</v>
      </c>
      <c r="C185">
        <v>5.4000000000000003E-3</v>
      </c>
      <c r="D185">
        <v>4</v>
      </c>
      <c r="E185" t="s">
        <v>2419</v>
      </c>
    </row>
    <row r="186" spans="1:5" s="5" customFormat="1" x14ac:dyDescent="0.3">
      <c r="A186" s="5" t="s">
        <v>2537</v>
      </c>
      <c r="B186" s="5" t="s">
        <v>2597</v>
      </c>
      <c r="C186" s="5">
        <v>5.4000000000000003E-3</v>
      </c>
      <c r="D186" s="5">
        <v>9</v>
      </c>
      <c r="E186" s="5" t="s">
        <v>2598</v>
      </c>
    </row>
    <row r="187" spans="1:5" x14ac:dyDescent="0.3">
      <c r="A187" t="s">
        <v>2537</v>
      </c>
      <c r="B187" t="s">
        <v>2599</v>
      </c>
      <c r="C187">
        <v>5.4000000000000003E-3</v>
      </c>
      <c r="D187">
        <v>18</v>
      </c>
      <c r="E187" t="s">
        <v>2600</v>
      </c>
    </row>
    <row r="188" spans="1:5" x14ac:dyDescent="0.3">
      <c r="A188" t="s">
        <v>2537</v>
      </c>
      <c r="B188" t="s">
        <v>2601</v>
      </c>
      <c r="C188">
        <v>5.4000000000000003E-3</v>
      </c>
      <c r="D188">
        <v>15</v>
      </c>
      <c r="E188" t="s">
        <v>2602</v>
      </c>
    </row>
    <row r="189" spans="1:5" x14ac:dyDescent="0.3">
      <c r="A189" t="s">
        <v>2537</v>
      </c>
      <c r="B189" t="s">
        <v>2603</v>
      </c>
      <c r="C189">
        <v>6.1999999999999998E-3</v>
      </c>
      <c r="D189">
        <v>5</v>
      </c>
      <c r="E189" t="s">
        <v>2604</v>
      </c>
    </row>
    <row r="190" spans="1:5" x14ac:dyDescent="0.3">
      <c r="A190" t="s">
        <v>2537</v>
      </c>
      <c r="B190" t="s">
        <v>2605</v>
      </c>
      <c r="C190">
        <v>6.4000000000000003E-3</v>
      </c>
      <c r="D190">
        <v>6</v>
      </c>
      <c r="E190" t="s">
        <v>2606</v>
      </c>
    </row>
    <row r="191" spans="1:5" x14ac:dyDescent="0.3">
      <c r="A191" t="s">
        <v>2537</v>
      </c>
      <c r="B191" t="s">
        <v>2607</v>
      </c>
      <c r="C191">
        <v>6.4999999999999997E-3</v>
      </c>
      <c r="D191">
        <v>7</v>
      </c>
      <c r="E191" t="s">
        <v>2608</v>
      </c>
    </row>
    <row r="192" spans="1:5" x14ac:dyDescent="0.3">
      <c r="A192" t="s">
        <v>2537</v>
      </c>
      <c r="B192" t="s">
        <v>2609</v>
      </c>
      <c r="C192">
        <v>1.2500000000000001E-2</v>
      </c>
      <c r="D192">
        <v>3</v>
      </c>
      <c r="E192" t="s">
        <v>2610</v>
      </c>
    </row>
    <row r="193" spans="1:5" x14ac:dyDescent="0.3">
      <c r="A193" t="s">
        <v>2537</v>
      </c>
      <c r="B193" t="s">
        <v>2611</v>
      </c>
      <c r="C193">
        <v>1.3299999999999999E-2</v>
      </c>
      <c r="D193">
        <v>4</v>
      </c>
      <c r="E193" t="s">
        <v>2612</v>
      </c>
    </row>
    <row r="194" spans="1:5" x14ac:dyDescent="0.3">
      <c r="A194" t="s">
        <v>2537</v>
      </c>
      <c r="B194" t="s">
        <v>2613</v>
      </c>
      <c r="C194">
        <v>1.6299999999999999E-2</v>
      </c>
      <c r="D194">
        <v>79</v>
      </c>
      <c r="E194" t="s">
        <v>2614</v>
      </c>
    </row>
    <row r="195" spans="1:5" x14ac:dyDescent="0.3">
      <c r="A195" t="s">
        <v>2537</v>
      </c>
      <c r="B195" t="s">
        <v>2615</v>
      </c>
      <c r="C195">
        <v>3.9800000000000002E-2</v>
      </c>
      <c r="D195">
        <v>10</v>
      </c>
      <c r="E195" t="s">
        <v>2616</v>
      </c>
    </row>
    <row r="196" spans="1:5" x14ac:dyDescent="0.3">
      <c r="A196" t="s">
        <v>2537</v>
      </c>
      <c r="B196" t="s">
        <v>2617</v>
      </c>
      <c r="C196">
        <v>4.5400000000000003E-2</v>
      </c>
      <c r="D196">
        <v>33</v>
      </c>
      <c r="E196" t="s">
        <v>2618</v>
      </c>
    </row>
    <row r="197" spans="1:5" x14ac:dyDescent="0.3">
      <c r="A197" t="s">
        <v>2619</v>
      </c>
      <c r="B197" t="s">
        <v>2620</v>
      </c>
      <c r="C197" s="3">
        <v>2.3300000000000001E-6</v>
      </c>
      <c r="D197">
        <v>74</v>
      </c>
      <c r="E197" t="s">
        <v>2621</v>
      </c>
    </row>
    <row r="198" spans="1:5" x14ac:dyDescent="0.3">
      <c r="A198" t="s">
        <v>2619</v>
      </c>
      <c r="B198" t="s">
        <v>2622</v>
      </c>
      <c r="C198" s="3">
        <v>5.1799999999999999E-5</v>
      </c>
      <c r="D198">
        <v>27</v>
      </c>
      <c r="E198" t="s">
        <v>2623</v>
      </c>
    </row>
    <row r="199" spans="1:5" x14ac:dyDescent="0.3">
      <c r="A199" t="s">
        <v>2619</v>
      </c>
      <c r="B199" t="s">
        <v>2624</v>
      </c>
      <c r="C199" s="3">
        <v>1.9000000000000001E-4</v>
      </c>
      <c r="D199">
        <v>51</v>
      </c>
      <c r="E199" t="s">
        <v>2625</v>
      </c>
    </row>
    <row r="200" spans="1:5" x14ac:dyDescent="0.3">
      <c r="A200" t="s">
        <v>2619</v>
      </c>
      <c r="B200" t="s">
        <v>2626</v>
      </c>
      <c r="C200" s="3">
        <v>1.9000000000000001E-4</v>
      </c>
      <c r="D200">
        <v>28</v>
      </c>
      <c r="E200" t="s">
        <v>2627</v>
      </c>
    </row>
    <row r="201" spans="1:5" x14ac:dyDescent="0.3">
      <c r="A201" t="s">
        <v>2619</v>
      </c>
      <c r="B201" t="s">
        <v>2628</v>
      </c>
      <c r="C201" s="3">
        <v>1.9000000000000001E-4</v>
      </c>
      <c r="D201">
        <v>26</v>
      </c>
      <c r="E201" t="s">
        <v>2629</v>
      </c>
    </row>
    <row r="202" spans="1:5" x14ac:dyDescent="0.3">
      <c r="A202" t="s">
        <v>2619</v>
      </c>
      <c r="B202" t="s">
        <v>2630</v>
      </c>
      <c r="C202" s="3">
        <v>7.6000000000000004E-4</v>
      </c>
      <c r="D202">
        <v>16</v>
      </c>
      <c r="E202" t="s">
        <v>2631</v>
      </c>
    </row>
    <row r="203" spans="1:5" x14ac:dyDescent="0.3">
      <c r="A203" t="s">
        <v>2619</v>
      </c>
      <c r="B203" t="s">
        <v>2632</v>
      </c>
      <c r="C203" s="3">
        <v>9.7000000000000005E-4</v>
      </c>
      <c r="D203">
        <v>42</v>
      </c>
      <c r="E203" t="s">
        <v>2633</v>
      </c>
    </row>
    <row r="204" spans="1:5" x14ac:dyDescent="0.3">
      <c r="A204" t="s">
        <v>2619</v>
      </c>
      <c r="B204" t="s">
        <v>2634</v>
      </c>
      <c r="C204">
        <v>1.2999999999999999E-3</v>
      </c>
      <c r="D204">
        <v>22</v>
      </c>
      <c r="E204" t="s">
        <v>2635</v>
      </c>
    </row>
    <row r="205" spans="1:5" x14ac:dyDescent="0.3">
      <c r="A205" t="s">
        <v>2619</v>
      </c>
      <c r="B205" t="s">
        <v>2636</v>
      </c>
      <c r="C205">
        <v>2.0999999999999999E-3</v>
      </c>
      <c r="D205">
        <v>9</v>
      </c>
      <c r="E205" t="s">
        <v>2637</v>
      </c>
    </row>
    <row r="206" spans="1:5" x14ac:dyDescent="0.3">
      <c r="A206" t="s">
        <v>2619</v>
      </c>
      <c r="B206" t="s">
        <v>2638</v>
      </c>
      <c r="C206">
        <v>3.5000000000000001E-3</v>
      </c>
      <c r="D206">
        <v>21</v>
      </c>
      <c r="E206" t="s">
        <v>2639</v>
      </c>
    </row>
    <row r="207" spans="1:5" x14ac:dyDescent="0.3">
      <c r="A207" t="s">
        <v>2619</v>
      </c>
      <c r="B207" t="s">
        <v>2640</v>
      </c>
      <c r="C207">
        <v>5.1999999999999998E-3</v>
      </c>
      <c r="D207">
        <v>9</v>
      </c>
      <c r="E207" t="s">
        <v>2641</v>
      </c>
    </row>
    <row r="208" spans="1:5" x14ac:dyDescent="0.3">
      <c r="A208" t="s">
        <v>2619</v>
      </c>
      <c r="B208" t="s">
        <v>2642</v>
      </c>
      <c r="C208">
        <v>5.4000000000000003E-3</v>
      </c>
      <c r="D208">
        <v>26</v>
      </c>
      <c r="E208" t="s">
        <v>2643</v>
      </c>
    </row>
    <row r="209" spans="1:5" x14ac:dyDescent="0.3">
      <c r="A209" t="s">
        <v>2619</v>
      </c>
      <c r="B209" t="s">
        <v>2644</v>
      </c>
      <c r="C209">
        <v>5.5999999999999999E-3</v>
      </c>
      <c r="D209">
        <v>41</v>
      </c>
      <c r="E209" t="s">
        <v>2645</v>
      </c>
    </row>
    <row r="210" spans="1:5" x14ac:dyDescent="0.3">
      <c r="A210" t="s">
        <v>2619</v>
      </c>
      <c r="B210" t="s">
        <v>2646</v>
      </c>
      <c r="C210">
        <v>7.3000000000000001E-3</v>
      </c>
      <c r="D210">
        <v>41</v>
      </c>
      <c r="E210" t="s">
        <v>2645</v>
      </c>
    </row>
    <row r="211" spans="1:5" x14ac:dyDescent="0.3">
      <c r="A211" t="s">
        <v>2619</v>
      </c>
      <c r="B211" t="s">
        <v>2647</v>
      </c>
      <c r="C211">
        <v>8.0000000000000002E-3</v>
      </c>
      <c r="D211">
        <v>12</v>
      </c>
      <c r="E211" t="s">
        <v>2648</v>
      </c>
    </row>
    <row r="212" spans="1:5" x14ac:dyDescent="0.3">
      <c r="A212" t="s">
        <v>2619</v>
      </c>
      <c r="B212" t="s">
        <v>2649</v>
      </c>
      <c r="C212">
        <v>8.2000000000000007E-3</v>
      </c>
      <c r="D212">
        <v>42</v>
      </c>
      <c r="E212" t="s">
        <v>2650</v>
      </c>
    </row>
    <row r="213" spans="1:5" x14ac:dyDescent="0.3">
      <c r="A213" t="s">
        <v>2619</v>
      </c>
      <c r="B213" t="s">
        <v>2651</v>
      </c>
      <c r="C213">
        <v>8.9999999999999993E-3</v>
      </c>
      <c r="D213">
        <v>8</v>
      </c>
      <c r="E213" t="s">
        <v>2652</v>
      </c>
    </row>
    <row r="214" spans="1:5" x14ac:dyDescent="0.3">
      <c r="A214" t="s">
        <v>2619</v>
      </c>
      <c r="B214" t="s">
        <v>2653</v>
      </c>
      <c r="C214">
        <v>9.7000000000000003E-3</v>
      </c>
      <c r="D214">
        <v>5</v>
      </c>
      <c r="E214" t="s">
        <v>2654</v>
      </c>
    </row>
    <row r="215" spans="1:5" x14ac:dyDescent="0.3">
      <c r="A215" t="s">
        <v>2619</v>
      </c>
      <c r="B215" t="s">
        <v>2655</v>
      </c>
      <c r="C215">
        <v>1.29E-2</v>
      </c>
      <c r="D215">
        <v>3</v>
      </c>
      <c r="E215" t="s">
        <v>2413</v>
      </c>
    </row>
    <row r="216" spans="1:5" x14ac:dyDescent="0.3">
      <c r="A216" t="s">
        <v>2619</v>
      </c>
      <c r="B216" t="s">
        <v>2656</v>
      </c>
      <c r="C216">
        <v>2.1399999999999999E-2</v>
      </c>
      <c r="D216">
        <v>7</v>
      </c>
      <c r="E216" t="s">
        <v>2657</v>
      </c>
    </row>
    <row r="217" spans="1:5" x14ac:dyDescent="0.3">
      <c r="A217" t="s">
        <v>2619</v>
      </c>
      <c r="B217" t="s">
        <v>2658</v>
      </c>
      <c r="C217">
        <v>2.5999999999999999E-2</v>
      </c>
      <c r="D217">
        <v>18</v>
      </c>
      <c r="E217" t="s">
        <v>2659</v>
      </c>
    </row>
    <row r="218" spans="1:5" x14ac:dyDescent="0.3">
      <c r="A218" t="s">
        <v>2619</v>
      </c>
      <c r="B218" t="s">
        <v>2660</v>
      </c>
      <c r="C218">
        <v>3.27E-2</v>
      </c>
      <c r="D218">
        <v>9</v>
      </c>
      <c r="E218" t="s">
        <v>2661</v>
      </c>
    </row>
    <row r="219" spans="1:5" x14ac:dyDescent="0.3">
      <c r="A219" t="s">
        <v>2619</v>
      </c>
      <c r="B219" t="s">
        <v>2662</v>
      </c>
      <c r="C219">
        <v>4.48E-2</v>
      </c>
      <c r="D219">
        <v>18</v>
      </c>
      <c r="E219" t="s">
        <v>2663</v>
      </c>
    </row>
    <row r="220" spans="1:5" x14ac:dyDescent="0.3">
      <c r="A220" t="s">
        <v>2664</v>
      </c>
      <c r="B220" t="s">
        <v>2665</v>
      </c>
      <c r="C220" s="3">
        <v>2.3000000000000001E-4</v>
      </c>
      <c r="D220">
        <v>9</v>
      </c>
      <c r="E220" t="s">
        <v>2666</v>
      </c>
    </row>
    <row r="221" spans="1:5" x14ac:dyDescent="0.3">
      <c r="A221" t="s">
        <v>2664</v>
      </c>
      <c r="B221" t="s">
        <v>2667</v>
      </c>
      <c r="C221" s="3">
        <v>2.3E-3</v>
      </c>
      <c r="D221">
        <v>8</v>
      </c>
      <c r="E221" t="s">
        <v>2668</v>
      </c>
    </row>
    <row r="222" spans="1:5" x14ac:dyDescent="0.3">
      <c r="A222" t="s">
        <v>2664</v>
      </c>
      <c r="B222" t="s">
        <v>2669</v>
      </c>
      <c r="C222" s="3">
        <v>2.8999999999999998E-3</v>
      </c>
      <c r="D222">
        <v>4</v>
      </c>
      <c r="E222" t="s">
        <v>2419</v>
      </c>
    </row>
    <row r="223" spans="1:5" s="5" customFormat="1" x14ac:dyDescent="0.3">
      <c r="A223" s="5" t="s">
        <v>2664</v>
      </c>
      <c r="B223" s="5" t="s">
        <v>2670</v>
      </c>
      <c r="C223" s="6">
        <v>2.8999999999999998E-3</v>
      </c>
      <c r="D223" s="5">
        <v>7</v>
      </c>
      <c r="E223" s="5" t="s">
        <v>2671</v>
      </c>
    </row>
    <row r="224" spans="1:5" x14ac:dyDescent="0.3">
      <c r="A224" t="s">
        <v>2664</v>
      </c>
      <c r="B224" t="s">
        <v>2672</v>
      </c>
      <c r="C224" s="3">
        <v>2.8999999999999998E-3</v>
      </c>
      <c r="D224">
        <v>7</v>
      </c>
      <c r="E224" t="s">
        <v>2673</v>
      </c>
    </row>
    <row r="225" spans="1:5" x14ac:dyDescent="0.3">
      <c r="A225" t="s">
        <v>2664</v>
      </c>
      <c r="B225" t="s">
        <v>2674</v>
      </c>
      <c r="C225" s="3">
        <v>3.7000000000000002E-3</v>
      </c>
      <c r="D225">
        <v>6</v>
      </c>
      <c r="E225" t="s">
        <v>2675</v>
      </c>
    </row>
    <row r="226" spans="1:5" x14ac:dyDescent="0.3">
      <c r="A226" t="s">
        <v>2664</v>
      </c>
      <c r="B226" t="s">
        <v>2676</v>
      </c>
      <c r="C226" s="3">
        <v>6.1000000000000004E-3</v>
      </c>
      <c r="D226">
        <v>6</v>
      </c>
      <c r="E226" t="s">
        <v>2677</v>
      </c>
    </row>
    <row r="227" spans="1:5" x14ac:dyDescent="0.3">
      <c r="A227" t="s">
        <v>2664</v>
      </c>
      <c r="B227" t="s">
        <v>2678</v>
      </c>
      <c r="C227" s="3">
        <v>9.4999999999999998E-3</v>
      </c>
      <c r="D227">
        <v>7</v>
      </c>
      <c r="E227" t="s">
        <v>2679</v>
      </c>
    </row>
    <row r="228" spans="1:5" x14ac:dyDescent="0.3">
      <c r="A228" t="s">
        <v>2664</v>
      </c>
      <c r="B228" t="s">
        <v>2680</v>
      </c>
      <c r="C228" s="3">
        <v>9.4999999999999998E-3</v>
      </c>
      <c r="D228">
        <v>5</v>
      </c>
      <c r="E228" t="s">
        <v>2681</v>
      </c>
    </row>
    <row r="229" spans="1:5" x14ac:dyDescent="0.3">
      <c r="A229" t="s">
        <v>2664</v>
      </c>
      <c r="B229" t="s">
        <v>2682</v>
      </c>
      <c r="C229" s="3">
        <v>9.4999999999999998E-3</v>
      </c>
      <c r="D229">
        <v>4</v>
      </c>
      <c r="E229" t="s">
        <v>2683</v>
      </c>
    </row>
    <row r="230" spans="1:5" x14ac:dyDescent="0.3">
      <c r="A230" t="s">
        <v>2664</v>
      </c>
      <c r="B230" t="s">
        <v>2684</v>
      </c>
      <c r="C230" s="3">
        <v>1.14E-2</v>
      </c>
      <c r="D230">
        <v>3</v>
      </c>
      <c r="E230" t="s">
        <v>2685</v>
      </c>
    </row>
    <row r="231" spans="1:5" x14ac:dyDescent="0.3">
      <c r="A231" t="s">
        <v>2664</v>
      </c>
      <c r="B231" t="s">
        <v>2686</v>
      </c>
      <c r="C231" s="3">
        <v>1.5699999999999999E-2</v>
      </c>
      <c r="D231">
        <v>4</v>
      </c>
      <c r="E231" t="s">
        <v>2687</v>
      </c>
    </row>
    <row r="232" spans="1:5" x14ac:dyDescent="0.3">
      <c r="A232" t="s">
        <v>2664</v>
      </c>
      <c r="B232" t="s">
        <v>2688</v>
      </c>
      <c r="C232" s="3">
        <v>1.6299999999999999E-2</v>
      </c>
      <c r="D232">
        <v>7</v>
      </c>
      <c r="E232" t="s">
        <v>2679</v>
      </c>
    </row>
    <row r="233" spans="1:5" x14ac:dyDescent="0.3">
      <c r="A233" t="s">
        <v>2664</v>
      </c>
      <c r="B233" t="s">
        <v>2689</v>
      </c>
      <c r="C233" s="3">
        <v>2.4199999999999999E-2</v>
      </c>
      <c r="D233">
        <v>3</v>
      </c>
      <c r="E233" t="s">
        <v>2690</v>
      </c>
    </row>
    <row r="234" spans="1:5" x14ac:dyDescent="0.3">
      <c r="A234" t="s">
        <v>2664</v>
      </c>
      <c r="B234" t="s">
        <v>2691</v>
      </c>
      <c r="C234" s="3">
        <v>2.4199999999999999E-2</v>
      </c>
      <c r="D234">
        <v>5</v>
      </c>
      <c r="E234" t="s">
        <v>2692</v>
      </c>
    </row>
    <row r="235" spans="1:5" x14ac:dyDescent="0.3">
      <c r="A235" t="s">
        <v>2664</v>
      </c>
      <c r="B235" t="s">
        <v>2693</v>
      </c>
      <c r="C235" s="3">
        <v>3.5999999999999997E-2</v>
      </c>
      <c r="D235">
        <v>5</v>
      </c>
      <c r="E235" t="s">
        <v>2694</v>
      </c>
    </row>
    <row r="236" spans="1:5" x14ac:dyDescent="0.3">
      <c r="A236" t="s">
        <v>2664</v>
      </c>
      <c r="B236" t="s">
        <v>2695</v>
      </c>
      <c r="C236" s="3">
        <v>4.7300000000000002E-2</v>
      </c>
      <c r="D236">
        <v>4</v>
      </c>
      <c r="E236" t="s">
        <v>2696</v>
      </c>
    </row>
    <row r="237" spans="1:5" x14ac:dyDescent="0.3">
      <c r="A237" t="s">
        <v>2697</v>
      </c>
      <c r="B237" t="s">
        <v>2698</v>
      </c>
      <c r="C237" s="3">
        <v>4.7200000000000002E-11</v>
      </c>
      <c r="D237">
        <v>26</v>
      </c>
      <c r="E237" t="s">
        <v>2699</v>
      </c>
    </row>
    <row r="238" spans="1:5" x14ac:dyDescent="0.3">
      <c r="A238" t="s">
        <v>2697</v>
      </c>
      <c r="B238" t="s">
        <v>2700</v>
      </c>
      <c r="C238" s="3">
        <v>1.4100000000000001E-9</v>
      </c>
      <c r="D238">
        <v>32</v>
      </c>
      <c r="E238" t="s">
        <v>2701</v>
      </c>
    </row>
    <row r="239" spans="1:5" x14ac:dyDescent="0.3">
      <c r="A239" t="s">
        <v>2697</v>
      </c>
      <c r="B239" t="s">
        <v>2260</v>
      </c>
      <c r="C239" s="3">
        <v>5.9200000000000002E-9</v>
      </c>
      <c r="D239">
        <v>17</v>
      </c>
      <c r="E239" t="s">
        <v>2261</v>
      </c>
    </row>
    <row r="240" spans="1:5" x14ac:dyDescent="0.3">
      <c r="A240" t="s">
        <v>2697</v>
      </c>
      <c r="B240" t="s">
        <v>2702</v>
      </c>
      <c r="C240" s="3">
        <v>1.24E-5</v>
      </c>
      <c r="D240">
        <v>8</v>
      </c>
      <c r="E240" t="s">
        <v>2703</v>
      </c>
    </row>
    <row r="241" spans="1:5" x14ac:dyDescent="0.3">
      <c r="A241" t="s">
        <v>2697</v>
      </c>
      <c r="B241" t="s">
        <v>2704</v>
      </c>
      <c r="C241" s="3">
        <v>1.3699999999999999E-5</v>
      </c>
      <c r="D241">
        <v>11</v>
      </c>
      <c r="E241" t="s">
        <v>2705</v>
      </c>
    </row>
    <row r="242" spans="1:5" x14ac:dyDescent="0.3">
      <c r="A242" t="s">
        <v>2697</v>
      </c>
      <c r="B242" t="s">
        <v>2706</v>
      </c>
      <c r="C242" s="3">
        <v>2.8399999999999999E-5</v>
      </c>
      <c r="D242">
        <v>8</v>
      </c>
      <c r="E242" t="s">
        <v>2707</v>
      </c>
    </row>
    <row r="243" spans="1:5" x14ac:dyDescent="0.3">
      <c r="A243" t="s">
        <v>2697</v>
      </c>
      <c r="B243" t="s">
        <v>2708</v>
      </c>
      <c r="C243" s="3">
        <v>2.9899999999999998E-5</v>
      </c>
      <c r="D243">
        <v>6</v>
      </c>
      <c r="E243" t="s">
        <v>2301</v>
      </c>
    </row>
    <row r="244" spans="1:5" x14ac:dyDescent="0.3">
      <c r="A244" t="s">
        <v>2697</v>
      </c>
      <c r="B244" t="s">
        <v>2709</v>
      </c>
      <c r="C244" s="3">
        <v>2.9899999999999998E-5</v>
      </c>
      <c r="D244">
        <v>6</v>
      </c>
      <c r="E244" t="s">
        <v>2301</v>
      </c>
    </row>
    <row r="245" spans="1:5" x14ac:dyDescent="0.3">
      <c r="A245" t="s">
        <v>2697</v>
      </c>
      <c r="B245" t="s">
        <v>2710</v>
      </c>
      <c r="C245" s="3">
        <v>2.9899999999999998E-5</v>
      </c>
      <c r="D245">
        <v>6</v>
      </c>
      <c r="E245" t="s">
        <v>2301</v>
      </c>
    </row>
    <row r="246" spans="1:5" x14ac:dyDescent="0.3">
      <c r="A246" t="s">
        <v>2697</v>
      </c>
      <c r="B246" t="s">
        <v>2711</v>
      </c>
      <c r="C246" s="3">
        <v>2.9899999999999998E-5</v>
      </c>
      <c r="D246">
        <v>12</v>
      </c>
      <c r="E246" t="s">
        <v>2712</v>
      </c>
    </row>
    <row r="247" spans="1:5" x14ac:dyDescent="0.3">
      <c r="A247" t="s">
        <v>2697</v>
      </c>
      <c r="B247" t="s">
        <v>2713</v>
      </c>
      <c r="C247" s="3">
        <v>2.9899999999999998E-5</v>
      </c>
      <c r="D247">
        <v>8</v>
      </c>
      <c r="E247" t="s">
        <v>2714</v>
      </c>
    </row>
    <row r="248" spans="1:5" x14ac:dyDescent="0.3">
      <c r="A248" t="s">
        <v>2697</v>
      </c>
      <c r="B248" t="s">
        <v>2715</v>
      </c>
      <c r="C248" s="3">
        <v>2.9899999999999998E-5</v>
      </c>
      <c r="D248">
        <v>7</v>
      </c>
      <c r="E248" t="s">
        <v>2716</v>
      </c>
    </row>
    <row r="249" spans="1:5" x14ac:dyDescent="0.3">
      <c r="A249" t="s">
        <v>2697</v>
      </c>
      <c r="B249" t="s">
        <v>2717</v>
      </c>
      <c r="C249" s="3">
        <v>2.9899999999999998E-5</v>
      </c>
      <c r="D249">
        <v>6</v>
      </c>
      <c r="E249" t="s">
        <v>2301</v>
      </c>
    </row>
    <row r="250" spans="1:5" x14ac:dyDescent="0.3">
      <c r="A250" t="s">
        <v>2697</v>
      </c>
      <c r="B250" t="s">
        <v>2718</v>
      </c>
      <c r="C250" s="3">
        <v>2.9899999999999998E-5</v>
      </c>
      <c r="D250">
        <v>6</v>
      </c>
      <c r="E250" t="s">
        <v>2301</v>
      </c>
    </row>
    <row r="251" spans="1:5" x14ac:dyDescent="0.3">
      <c r="A251" t="s">
        <v>2697</v>
      </c>
      <c r="B251" t="s">
        <v>2719</v>
      </c>
      <c r="C251" s="3">
        <v>2.9899999999999998E-5</v>
      </c>
      <c r="D251">
        <v>6</v>
      </c>
      <c r="E251" t="s">
        <v>2301</v>
      </c>
    </row>
    <row r="252" spans="1:5" s="5" customFormat="1" x14ac:dyDescent="0.3">
      <c r="A252" t="s">
        <v>2697</v>
      </c>
      <c r="B252" t="s">
        <v>2720</v>
      </c>
      <c r="C252" s="3">
        <v>2.9899999999999998E-5</v>
      </c>
      <c r="D252">
        <v>6</v>
      </c>
      <c r="E252" t="s">
        <v>2301</v>
      </c>
    </row>
    <row r="253" spans="1:5" x14ac:dyDescent="0.3">
      <c r="A253" t="s">
        <v>2697</v>
      </c>
      <c r="B253" t="s">
        <v>2721</v>
      </c>
      <c r="C253" s="3">
        <v>2.9899999999999998E-5</v>
      </c>
      <c r="D253">
        <v>6</v>
      </c>
      <c r="E253" t="s">
        <v>2301</v>
      </c>
    </row>
    <row r="254" spans="1:5" x14ac:dyDescent="0.3">
      <c r="A254" t="s">
        <v>2697</v>
      </c>
      <c r="B254" t="s">
        <v>2722</v>
      </c>
      <c r="C254" s="3">
        <v>2.9899999999999998E-5</v>
      </c>
      <c r="D254">
        <v>7</v>
      </c>
      <c r="E254" t="s">
        <v>2723</v>
      </c>
    </row>
    <row r="255" spans="1:5" s="5" customFormat="1" x14ac:dyDescent="0.3">
      <c r="A255" t="s">
        <v>2697</v>
      </c>
      <c r="B255" t="s">
        <v>2724</v>
      </c>
      <c r="C255" s="3">
        <v>2.9899999999999998E-5</v>
      </c>
      <c r="D255">
        <v>9</v>
      </c>
      <c r="E255" t="s">
        <v>2725</v>
      </c>
    </row>
    <row r="256" spans="1:5" x14ac:dyDescent="0.3">
      <c r="A256" t="s">
        <v>2697</v>
      </c>
      <c r="B256" t="s">
        <v>2726</v>
      </c>
      <c r="C256" s="3">
        <v>2.9899999999999998E-5</v>
      </c>
      <c r="D256">
        <v>6</v>
      </c>
      <c r="E256" t="s">
        <v>2301</v>
      </c>
    </row>
    <row r="257" spans="1:5" x14ac:dyDescent="0.3">
      <c r="A257" t="s">
        <v>2697</v>
      </c>
      <c r="B257" t="s">
        <v>2727</v>
      </c>
      <c r="C257" s="3">
        <v>2.9899999999999998E-5</v>
      </c>
      <c r="D257">
        <v>6</v>
      </c>
      <c r="E257" t="s">
        <v>2301</v>
      </c>
    </row>
    <row r="258" spans="1:5" x14ac:dyDescent="0.3">
      <c r="A258" t="s">
        <v>2697</v>
      </c>
      <c r="B258" t="s">
        <v>2728</v>
      </c>
      <c r="C258" s="3">
        <v>3.18E-5</v>
      </c>
      <c r="D258">
        <v>13</v>
      </c>
      <c r="E258" t="s">
        <v>2729</v>
      </c>
    </row>
    <row r="259" spans="1:5" x14ac:dyDescent="0.3">
      <c r="A259" t="s">
        <v>2697</v>
      </c>
      <c r="B259" t="s">
        <v>2730</v>
      </c>
      <c r="C259" s="3">
        <v>3.6699999999999998E-5</v>
      </c>
      <c r="D259">
        <v>6</v>
      </c>
      <c r="E259" t="s">
        <v>2301</v>
      </c>
    </row>
    <row r="260" spans="1:5" x14ac:dyDescent="0.3">
      <c r="A260" t="s">
        <v>2697</v>
      </c>
      <c r="B260" t="s">
        <v>2244</v>
      </c>
      <c r="C260" s="3">
        <v>3.7599999999999999E-5</v>
      </c>
      <c r="D260">
        <v>14</v>
      </c>
      <c r="E260" t="s">
        <v>2731</v>
      </c>
    </row>
    <row r="261" spans="1:5" x14ac:dyDescent="0.3">
      <c r="A261" t="s">
        <v>2697</v>
      </c>
      <c r="B261" t="s">
        <v>2732</v>
      </c>
      <c r="C261" s="3">
        <v>4.6100000000000002E-5</v>
      </c>
      <c r="D261">
        <v>6</v>
      </c>
      <c r="E261" t="s">
        <v>2301</v>
      </c>
    </row>
    <row r="262" spans="1:5" x14ac:dyDescent="0.3">
      <c r="A262" t="s">
        <v>2697</v>
      </c>
      <c r="B262" t="s">
        <v>2733</v>
      </c>
      <c r="C262" s="3">
        <v>4.8000000000000001E-5</v>
      </c>
      <c r="D262">
        <v>5</v>
      </c>
      <c r="E262" t="s">
        <v>2325</v>
      </c>
    </row>
    <row r="263" spans="1:5" x14ac:dyDescent="0.3">
      <c r="A263" t="s">
        <v>2697</v>
      </c>
      <c r="B263" t="s">
        <v>2734</v>
      </c>
      <c r="C263" s="3">
        <v>4.9299999999999999E-5</v>
      </c>
      <c r="D263">
        <v>6</v>
      </c>
      <c r="E263" t="s">
        <v>2301</v>
      </c>
    </row>
    <row r="264" spans="1:5" x14ac:dyDescent="0.3">
      <c r="A264" t="s">
        <v>2697</v>
      </c>
      <c r="B264" t="s">
        <v>2735</v>
      </c>
      <c r="C264" s="3">
        <v>6.4499999999999996E-5</v>
      </c>
      <c r="D264">
        <v>6</v>
      </c>
      <c r="E264" t="s">
        <v>2736</v>
      </c>
    </row>
    <row r="265" spans="1:5" x14ac:dyDescent="0.3">
      <c r="A265" t="s">
        <v>2697</v>
      </c>
      <c r="B265" t="s">
        <v>2737</v>
      </c>
      <c r="C265" s="3">
        <v>7.6600000000000005E-5</v>
      </c>
      <c r="D265">
        <v>15</v>
      </c>
      <c r="E265" t="s">
        <v>2738</v>
      </c>
    </row>
    <row r="266" spans="1:5" x14ac:dyDescent="0.3">
      <c r="A266" t="s">
        <v>2697</v>
      </c>
      <c r="B266" t="s">
        <v>2739</v>
      </c>
      <c r="C266" s="3">
        <v>7.9400000000000006E-5</v>
      </c>
      <c r="D266">
        <v>6</v>
      </c>
      <c r="E266" t="s">
        <v>2740</v>
      </c>
    </row>
    <row r="267" spans="1:5" x14ac:dyDescent="0.3">
      <c r="A267" t="s">
        <v>2697</v>
      </c>
      <c r="B267" t="s">
        <v>2741</v>
      </c>
      <c r="C267" s="3">
        <v>7.9400000000000006E-5</v>
      </c>
      <c r="D267">
        <v>7</v>
      </c>
      <c r="E267" t="s">
        <v>2742</v>
      </c>
    </row>
    <row r="268" spans="1:5" x14ac:dyDescent="0.3">
      <c r="A268" t="s">
        <v>2697</v>
      </c>
      <c r="B268" t="s">
        <v>2743</v>
      </c>
      <c r="C268" s="3">
        <v>7.9400000000000006E-5</v>
      </c>
      <c r="D268">
        <v>6</v>
      </c>
      <c r="E268" t="s">
        <v>2301</v>
      </c>
    </row>
    <row r="269" spans="1:5" x14ac:dyDescent="0.3">
      <c r="A269" t="s">
        <v>2697</v>
      </c>
      <c r="B269" t="s">
        <v>2744</v>
      </c>
      <c r="C269" s="3">
        <v>7.9400000000000006E-5</v>
      </c>
      <c r="D269">
        <v>13</v>
      </c>
      <c r="E269" t="s">
        <v>2745</v>
      </c>
    </row>
    <row r="270" spans="1:5" x14ac:dyDescent="0.3">
      <c r="A270" t="s">
        <v>2697</v>
      </c>
      <c r="B270" t="s">
        <v>2746</v>
      </c>
      <c r="C270" s="3">
        <v>7.9400000000000006E-5</v>
      </c>
      <c r="D270">
        <v>6</v>
      </c>
      <c r="E270" t="s">
        <v>2301</v>
      </c>
    </row>
    <row r="271" spans="1:5" x14ac:dyDescent="0.3">
      <c r="A271" t="s">
        <v>2697</v>
      </c>
      <c r="B271" t="s">
        <v>2747</v>
      </c>
      <c r="C271" s="3">
        <v>7.9400000000000006E-5</v>
      </c>
      <c r="D271">
        <v>5</v>
      </c>
      <c r="E271" t="s">
        <v>2352</v>
      </c>
    </row>
    <row r="272" spans="1:5" x14ac:dyDescent="0.3">
      <c r="A272" t="s">
        <v>2697</v>
      </c>
      <c r="B272" t="s">
        <v>2748</v>
      </c>
      <c r="C272" s="3">
        <v>8.6799999999999996E-5</v>
      </c>
      <c r="D272">
        <v>14</v>
      </c>
      <c r="E272" t="s">
        <v>2749</v>
      </c>
    </row>
    <row r="273" spans="1:5" x14ac:dyDescent="0.3">
      <c r="A273" t="s">
        <v>2697</v>
      </c>
      <c r="B273" t="s">
        <v>2750</v>
      </c>
      <c r="C273" s="3">
        <v>8.6799999999999996E-5</v>
      </c>
      <c r="D273">
        <v>7</v>
      </c>
      <c r="E273" t="s">
        <v>2751</v>
      </c>
    </row>
    <row r="274" spans="1:5" x14ac:dyDescent="0.3">
      <c r="A274" t="s">
        <v>2697</v>
      </c>
      <c r="B274" t="s">
        <v>2752</v>
      </c>
      <c r="C274" s="3">
        <v>1E-4</v>
      </c>
      <c r="D274">
        <v>5</v>
      </c>
      <c r="E274" t="s">
        <v>2335</v>
      </c>
    </row>
    <row r="275" spans="1:5" x14ac:dyDescent="0.3">
      <c r="A275" t="s">
        <v>2697</v>
      </c>
      <c r="B275" t="s">
        <v>2753</v>
      </c>
      <c r="C275" s="3">
        <v>1.1E-4</v>
      </c>
      <c r="D275">
        <v>6</v>
      </c>
      <c r="E275" t="s">
        <v>2301</v>
      </c>
    </row>
    <row r="276" spans="1:5" x14ac:dyDescent="0.3">
      <c r="A276" t="s">
        <v>2697</v>
      </c>
      <c r="B276" t="s">
        <v>2754</v>
      </c>
      <c r="C276" s="3">
        <v>1.1E-4</v>
      </c>
      <c r="D276">
        <v>10</v>
      </c>
      <c r="E276" t="s">
        <v>2755</v>
      </c>
    </row>
    <row r="277" spans="1:5" x14ac:dyDescent="0.3">
      <c r="A277" t="s">
        <v>2697</v>
      </c>
      <c r="B277" t="s">
        <v>2756</v>
      </c>
      <c r="C277" s="3">
        <v>1.2E-4</v>
      </c>
      <c r="D277">
        <v>5</v>
      </c>
      <c r="E277" t="s">
        <v>2335</v>
      </c>
    </row>
    <row r="278" spans="1:5" x14ac:dyDescent="0.3">
      <c r="A278" t="s">
        <v>2697</v>
      </c>
      <c r="B278" t="s">
        <v>2757</v>
      </c>
      <c r="C278" s="3">
        <v>1.2E-4</v>
      </c>
      <c r="D278">
        <v>5</v>
      </c>
      <c r="E278" t="s">
        <v>2335</v>
      </c>
    </row>
    <row r="279" spans="1:5" x14ac:dyDescent="0.3">
      <c r="A279" t="s">
        <v>2697</v>
      </c>
      <c r="B279" t="s">
        <v>2758</v>
      </c>
      <c r="C279" s="3">
        <v>1.2E-4</v>
      </c>
      <c r="D279">
        <v>5</v>
      </c>
      <c r="E279" t="s">
        <v>2335</v>
      </c>
    </row>
    <row r="280" spans="1:5" x14ac:dyDescent="0.3">
      <c r="A280" t="s">
        <v>2697</v>
      </c>
      <c r="B280" t="s">
        <v>2759</v>
      </c>
      <c r="C280" s="3">
        <v>1.2999999999999999E-4</v>
      </c>
      <c r="D280">
        <v>5</v>
      </c>
      <c r="E280" t="s">
        <v>2335</v>
      </c>
    </row>
    <row r="281" spans="1:5" x14ac:dyDescent="0.3">
      <c r="A281" t="s">
        <v>2697</v>
      </c>
      <c r="B281" t="s">
        <v>2760</v>
      </c>
      <c r="C281" s="3">
        <v>1.2999999999999999E-4</v>
      </c>
      <c r="D281">
        <v>9</v>
      </c>
      <c r="E281" t="s">
        <v>2761</v>
      </c>
    </row>
    <row r="282" spans="1:5" x14ac:dyDescent="0.3">
      <c r="A282" t="s">
        <v>2697</v>
      </c>
      <c r="B282" t="s">
        <v>2762</v>
      </c>
      <c r="C282" s="3">
        <v>1.2999999999999999E-4</v>
      </c>
      <c r="D282">
        <v>5</v>
      </c>
      <c r="E282" t="s">
        <v>2335</v>
      </c>
    </row>
    <row r="283" spans="1:5" x14ac:dyDescent="0.3">
      <c r="A283" t="s">
        <v>2697</v>
      </c>
      <c r="B283" t="s">
        <v>2763</v>
      </c>
      <c r="C283" s="3">
        <v>1.2999999999999999E-4</v>
      </c>
      <c r="D283">
        <v>5</v>
      </c>
      <c r="E283" t="s">
        <v>2335</v>
      </c>
    </row>
    <row r="284" spans="1:5" x14ac:dyDescent="0.3">
      <c r="A284" t="s">
        <v>2697</v>
      </c>
      <c r="B284" t="s">
        <v>2764</v>
      </c>
      <c r="C284" s="3">
        <v>1.2999999999999999E-4</v>
      </c>
      <c r="D284">
        <v>5</v>
      </c>
      <c r="E284" t="s">
        <v>2335</v>
      </c>
    </row>
    <row r="285" spans="1:5" x14ac:dyDescent="0.3">
      <c r="A285" t="s">
        <v>2697</v>
      </c>
      <c r="B285" t="s">
        <v>2765</v>
      </c>
      <c r="C285" s="3">
        <v>1.2999999999999999E-4</v>
      </c>
      <c r="D285">
        <v>5</v>
      </c>
      <c r="E285" t="s">
        <v>2335</v>
      </c>
    </row>
    <row r="286" spans="1:5" x14ac:dyDescent="0.3">
      <c r="A286" t="s">
        <v>2697</v>
      </c>
      <c r="B286" t="s">
        <v>2766</v>
      </c>
      <c r="C286" s="3">
        <v>1.2999999999999999E-4</v>
      </c>
      <c r="D286">
        <v>6</v>
      </c>
      <c r="E286" t="s">
        <v>2301</v>
      </c>
    </row>
    <row r="287" spans="1:5" x14ac:dyDescent="0.3">
      <c r="A287" t="s">
        <v>2697</v>
      </c>
      <c r="B287" t="s">
        <v>2767</v>
      </c>
      <c r="C287" s="3">
        <v>1.3999999999999999E-4</v>
      </c>
      <c r="D287">
        <v>5</v>
      </c>
      <c r="E287" t="s">
        <v>2335</v>
      </c>
    </row>
    <row r="288" spans="1:5" x14ac:dyDescent="0.3">
      <c r="A288" t="s">
        <v>2697</v>
      </c>
      <c r="B288" t="s">
        <v>2768</v>
      </c>
      <c r="C288" s="3">
        <v>1.4999999999999999E-4</v>
      </c>
      <c r="D288">
        <v>10</v>
      </c>
      <c r="E288" t="s">
        <v>2769</v>
      </c>
    </row>
    <row r="289" spans="1:5" x14ac:dyDescent="0.3">
      <c r="A289" t="s">
        <v>2697</v>
      </c>
      <c r="B289" t="s">
        <v>2770</v>
      </c>
      <c r="C289" s="3">
        <v>1.4999999999999999E-4</v>
      </c>
      <c r="D289">
        <v>5</v>
      </c>
      <c r="E289" t="s">
        <v>2335</v>
      </c>
    </row>
    <row r="290" spans="1:5" x14ac:dyDescent="0.3">
      <c r="A290" t="s">
        <v>2697</v>
      </c>
      <c r="B290" t="s">
        <v>2771</v>
      </c>
      <c r="C290" s="3">
        <v>1.4999999999999999E-4</v>
      </c>
      <c r="D290">
        <v>8</v>
      </c>
      <c r="E290" t="s">
        <v>2772</v>
      </c>
    </row>
    <row r="291" spans="1:5" x14ac:dyDescent="0.3">
      <c r="A291" t="s">
        <v>2697</v>
      </c>
      <c r="B291" t="s">
        <v>2773</v>
      </c>
      <c r="C291" s="3">
        <v>1.7000000000000001E-4</v>
      </c>
      <c r="D291">
        <v>5</v>
      </c>
      <c r="E291" t="s">
        <v>2335</v>
      </c>
    </row>
    <row r="292" spans="1:5" x14ac:dyDescent="0.3">
      <c r="A292" t="s">
        <v>2697</v>
      </c>
      <c r="B292" t="s">
        <v>2774</v>
      </c>
      <c r="C292" s="3">
        <v>1.8000000000000001E-4</v>
      </c>
      <c r="D292">
        <v>5</v>
      </c>
      <c r="E292" t="s">
        <v>2325</v>
      </c>
    </row>
    <row r="293" spans="1:5" x14ac:dyDescent="0.3">
      <c r="A293" t="s">
        <v>2697</v>
      </c>
      <c r="B293" t="s">
        <v>2775</v>
      </c>
      <c r="C293" s="3">
        <v>1.9000000000000001E-4</v>
      </c>
      <c r="D293">
        <v>5</v>
      </c>
      <c r="E293" t="s">
        <v>2335</v>
      </c>
    </row>
    <row r="294" spans="1:5" x14ac:dyDescent="0.3">
      <c r="A294" t="s">
        <v>2697</v>
      </c>
      <c r="B294" t="s">
        <v>2776</v>
      </c>
      <c r="C294" s="3">
        <v>1.9000000000000001E-4</v>
      </c>
      <c r="D294">
        <v>4</v>
      </c>
      <c r="E294" t="s">
        <v>2777</v>
      </c>
    </row>
    <row r="295" spans="1:5" s="5" customFormat="1" x14ac:dyDescent="0.3">
      <c r="A295" s="5" t="s">
        <v>2697</v>
      </c>
      <c r="B295" s="5" t="s">
        <v>2778</v>
      </c>
      <c r="C295" s="6">
        <v>2.0000000000000001E-4</v>
      </c>
      <c r="D295" s="5">
        <v>5</v>
      </c>
      <c r="E295" s="5" t="s">
        <v>2325</v>
      </c>
    </row>
    <row r="296" spans="1:5" x14ac:dyDescent="0.3">
      <c r="A296" t="s">
        <v>2697</v>
      </c>
      <c r="B296" t="s">
        <v>2779</v>
      </c>
      <c r="C296" s="3">
        <v>2.0000000000000001E-4</v>
      </c>
      <c r="D296">
        <v>5</v>
      </c>
      <c r="E296" t="s">
        <v>2335</v>
      </c>
    </row>
    <row r="297" spans="1:5" x14ac:dyDescent="0.3">
      <c r="A297" t="s">
        <v>2697</v>
      </c>
      <c r="B297" t="s">
        <v>2780</v>
      </c>
      <c r="C297" s="3">
        <v>2.1000000000000001E-4</v>
      </c>
      <c r="D297">
        <v>7</v>
      </c>
      <c r="E297" t="s">
        <v>2781</v>
      </c>
    </row>
    <row r="298" spans="1:5" x14ac:dyDescent="0.3">
      <c r="A298" t="s">
        <v>2697</v>
      </c>
      <c r="B298" t="s">
        <v>2782</v>
      </c>
      <c r="C298" s="3">
        <v>2.1000000000000001E-4</v>
      </c>
      <c r="D298">
        <v>5</v>
      </c>
      <c r="E298" t="s">
        <v>2335</v>
      </c>
    </row>
    <row r="299" spans="1:5" x14ac:dyDescent="0.3">
      <c r="A299" t="s">
        <v>2697</v>
      </c>
      <c r="B299" t="s">
        <v>2783</v>
      </c>
      <c r="C299" s="3">
        <v>2.1000000000000001E-4</v>
      </c>
      <c r="D299">
        <v>5</v>
      </c>
      <c r="E299" t="s">
        <v>2335</v>
      </c>
    </row>
    <row r="300" spans="1:5" x14ac:dyDescent="0.3">
      <c r="A300" t="s">
        <v>2697</v>
      </c>
      <c r="B300" t="s">
        <v>2784</v>
      </c>
      <c r="C300" s="3">
        <v>2.2000000000000001E-4</v>
      </c>
      <c r="D300">
        <v>5</v>
      </c>
      <c r="E300" t="s">
        <v>2335</v>
      </c>
    </row>
    <row r="301" spans="1:5" x14ac:dyDescent="0.3">
      <c r="A301" t="s">
        <v>2697</v>
      </c>
      <c r="B301" t="s">
        <v>2785</v>
      </c>
      <c r="C301" s="3">
        <v>2.3000000000000001E-4</v>
      </c>
      <c r="D301">
        <v>5</v>
      </c>
      <c r="E301" t="s">
        <v>2335</v>
      </c>
    </row>
    <row r="302" spans="1:5" x14ac:dyDescent="0.3">
      <c r="A302" t="s">
        <v>2697</v>
      </c>
      <c r="B302" t="s">
        <v>2786</v>
      </c>
      <c r="C302" s="3">
        <v>2.4000000000000001E-4</v>
      </c>
      <c r="D302">
        <v>5</v>
      </c>
      <c r="E302" t="s">
        <v>2335</v>
      </c>
    </row>
    <row r="303" spans="1:5" x14ac:dyDescent="0.3">
      <c r="A303" t="s">
        <v>2697</v>
      </c>
      <c r="B303" t="s">
        <v>2787</v>
      </c>
      <c r="C303" s="3">
        <v>2.7E-4</v>
      </c>
      <c r="D303">
        <v>7</v>
      </c>
      <c r="E303" t="s">
        <v>2788</v>
      </c>
    </row>
    <row r="304" spans="1:5" x14ac:dyDescent="0.3">
      <c r="A304" t="s">
        <v>2697</v>
      </c>
      <c r="B304" t="s">
        <v>2789</v>
      </c>
      <c r="C304" s="3">
        <v>2.7E-4</v>
      </c>
      <c r="D304">
        <v>8</v>
      </c>
      <c r="E304" t="s">
        <v>2790</v>
      </c>
    </row>
    <row r="305" spans="1:5" x14ac:dyDescent="0.3">
      <c r="A305" t="s">
        <v>2697</v>
      </c>
      <c r="B305" t="s">
        <v>2791</v>
      </c>
      <c r="C305" s="3">
        <v>2.7999999999999998E-4</v>
      </c>
      <c r="D305">
        <v>5</v>
      </c>
      <c r="E305" t="s">
        <v>2792</v>
      </c>
    </row>
    <row r="306" spans="1:5" x14ac:dyDescent="0.3">
      <c r="A306" t="s">
        <v>2697</v>
      </c>
      <c r="B306" t="s">
        <v>2793</v>
      </c>
      <c r="C306" s="3">
        <v>2.7999999999999998E-4</v>
      </c>
      <c r="D306">
        <v>5</v>
      </c>
      <c r="E306" t="s">
        <v>2335</v>
      </c>
    </row>
    <row r="307" spans="1:5" x14ac:dyDescent="0.3">
      <c r="A307" t="s">
        <v>2697</v>
      </c>
      <c r="B307" t="s">
        <v>2794</v>
      </c>
      <c r="C307" s="3">
        <v>2.7999999999999998E-4</v>
      </c>
      <c r="D307">
        <v>10</v>
      </c>
      <c r="E307" t="s">
        <v>2795</v>
      </c>
    </row>
    <row r="308" spans="1:5" x14ac:dyDescent="0.3">
      <c r="A308" t="s">
        <v>2697</v>
      </c>
      <c r="B308" t="s">
        <v>2796</v>
      </c>
      <c r="C308" s="3">
        <v>2.7999999999999998E-4</v>
      </c>
      <c r="D308">
        <v>5</v>
      </c>
      <c r="E308" t="s">
        <v>2335</v>
      </c>
    </row>
    <row r="309" spans="1:5" s="5" customFormat="1" x14ac:dyDescent="0.3">
      <c r="A309" t="s">
        <v>2697</v>
      </c>
      <c r="B309" t="s">
        <v>2797</v>
      </c>
      <c r="C309" s="3">
        <v>2.9E-4</v>
      </c>
      <c r="D309">
        <v>8</v>
      </c>
      <c r="E309" t="s">
        <v>2798</v>
      </c>
    </row>
    <row r="310" spans="1:5" x14ac:dyDescent="0.3">
      <c r="A310" t="s">
        <v>2697</v>
      </c>
      <c r="B310" t="s">
        <v>2799</v>
      </c>
      <c r="C310" s="3">
        <v>2.9E-4</v>
      </c>
      <c r="D310">
        <v>5</v>
      </c>
      <c r="E310" t="s">
        <v>2335</v>
      </c>
    </row>
    <row r="311" spans="1:5" x14ac:dyDescent="0.3">
      <c r="A311" t="s">
        <v>2697</v>
      </c>
      <c r="B311" t="s">
        <v>2800</v>
      </c>
      <c r="C311" s="3">
        <v>3.8000000000000002E-4</v>
      </c>
      <c r="D311">
        <v>12</v>
      </c>
      <c r="E311" t="s">
        <v>2801</v>
      </c>
    </row>
    <row r="312" spans="1:5" x14ac:dyDescent="0.3">
      <c r="A312" t="s">
        <v>2697</v>
      </c>
      <c r="B312" t="s">
        <v>2802</v>
      </c>
      <c r="C312" s="3">
        <v>3.8000000000000002E-4</v>
      </c>
      <c r="D312">
        <v>22</v>
      </c>
      <c r="E312" t="s">
        <v>2803</v>
      </c>
    </row>
    <row r="313" spans="1:5" x14ac:dyDescent="0.3">
      <c r="A313" t="s">
        <v>2697</v>
      </c>
      <c r="B313" t="s">
        <v>2804</v>
      </c>
      <c r="C313" s="3">
        <v>4.4999999999999999E-4</v>
      </c>
      <c r="D313">
        <v>9</v>
      </c>
      <c r="E313" t="s">
        <v>2805</v>
      </c>
    </row>
    <row r="314" spans="1:5" x14ac:dyDescent="0.3">
      <c r="A314" t="s">
        <v>2697</v>
      </c>
      <c r="B314" t="s">
        <v>2806</v>
      </c>
      <c r="C314" s="3">
        <v>5.1999999999999995E-4</v>
      </c>
      <c r="D314">
        <v>5</v>
      </c>
      <c r="E314" t="s">
        <v>2335</v>
      </c>
    </row>
    <row r="315" spans="1:5" x14ac:dyDescent="0.3">
      <c r="A315" t="s">
        <v>2697</v>
      </c>
      <c r="B315" t="s">
        <v>2807</v>
      </c>
      <c r="C315" s="3">
        <v>6.2E-4</v>
      </c>
      <c r="D315">
        <v>11</v>
      </c>
      <c r="E315" t="s">
        <v>2808</v>
      </c>
    </row>
    <row r="316" spans="1:5" x14ac:dyDescent="0.3">
      <c r="A316" t="s">
        <v>2697</v>
      </c>
      <c r="B316" t="s">
        <v>2809</v>
      </c>
      <c r="C316" s="3">
        <v>6.4000000000000005E-4</v>
      </c>
      <c r="D316">
        <v>8</v>
      </c>
      <c r="E316" t="s">
        <v>2810</v>
      </c>
    </row>
    <row r="317" spans="1:5" x14ac:dyDescent="0.3">
      <c r="A317" t="s">
        <v>2697</v>
      </c>
      <c r="B317" t="s">
        <v>2811</v>
      </c>
      <c r="C317" s="3">
        <v>6.6E-4</v>
      </c>
      <c r="D317">
        <v>4</v>
      </c>
      <c r="E317" t="s">
        <v>2812</v>
      </c>
    </row>
    <row r="318" spans="1:5" x14ac:dyDescent="0.3">
      <c r="A318" t="s">
        <v>2697</v>
      </c>
      <c r="B318" t="s">
        <v>2813</v>
      </c>
      <c r="C318" s="3">
        <v>6.6E-4</v>
      </c>
      <c r="D318">
        <v>18</v>
      </c>
      <c r="E318" t="s">
        <v>2814</v>
      </c>
    </row>
    <row r="319" spans="1:5" x14ac:dyDescent="0.3">
      <c r="A319" t="s">
        <v>2697</v>
      </c>
      <c r="B319" t="s">
        <v>2815</v>
      </c>
      <c r="C319" s="3">
        <v>6.6E-4</v>
      </c>
      <c r="D319">
        <v>6</v>
      </c>
      <c r="E319" t="s">
        <v>2816</v>
      </c>
    </row>
    <row r="320" spans="1:5" x14ac:dyDescent="0.3">
      <c r="A320" t="s">
        <v>2697</v>
      </c>
      <c r="B320" t="s">
        <v>2817</v>
      </c>
      <c r="C320" s="3">
        <v>8.1999999999999998E-4</v>
      </c>
      <c r="D320">
        <v>5</v>
      </c>
      <c r="E320" t="s">
        <v>2335</v>
      </c>
    </row>
    <row r="321" spans="1:5" x14ac:dyDescent="0.3">
      <c r="A321" t="s">
        <v>2697</v>
      </c>
      <c r="B321" t="s">
        <v>2818</v>
      </c>
      <c r="C321" s="3">
        <v>8.1999999999999998E-4</v>
      </c>
      <c r="D321">
        <v>10</v>
      </c>
      <c r="E321" t="s">
        <v>2819</v>
      </c>
    </row>
    <row r="322" spans="1:5" x14ac:dyDescent="0.3">
      <c r="A322" t="s">
        <v>2697</v>
      </c>
      <c r="B322" t="s">
        <v>2820</v>
      </c>
      <c r="C322" s="3">
        <v>8.3000000000000001E-4</v>
      </c>
      <c r="D322">
        <v>8</v>
      </c>
      <c r="E322" t="s">
        <v>2821</v>
      </c>
    </row>
    <row r="323" spans="1:5" x14ac:dyDescent="0.3">
      <c r="A323" t="s">
        <v>2697</v>
      </c>
      <c r="B323" t="s">
        <v>2822</v>
      </c>
      <c r="C323" s="3">
        <v>9.1E-4</v>
      </c>
      <c r="D323">
        <v>4</v>
      </c>
      <c r="E323" t="s">
        <v>2419</v>
      </c>
    </row>
    <row r="324" spans="1:5" x14ac:dyDescent="0.3">
      <c r="A324" t="s">
        <v>2697</v>
      </c>
      <c r="B324" t="s">
        <v>2823</v>
      </c>
      <c r="C324" s="3">
        <v>9.1E-4</v>
      </c>
      <c r="D324">
        <v>3</v>
      </c>
      <c r="E324" t="s">
        <v>2824</v>
      </c>
    </row>
    <row r="325" spans="1:5" x14ac:dyDescent="0.3">
      <c r="A325" t="s">
        <v>2697</v>
      </c>
      <c r="B325" t="s">
        <v>2825</v>
      </c>
      <c r="C325" s="3">
        <v>9.1E-4</v>
      </c>
      <c r="D325">
        <v>4</v>
      </c>
      <c r="E325" t="s">
        <v>2826</v>
      </c>
    </row>
    <row r="326" spans="1:5" x14ac:dyDescent="0.3">
      <c r="A326" t="s">
        <v>2697</v>
      </c>
      <c r="B326" t="s">
        <v>2827</v>
      </c>
      <c r="C326" s="3">
        <v>9.1E-4</v>
      </c>
      <c r="D326">
        <v>5</v>
      </c>
      <c r="E326" t="s">
        <v>2335</v>
      </c>
    </row>
    <row r="327" spans="1:5" x14ac:dyDescent="0.3">
      <c r="A327" t="s">
        <v>2697</v>
      </c>
      <c r="B327" t="s">
        <v>2828</v>
      </c>
      <c r="C327" s="3">
        <v>9.5E-4</v>
      </c>
      <c r="D327">
        <v>4</v>
      </c>
      <c r="E327" t="s">
        <v>2419</v>
      </c>
    </row>
    <row r="328" spans="1:5" x14ac:dyDescent="0.3">
      <c r="A328" t="s">
        <v>2697</v>
      </c>
      <c r="B328" t="s">
        <v>2829</v>
      </c>
      <c r="C328">
        <v>1.1000000000000001E-3</v>
      </c>
      <c r="D328">
        <v>5</v>
      </c>
      <c r="E328" t="s">
        <v>2335</v>
      </c>
    </row>
    <row r="329" spans="1:5" x14ac:dyDescent="0.3">
      <c r="A329" t="s">
        <v>2697</v>
      </c>
      <c r="B329" t="s">
        <v>2830</v>
      </c>
      <c r="C329">
        <v>1.2999999999999999E-3</v>
      </c>
      <c r="D329">
        <v>6</v>
      </c>
      <c r="E329" t="s">
        <v>2831</v>
      </c>
    </row>
    <row r="330" spans="1:5" x14ac:dyDescent="0.3">
      <c r="A330" t="s">
        <v>2697</v>
      </c>
      <c r="B330" t="s">
        <v>2832</v>
      </c>
      <c r="C330">
        <v>1.4E-3</v>
      </c>
      <c r="D330">
        <v>20</v>
      </c>
      <c r="E330" t="s">
        <v>2833</v>
      </c>
    </row>
    <row r="331" spans="1:5" x14ac:dyDescent="0.3">
      <c r="A331" t="s">
        <v>2697</v>
      </c>
      <c r="B331" t="s">
        <v>2834</v>
      </c>
      <c r="C331">
        <v>1.8E-3</v>
      </c>
      <c r="D331">
        <v>7</v>
      </c>
      <c r="E331" t="s">
        <v>2835</v>
      </c>
    </row>
    <row r="332" spans="1:5" x14ac:dyDescent="0.3">
      <c r="A332" t="s">
        <v>2697</v>
      </c>
      <c r="B332" t="s">
        <v>2836</v>
      </c>
      <c r="C332">
        <v>2.3999999999999998E-3</v>
      </c>
      <c r="D332">
        <v>11</v>
      </c>
      <c r="E332" t="s">
        <v>2837</v>
      </c>
    </row>
    <row r="333" spans="1:5" x14ac:dyDescent="0.3">
      <c r="A333" t="s">
        <v>2697</v>
      </c>
      <c r="B333" t="s">
        <v>2838</v>
      </c>
      <c r="C333">
        <v>2.8999999999999998E-3</v>
      </c>
      <c r="D333">
        <v>6</v>
      </c>
      <c r="E333" t="s">
        <v>2839</v>
      </c>
    </row>
    <row r="334" spans="1:5" x14ac:dyDescent="0.3">
      <c r="A334" t="s">
        <v>2697</v>
      </c>
      <c r="B334" t="s">
        <v>2840</v>
      </c>
      <c r="C334">
        <v>3.7000000000000002E-3</v>
      </c>
      <c r="D334">
        <v>6</v>
      </c>
      <c r="E334" t="s">
        <v>2841</v>
      </c>
    </row>
    <row r="335" spans="1:5" x14ac:dyDescent="0.3">
      <c r="A335" t="s">
        <v>2697</v>
      </c>
      <c r="B335" t="s">
        <v>2842</v>
      </c>
      <c r="C335">
        <v>3.8E-3</v>
      </c>
      <c r="D335">
        <v>3</v>
      </c>
      <c r="E335" t="s">
        <v>2843</v>
      </c>
    </row>
    <row r="336" spans="1:5" x14ac:dyDescent="0.3">
      <c r="A336" t="s">
        <v>2697</v>
      </c>
      <c r="B336" t="s">
        <v>2844</v>
      </c>
      <c r="C336">
        <v>5.3E-3</v>
      </c>
      <c r="D336">
        <v>6</v>
      </c>
      <c r="E336" t="s">
        <v>2301</v>
      </c>
    </row>
    <row r="337" spans="1:5" x14ac:dyDescent="0.3">
      <c r="A337" t="s">
        <v>2697</v>
      </c>
      <c r="B337" t="s">
        <v>2845</v>
      </c>
      <c r="C337">
        <v>6.1999999999999998E-3</v>
      </c>
      <c r="D337">
        <v>3</v>
      </c>
      <c r="E337" t="s">
        <v>2846</v>
      </c>
    </row>
    <row r="338" spans="1:5" x14ac:dyDescent="0.3">
      <c r="A338" t="s">
        <v>2697</v>
      </c>
      <c r="B338" t="s">
        <v>2847</v>
      </c>
      <c r="C338">
        <v>7.0000000000000001E-3</v>
      </c>
      <c r="D338">
        <v>4</v>
      </c>
      <c r="E338" t="s">
        <v>2848</v>
      </c>
    </row>
    <row r="339" spans="1:5" x14ac:dyDescent="0.3">
      <c r="A339" t="s">
        <v>2697</v>
      </c>
      <c r="B339" t="s">
        <v>2849</v>
      </c>
      <c r="C339">
        <v>7.7000000000000002E-3</v>
      </c>
      <c r="D339">
        <v>3</v>
      </c>
      <c r="E339" t="s">
        <v>2850</v>
      </c>
    </row>
    <row r="340" spans="1:5" x14ac:dyDescent="0.3">
      <c r="A340" t="s">
        <v>2697</v>
      </c>
      <c r="B340" t="s">
        <v>2851</v>
      </c>
      <c r="C340">
        <v>7.7999999999999996E-3</v>
      </c>
      <c r="D340">
        <v>2</v>
      </c>
      <c r="E340" t="s">
        <v>2852</v>
      </c>
    </row>
    <row r="341" spans="1:5" x14ac:dyDescent="0.3">
      <c r="A341" t="s">
        <v>2697</v>
      </c>
      <c r="B341" t="s">
        <v>2853</v>
      </c>
      <c r="C341">
        <v>7.7999999999999996E-3</v>
      </c>
      <c r="D341">
        <v>6</v>
      </c>
      <c r="E341" t="s">
        <v>2854</v>
      </c>
    </row>
    <row r="342" spans="1:5" x14ac:dyDescent="0.3">
      <c r="A342" t="s">
        <v>2697</v>
      </c>
      <c r="B342" t="s">
        <v>2855</v>
      </c>
      <c r="C342">
        <v>8.2000000000000007E-3</v>
      </c>
      <c r="D342">
        <v>3</v>
      </c>
      <c r="E342" t="s">
        <v>2843</v>
      </c>
    </row>
    <row r="343" spans="1:5" x14ac:dyDescent="0.3">
      <c r="A343" t="s">
        <v>2697</v>
      </c>
      <c r="B343" t="s">
        <v>2856</v>
      </c>
      <c r="C343">
        <v>8.8000000000000005E-3</v>
      </c>
      <c r="D343">
        <v>5</v>
      </c>
      <c r="E343" t="s">
        <v>2335</v>
      </c>
    </row>
    <row r="344" spans="1:5" x14ac:dyDescent="0.3">
      <c r="A344" t="s">
        <v>2697</v>
      </c>
      <c r="B344" t="s">
        <v>2857</v>
      </c>
      <c r="C344">
        <v>1.1299999999999999E-2</v>
      </c>
      <c r="D344">
        <v>3</v>
      </c>
      <c r="E344" t="s">
        <v>2858</v>
      </c>
    </row>
    <row r="345" spans="1:5" x14ac:dyDescent="0.3">
      <c r="A345" t="s">
        <v>2697</v>
      </c>
      <c r="B345" t="s">
        <v>2859</v>
      </c>
      <c r="C345">
        <v>1.24E-2</v>
      </c>
      <c r="D345">
        <v>6</v>
      </c>
      <c r="E345" t="s">
        <v>2860</v>
      </c>
    </row>
    <row r="346" spans="1:5" x14ac:dyDescent="0.3">
      <c r="A346" t="s">
        <v>2697</v>
      </c>
      <c r="B346" t="s">
        <v>2861</v>
      </c>
      <c r="C346">
        <v>1.35E-2</v>
      </c>
      <c r="D346">
        <v>22</v>
      </c>
      <c r="E346" t="s">
        <v>2862</v>
      </c>
    </row>
    <row r="347" spans="1:5" x14ac:dyDescent="0.3">
      <c r="A347" t="s">
        <v>2697</v>
      </c>
      <c r="B347" t="s">
        <v>2863</v>
      </c>
      <c r="C347">
        <v>1.3599999999999999E-2</v>
      </c>
      <c r="D347">
        <v>2</v>
      </c>
      <c r="E347" t="s">
        <v>2852</v>
      </c>
    </row>
    <row r="348" spans="1:5" x14ac:dyDescent="0.3">
      <c r="A348" t="s">
        <v>2697</v>
      </c>
      <c r="B348" t="s">
        <v>2864</v>
      </c>
      <c r="C348">
        <v>1.5699999999999999E-2</v>
      </c>
      <c r="D348">
        <v>2</v>
      </c>
      <c r="E348" t="s">
        <v>2865</v>
      </c>
    </row>
    <row r="349" spans="1:5" x14ac:dyDescent="0.3">
      <c r="A349" t="s">
        <v>2697</v>
      </c>
      <c r="B349" t="s">
        <v>2866</v>
      </c>
      <c r="C349">
        <v>1.5900000000000001E-2</v>
      </c>
      <c r="D349">
        <v>6</v>
      </c>
      <c r="E349" t="s">
        <v>2867</v>
      </c>
    </row>
    <row r="350" spans="1:5" x14ac:dyDescent="0.3">
      <c r="A350" t="s">
        <v>2697</v>
      </c>
      <c r="B350" t="s">
        <v>2868</v>
      </c>
      <c r="C350">
        <v>1.67E-2</v>
      </c>
      <c r="D350">
        <v>14</v>
      </c>
      <c r="E350" t="s">
        <v>2869</v>
      </c>
    </row>
    <row r="351" spans="1:5" x14ac:dyDescent="0.3">
      <c r="A351" t="s">
        <v>2697</v>
      </c>
      <c r="B351" t="s">
        <v>2870</v>
      </c>
      <c r="C351">
        <v>1.67E-2</v>
      </c>
      <c r="D351">
        <v>5</v>
      </c>
      <c r="E351" t="s">
        <v>2871</v>
      </c>
    </row>
    <row r="352" spans="1:5" x14ac:dyDescent="0.3">
      <c r="A352" t="s">
        <v>2697</v>
      </c>
      <c r="B352" t="s">
        <v>2872</v>
      </c>
      <c r="C352">
        <v>1.78E-2</v>
      </c>
      <c r="D352">
        <v>2</v>
      </c>
      <c r="E352" t="s">
        <v>2865</v>
      </c>
    </row>
    <row r="353" spans="1:5" x14ac:dyDescent="0.3">
      <c r="A353" t="s">
        <v>2697</v>
      </c>
      <c r="B353" t="s">
        <v>2873</v>
      </c>
      <c r="C353">
        <v>2.0199999999999999E-2</v>
      </c>
      <c r="D353">
        <v>2</v>
      </c>
      <c r="E353" t="s">
        <v>2874</v>
      </c>
    </row>
    <row r="354" spans="1:5" x14ac:dyDescent="0.3">
      <c r="A354" t="s">
        <v>2697</v>
      </c>
      <c r="B354" t="s">
        <v>2875</v>
      </c>
      <c r="C354">
        <v>2.0199999999999999E-2</v>
      </c>
      <c r="D354">
        <v>2</v>
      </c>
      <c r="E354" t="s">
        <v>2852</v>
      </c>
    </row>
    <row r="355" spans="1:5" x14ac:dyDescent="0.3">
      <c r="A355" t="s">
        <v>2697</v>
      </c>
      <c r="B355" t="s">
        <v>2876</v>
      </c>
      <c r="C355">
        <v>2.0299999999999999E-2</v>
      </c>
      <c r="D355">
        <v>3</v>
      </c>
      <c r="E355" t="s">
        <v>2877</v>
      </c>
    </row>
    <row r="356" spans="1:5" x14ac:dyDescent="0.3">
      <c r="A356" t="s">
        <v>2697</v>
      </c>
      <c r="B356" t="s">
        <v>2878</v>
      </c>
      <c r="C356">
        <v>2.2700000000000001E-2</v>
      </c>
      <c r="D356">
        <v>2</v>
      </c>
      <c r="E356" t="s">
        <v>2879</v>
      </c>
    </row>
    <row r="357" spans="1:5" x14ac:dyDescent="0.3">
      <c r="A357" t="s">
        <v>2697</v>
      </c>
      <c r="B357" t="s">
        <v>2880</v>
      </c>
      <c r="C357">
        <v>2.5499999999999998E-2</v>
      </c>
      <c r="D357">
        <v>2</v>
      </c>
      <c r="E357" t="s">
        <v>2881</v>
      </c>
    </row>
    <row r="358" spans="1:5" x14ac:dyDescent="0.3">
      <c r="A358" t="s">
        <v>2697</v>
      </c>
      <c r="B358" t="s">
        <v>2882</v>
      </c>
      <c r="C358">
        <v>2.5499999999999998E-2</v>
      </c>
      <c r="D358">
        <v>2</v>
      </c>
      <c r="E358" t="s">
        <v>2883</v>
      </c>
    </row>
    <row r="359" spans="1:5" x14ac:dyDescent="0.3">
      <c r="A359" t="s">
        <v>2697</v>
      </c>
      <c r="B359" t="s">
        <v>2884</v>
      </c>
      <c r="C359">
        <v>2.8299999999999999E-2</v>
      </c>
      <c r="D359">
        <v>2</v>
      </c>
      <c r="E359" t="s">
        <v>2883</v>
      </c>
    </row>
    <row r="360" spans="1:5" x14ac:dyDescent="0.3">
      <c r="A360" t="s">
        <v>2697</v>
      </c>
      <c r="B360" t="s">
        <v>2885</v>
      </c>
      <c r="C360">
        <v>2.8299999999999999E-2</v>
      </c>
      <c r="D360">
        <v>2</v>
      </c>
      <c r="E360" t="s">
        <v>2886</v>
      </c>
    </row>
    <row r="361" spans="1:5" x14ac:dyDescent="0.3">
      <c r="A361" t="s">
        <v>2697</v>
      </c>
      <c r="B361" t="s">
        <v>2887</v>
      </c>
      <c r="C361">
        <v>2.8299999999999999E-2</v>
      </c>
      <c r="D361">
        <v>2</v>
      </c>
      <c r="E361" t="s">
        <v>2886</v>
      </c>
    </row>
    <row r="362" spans="1:5" x14ac:dyDescent="0.3">
      <c r="A362" t="s">
        <v>2697</v>
      </c>
      <c r="B362" t="s">
        <v>2888</v>
      </c>
      <c r="C362">
        <v>2.8299999999999999E-2</v>
      </c>
      <c r="D362">
        <v>2</v>
      </c>
      <c r="E362" t="s">
        <v>2889</v>
      </c>
    </row>
    <row r="363" spans="1:5" x14ac:dyDescent="0.3">
      <c r="A363" t="s">
        <v>2697</v>
      </c>
      <c r="B363" t="s">
        <v>2890</v>
      </c>
      <c r="C363">
        <v>3.0499999999999999E-2</v>
      </c>
      <c r="D363">
        <v>3</v>
      </c>
      <c r="E363" t="s">
        <v>2891</v>
      </c>
    </row>
    <row r="364" spans="1:5" x14ac:dyDescent="0.3">
      <c r="A364" t="s">
        <v>2697</v>
      </c>
      <c r="B364" t="s">
        <v>2892</v>
      </c>
      <c r="C364">
        <v>3.3799999999999997E-2</v>
      </c>
      <c r="D364">
        <v>2</v>
      </c>
      <c r="E364" t="s">
        <v>2852</v>
      </c>
    </row>
    <row r="365" spans="1:5" x14ac:dyDescent="0.3">
      <c r="A365" t="s">
        <v>2697</v>
      </c>
      <c r="B365" t="s">
        <v>2893</v>
      </c>
      <c r="C365">
        <v>3.5700000000000003E-2</v>
      </c>
      <c r="D365">
        <v>4</v>
      </c>
      <c r="E365" t="s">
        <v>2894</v>
      </c>
    </row>
    <row r="366" spans="1:5" x14ac:dyDescent="0.3">
      <c r="A366" t="s">
        <v>2697</v>
      </c>
      <c r="B366" t="s">
        <v>2895</v>
      </c>
      <c r="C366">
        <v>3.6900000000000002E-2</v>
      </c>
      <c r="D366">
        <v>2</v>
      </c>
      <c r="E366" t="s">
        <v>2883</v>
      </c>
    </row>
    <row r="367" spans="1:5" x14ac:dyDescent="0.3">
      <c r="A367" t="s">
        <v>2697</v>
      </c>
      <c r="B367" t="s">
        <v>2896</v>
      </c>
      <c r="C367">
        <v>3.6900000000000002E-2</v>
      </c>
      <c r="D367">
        <v>2</v>
      </c>
      <c r="E367" t="s">
        <v>2852</v>
      </c>
    </row>
    <row r="368" spans="1:5" x14ac:dyDescent="0.3">
      <c r="A368" t="s">
        <v>2697</v>
      </c>
      <c r="B368" t="s">
        <v>2897</v>
      </c>
      <c r="C368">
        <v>3.9800000000000002E-2</v>
      </c>
      <c r="D368">
        <v>2</v>
      </c>
      <c r="E368" t="s">
        <v>2852</v>
      </c>
    </row>
    <row r="369" spans="1:5" x14ac:dyDescent="0.3">
      <c r="A369" t="s">
        <v>2697</v>
      </c>
      <c r="B369" t="s">
        <v>2898</v>
      </c>
      <c r="C369">
        <v>3.9899999999999998E-2</v>
      </c>
      <c r="D369">
        <v>3</v>
      </c>
      <c r="E369" t="s">
        <v>2899</v>
      </c>
    </row>
    <row r="370" spans="1:5" x14ac:dyDescent="0.3">
      <c r="A370" t="s">
        <v>2697</v>
      </c>
      <c r="B370" t="s">
        <v>2900</v>
      </c>
      <c r="C370">
        <v>4.0399999999999998E-2</v>
      </c>
      <c r="D370">
        <v>4</v>
      </c>
      <c r="E370" t="s">
        <v>2901</v>
      </c>
    </row>
    <row r="371" spans="1:5" x14ac:dyDescent="0.3">
      <c r="A371" t="s">
        <v>2697</v>
      </c>
      <c r="B371" t="s">
        <v>2902</v>
      </c>
      <c r="C371">
        <v>4.24E-2</v>
      </c>
      <c r="D371">
        <v>2</v>
      </c>
      <c r="E371" t="s">
        <v>2903</v>
      </c>
    </row>
    <row r="372" spans="1:5" x14ac:dyDescent="0.3">
      <c r="A372" t="s">
        <v>2697</v>
      </c>
      <c r="B372" t="s">
        <v>2904</v>
      </c>
      <c r="C372">
        <v>4.24E-2</v>
      </c>
      <c r="D372">
        <v>2</v>
      </c>
      <c r="E372" t="s">
        <v>2883</v>
      </c>
    </row>
    <row r="373" spans="1:5" x14ac:dyDescent="0.3">
      <c r="A373" t="s">
        <v>2697</v>
      </c>
      <c r="B373" t="s">
        <v>2905</v>
      </c>
      <c r="C373">
        <v>4.24E-2</v>
      </c>
      <c r="D373">
        <v>2</v>
      </c>
      <c r="E373" t="s">
        <v>2906</v>
      </c>
    </row>
    <row r="374" spans="1:5" x14ac:dyDescent="0.3">
      <c r="A374" t="s">
        <v>2697</v>
      </c>
      <c r="B374" t="s">
        <v>2907</v>
      </c>
      <c r="C374">
        <v>4.24E-2</v>
      </c>
      <c r="D374">
        <v>2</v>
      </c>
      <c r="E374" t="s">
        <v>2908</v>
      </c>
    </row>
    <row r="375" spans="1:5" x14ac:dyDescent="0.3">
      <c r="A375" t="s">
        <v>2697</v>
      </c>
      <c r="B375" t="s">
        <v>2909</v>
      </c>
      <c r="C375">
        <v>4.5199999999999997E-2</v>
      </c>
      <c r="D375">
        <v>2</v>
      </c>
      <c r="E375" t="s">
        <v>2910</v>
      </c>
    </row>
    <row r="376" spans="1:5" x14ac:dyDescent="0.3">
      <c r="A376" t="s">
        <v>2697</v>
      </c>
      <c r="B376" t="s">
        <v>2911</v>
      </c>
      <c r="C376">
        <v>4.5199999999999997E-2</v>
      </c>
      <c r="D376">
        <v>2</v>
      </c>
      <c r="E376" t="s">
        <v>2883</v>
      </c>
    </row>
    <row r="377" spans="1:5" x14ac:dyDescent="0.3">
      <c r="A377" t="s">
        <v>2697</v>
      </c>
      <c r="B377" t="s">
        <v>2912</v>
      </c>
      <c r="C377">
        <v>4.58E-2</v>
      </c>
      <c r="D377">
        <v>3</v>
      </c>
      <c r="E377" t="s">
        <v>2913</v>
      </c>
    </row>
    <row r="378" spans="1:5" x14ac:dyDescent="0.3">
      <c r="A378" t="s">
        <v>2697</v>
      </c>
      <c r="B378" t="s">
        <v>2341</v>
      </c>
      <c r="C378">
        <v>4.6300000000000001E-2</v>
      </c>
      <c r="D378">
        <v>4</v>
      </c>
      <c r="E378" t="s">
        <v>2914</v>
      </c>
    </row>
    <row r="379" spans="1:5" x14ac:dyDescent="0.3">
      <c r="A379" t="s">
        <v>2697</v>
      </c>
      <c r="B379" t="s">
        <v>2915</v>
      </c>
      <c r="C379">
        <v>4.7E-2</v>
      </c>
      <c r="D379">
        <v>3</v>
      </c>
      <c r="E379" t="s">
        <v>2916</v>
      </c>
    </row>
    <row r="380" spans="1:5" x14ac:dyDescent="0.3">
      <c r="A380" t="s">
        <v>2697</v>
      </c>
      <c r="B380" t="s">
        <v>2917</v>
      </c>
      <c r="C380">
        <v>4.7800000000000002E-2</v>
      </c>
      <c r="D380">
        <v>2</v>
      </c>
      <c r="E380" t="s">
        <v>2918</v>
      </c>
    </row>
    <row r="381" spans="1:5" x14ac:dyDescent="0.3">
      <c r="A381" t="s">
        <v>2919</v>
      </c>
      <c r="B381" t="s">
        <v>2920</v>
      </c>
      <c r="C381" s="3">
        <v>1.8000000000000001E-4</v>
      </c>
      <c r="D381">
        <v>6</v>
      </c>
      <c r="E381" t="s">
        <v>2921</v>
      </c>
    </row>
    <row r="382" spans="1:5" x14ac:dyDescent="0.3">
      <c r="A382" t="s">
        <v>2919</v>
      </c>
      <c r="B382" t="s">
        <v>2676</v>
      </c>
      <c r="C382">
        <v>1.2999999999999999E-3</v>
      </c>
      <c r="D382">
        <v>5</v>
      </c>
      <c r="E382" t="s">
        <v>2922</v>
      </c>
    </row>
    <row r="383" spans="1:5" x14ac:dyDescent="0.3">
      <c r="A383" t="s">
        <v>2919</v>
      </c>
      <c r="B383" t="s">
        <v>2923</v>
      </c>
      <c r="C383">
        <v>2.3E-3</v>
      </c>
      <c r="D383">
        <v>10</v>
      </c>
      <c r="E383" t="s">
        <v>2924</v>
      </c>
    </row>
    <row r="384" spans="1:5" x14ac:dyDescent="0.3">
      <c r="A384" t="s">
        <v>2919</v>
      </c>
      <c r="B384" t="s">
        <v>2925</v>
      </c>
      <c r="C384">
        <v>3.2000000000000002E-3</v>
      </c>
      <c r="D384">
        <v>5</v>
      </c>
      <c r="E384" t="s">
        <v>2926</v>
      </c>
    </row>
    <row r="385" spans="1:5" x14ac:dyDescent="0.3">
      <c r="A385" t="s">
        <v>2919</v>
      </c>
      <c r="B385" t="s">
        <v>2927</v>
      </c>
      <c r="C385">
        <v>3.5999999999999999E-3</v>
      </c>
      <c r="D385">
        <v>4</v>
      </c>
      <c r="E385" t="s">
        <v>2928</v>
      </c>
    </row>
    <row r="386" spans="1:5" s="5" customFormat="1" x14ac:dyDescent="0.3">
      <c r="A386" s="5" t="s">
        <v>2919</v>
      </c>
      <c r="B386" s="5" t="s">
        <v>2670</v>
      </c>
      <c r="C386" s="5">
        <v>4.3E-3</v>
      </c>
      <c r="D386" s="5">
        <v>6</v>
      </c>
      <c r="E386" s="5" t="s">
        <v>2929</v>
      </c>
    </row>
    <row r="387" spans="1:5" x14ac:dyDescent="0.3">
      <c r="A387" t="s">
        <v>2919</v>
      </c>
      <c r="B387" t="s">
        <v>2691</v>
      </c>
      <c r="C387">
        <v>6.1000000000000004E-3</v>
      </c>
      <c r="D387">
        <v>6</v>
      </c>
      <c r="E387" t="s">
        <v>2930</v>
      </c>
    </row>
    <row r="388" spans="1:5" x14ac:dyDescent="0.3">
      <c r="A388" t="s">
        <v>2919</v>
      </c>
      <c r="B388" t="s">
        <v>2931</v>
      </c>
      <c r="C388">
        <v>1.54E-2</v>
      </c>
      <c r="D388">
        <v>4</v>
      </c>
      <c r="E388" t="s">
        <v>2932</v>
      </c>
    </row>
    <row r="389" spans="1:5" x14ac:dyDescent="0.3">
      <c r="A389" t="s">
        <v>2919</v>
      </c>
      <c r="B389" t="s">
        <v>2933</v>
      </c>
      <c r="C389">
        <v>2.18E-2</v>
      </c>
      <c r="D389">
        <v>4</v>
      </c>
      <c r="E389" t="s">
        <v>2934</v>
      </c>
    </row>
    <row r="390" spans="1:5" x14ac:dyDescent="0.3">
      <c r="A390" t="s">
        <v>2919</v>
      </c>
      <c r="B390" t="s">
        <v>2935</v>
      </c>
      <c r="C390">
        <v>3.5400000000000001E-2</v>
      </c>
      <c r="D390">
        <v>5</v>
      </c>
      <c r="E390" t="s">
        <v>2936</v>
      </c>
    </row>
    <row r="391" spans="1:5" x14ac:dyDescent="0.3">
      <c r="A391" t="s">
        <v>2919</v>
      </c>
      <c r="B391" t="s">
        <v>2937</v>
      </c>
      <c r="C391">
        <v>3.7499999999999999E-2</v>
      </c>
      <c r="D391">
        <v>4</v>
      </c>
      <c r="E391" t="s">
        <v>2938</v>
      </c>
    </row>
    <row r="392" spans="1:5" x14ac:dyDescent="0.3">
      <c r="A392" t="s">
        <v>2919</v>
      </c>
      <c r="B392" t="s">
        <v>2939</v>
      </c>
      <c r="C392">
        <v>3.7499999999999999E-2</v>
      </c>
      <c r="D392">
        <v>6</v>
      </c>
      <c r="E392" t="s">
        <v>2940</v>
      </c>
    </row>
    <row r="393" spans="1:5" x14ac:dyDescent="0.3">
      <c r="A393" t="s">
        <v>2919</v>
      </c>
      <c r="B393" t="s">
        <v>2941</v>
      </c>
      <c r="C393">
        <v>3.7499999999999999E-2</v>
      </c>
      <c r="D393">
        <v>4</v>
      </c>
      <c r="E393" t="s">
        <v>2942</v>
      </c>
    </row>
    <row r="394" spans="1:5" x14ac:dyDescent="0.3">
      <c r="A394" t="s">
        <v>2919</v>
      </c>
      <c r="B394" t="s">
        <v>2943</v>
      </c>
      <c r="C394">
        <v>3.7499999999999999E-2</v>
      </c>
      <c r="D394">
        <v>4</v>
      </c>
      <c r="E394" t="s">
        <v>2944</v>
      </c>
    </row>
    <row r="395" spans="1:5" x14ac:dyDescent="0.3">
      <c r="A395" t="s">
        <v>2919</v>
      </c>
      <c r="B395" t="s">
        <v>2945</v>
      </c>
      <c r="C395">
        <v>3.7499999999999999E-2</v>
      </c>
      <c r="D395">
        <v>6</v>
      </c>
      <c r="E395" t="s">
        <v>2940</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1EDFB87-9A07-418E-81C7-CD43CEB659CB}">
  <dimension ref="A1:G198"/>
  <sheetViews>
    <sheetView topLeftCell="B1" workbookViewId="0">
      <selection activeCell="F1" sqref="F1:F1048576"/>
    </sheetView>
  </sheetViews>
  <sheetFormatPr defaultColWidth="11.5546875" defaultRowHeight="14.4" x14ac:dyDescent="0.3"/>
  <cols>
    <col min="1" max="1" width="0" hidden="1" customWidth="1"/>
    <col min="2" max="2" width="11.44140625"/>
    <col min="3" max="3" width="11.44140625" style="4"/>
    <col min="4" max="4" width="14.88671875" style="3" bestFit="1" customWidth="1"/>
    <col min="5" max="5" width="14.77734375" style="3" bestFit="1" customWidth="1"/>
    <col min="6" max="6" width="14.77734375" bestFit="1" customWidth="1"/>
    <col min="7" max="7" width="255.77734375" bestFit="1" customWidth="1"/>
  </cols>
  <sheetData>
    <row r="1" spans="1:7" x14ac:dyDescent="0.3">
      <c r="A1" t="s">
        <v>14</v>
      </c>
      <c r="B1" t="s">
        <v>15</v>
      </c>
      <c r="C1" s="4" t="s">
        <v>16</v>
      </c>
      <c r="D1" s="3" t="s">
        <v>18</v>
      </c>
      <c r="E1" s="3" t="s">
        <v>17</v>
      </c>
      <c r="F1" t="s">
        <v>3171</v>
      </c>
      <c r="G1" t="s">
        <v>19</v>
      </c>
    </row>
    <row r="2" spans="1:7" x14ac:dyDescent="0.3">
      <c r="A2">
        <v>40</v>
      </c>
      <c r="B2" t="s">
        <v>39</v>
      </c>
      <c r="C2" s="4" t="s">
        <v>40</v>
      </c>
      <c r="D2" s="3">
        <v>1.5800000000000002E-2</v>
      </c>
      <c r="E2" s="3">
        <v>8.6516394521935103E-8</v>
      </c>
      <c r="F2">
        <v>-11.1</v>
      </c>
      <c r="G2" t="s">
        <v>41</v>
      </c>
    </row>
    <row r="3" spans="1:7" x14ac:dyDescent="0.3">
      <c r="A3">
        <v>14</v>
      </c>
      <c r="B3" t="s">
        <v>46</v>
      </c>
      <c r="C3" s="4" t="s">
        <v>47</v>
      </c>
      <c r="D3" s="3">
        <v>1.5800000000000002E-2</v>
      </c>
      <c r="E3" s="3">
        <v>7.5700521772680495E-8</v>
      </c>
      <c r="F3">
        <v>-9.1</v>
      </c>
      <c r="G3" t="s">
        <v>48</v>
      </c>
    </row>
    <row r="4" spans="1:7" x14ac:dyDescent="0.3">
      <c r="A4">
        <v>25</v>
      </c>
      <c r="B4" t="s">
        <v>50</v>
      </c>
      <c r="C4" s="4" t="s">
        <v>51</v>
      </c>
      <c r="D4" s="3">
        <v>1.5800000000000002E-2</v>
      </c>
      <c r="E4" s="3">
        <v>6.2357739281912207E-8</v>
      </c>
      <c r="F4">
        <v>-8.61</v>
      </c>
      <c r="G4" t="s">
        <v>52</v>
      </c>
    </row>
    <row r="5" spans="1:7" x14ac:dyDescent="0.3">
      <c r="A5">
        <v>27</v>
      </c>
      <c r="B5" t="s">
        <v>25</v>
      </c>
      <c r="C5" s="4" t="s">
        <v>334</v>
      </c>
      <c r="D5" s="3">
        <v>1.5800000000000002E-2</v>
      </c>
      <c r="E5" s="3">
        <v>5.1160411791595499E-8</v>
      </c>
      <c r="F5">
        <v>2.92</v>
      </c>
      <c r="G5" t="s">
        <v>335</v>
      </c>
    </row>
    <row r="6" spans="1:7" x14ac:dyDescent="0.3">
      <c r="A6">
        <v>162</v>
      </c>
      <c r="B6" t="s">
        <v>117</v>
      </c>
      <c r="C6" s="4" t="s">
        <v>117</v>
      </c>
      <c r="D6" s="3">
        <v>1.7500000000000002E-2</v>
      </c>
      <c r="E6" s="3">
        <v>1.3768705787456999E-7</v>
      </c>
      <c r="F6">
        <v>-6.05</v>
      </c>
      <c r="G6" t="s">
        <v>118</v>
      </c>
    </row>
    <row r="7" spans="1:7" x14ac:dyDescent="0.3">
      <c r="A7">
        <v>168</v>
      </c>
      <c r="B7" t="s">
        <v>169</v>
      </c>
      <c r="C7" s="4" t="s">
        <v>170</v>
      </c>
      <c r="D7" s="3">
        <v>2.2100000000000002E-2</v>
      </c>
      <c r="E7" s="3">
        <v>3.8277072899056398E-7</v>
      </c>
      <c r="F7">
        <v>-2.75</v>
      </c>
      <c r="G7" t="s">
        <v>171</v>
      </c>
    </row>
    <row r="8" spans="1:7" x14ac:dyDescent="0.3">
      <c r="A8">
        <v>32</v>
      </c>
      <c r="B8" t="s">
        <v>66</v>
      </c>
      <c r="C8" s="4" t="s">
        <v>67</v>
      </c>
      <c r="D8" s="3">
        <v>2.2499999999999999E-2</v>
      </c>
      <c r="E8" s="3">
        <v>4.28037414262081E-7</v>
      </c>
      <c r="F8">
        <v>-8.5</v>
      </c>
      <c r="G8" t="s">
        <v>68</v>
      </c>
    </row>
    <row r="9" spans="1:7" x14ac:dyDescent="0.3">
      <c r="A9">
        <v>160</v>
      </c>
      <c r="B9" t="s">
        <v>514</v>
      </c>
      <c r="C9" s="4" t="s">
        <v>515</v>
      </c>
      <c r="D9" s="3">
        <v>2.2700000000000001E-2</v>
      </c>
      <c r="E9" s="3">
        <v>4.5355455708770999E-7</v>
      </c>
      <c r="F9">
        <v>4.47</v>
      </c>
      <c r="G9" t="s">
        <v>516</v>
      </c>
    </row>
    <row r="10" spans="1:7" x14ac:dyDescent="0.3">
      <c r="A10">
        <v>104</v>
      </c>
      <c r="B10" t="s">
        <v>106</v>
      </c>
      <c r="C10" s="4" t="s">
        <v>106</v>
      </c>
      <c r="D10" s="3">
        <v>2.4E-2</v>
      </c>
      <c r="E10" s="3">
        <v>6.6562829919853095E-7</v>
      </c>
      <c r="F10">
        <v>-6.55</v>
      </c>
      <c r="G10" t="s">
        <v>107</v>
      </c>
    </row>
    <row r="11" spans="1:7" x14ac:dyDescent="0.3">
      <c r="A11">
        <v>66</v>
      </c>
      <c r="B11" t="s">
        <v>21</v>
      </c>
      <c r="C11" s="4" t="s">
        <v>21</v>
      </c>
      <c r="D11" s="3">
        <v>2.4199999999999999E-2</v>
      </c>
      <c r="E11" s="3">
        <v>7.3277107638839902E-7</v>
      </c>
      <c r="F11">
        <v>-15.4</v>
      </c>
      <c r="G11" t="s">
        <v>23</v>
      </c>
    </row>
    <row r="12" spans="1:7" x14ac:dyDescent="0.3">
      <c r="A12">
        <v>133</v>
      </c>
      <c r="B12" t="s">
        <v>321</v>
      </c>
      <c r="C12" s="4" t="s">
        <v>322</v>
      </c>
      <c r="D12" s="3">
        <v>2.46E-2</v>
      </c>
      <c r="E12" s="3">
        <v>8.2963776437874501E-7</v>
      </c>
      <c r="F12">
        <v>2.62</v>
      </c>
      <c r="G12" t="s">
        <v>323</v>
      </c>
    </row>
    <row r="13" spans="1:7" x14ac:dyDescent="0.3">
      <c r="A13">
        <v>33</v>
      </c>
      <c r="B13" t="s">
        <v>43</v>
      </c>
      <c r="C13" s="4" t="s">
        <v>43</v>
      </c>
      <c r="D13" s="3">
        <v>2.4799999999999999E-2</v>
      </c>
      <c r="E13" s="3">
        <v>9.0881913068141802E-7</v>
      </c>
      <c r="F13">
        <v>-9.73</v>
      </c>
      <c r="G13" t="s">
        <v>44</v>
      </c>
    </row>
    <row r="14" spans="1:7" x14ac:dyDescent="0.3">
      <c r="A14">
        <v>71</v>
      </c>
      <c r="B14" t="s">
        <v>31</v>
      </c>
      <c r="C14" s="4" t="s">
        <v>438</v>
      </c>
      <c r="D14" s="3">
        <v>2.52E-2</v>
      </c>
      <c r="E14" s="3">
        <v>1.0409013653049101E-6</v>
      </c>
      <c r="F14">
        <v>3.5</v>
      </c>
      <c r="G14" t="s">
        <v>439</v>
      </c>
    </row>
    <row r="15" spans="1:7" x14ac:dyDescent="0.3">
      <c r="A15">
        <v>19</v>
      </c>
      <c r="B15" t="s">
        <v>527</v>
      </c>
      <c r="C15" s="4" t="s">
        <v>528</v>
      </c>
      <c r="D15" s="3">
        <v>3.0800000000000001E-2</v>
      </c>
      <c r="E15" s="3">
        <v>1.64409748421681E-6</v>
      </c>
      <c r="F15">
        <v>4.6900000000000004</v>
      </c>
      <c r="G15" t="s">
        <v>529</v>
      </c>
    </row>
    <row r="16" spans="1:7" x14ac:dyDescent="0.3">
      <c r="A16">
        <v>102</v>
      </c>
      <c r="B16" t="s">
        <v>440</v>
      </c>
      <c r="C16" s="4" t="s">
        <v>441</v>
      </c>
      <c r="D16" s="3">
        <v>4.7800000000000002E-2</v>
      </c>
      <c r="E16" s="3">
        <v>4.7688352904238196E-6</v>
      </c>
      <c r="F16">
        <v>3.56</v>
      </c>
      <c r="G16" t="s">
        <v>442</v>
      </c>
    </row>
    <row r="17" spans="1:7" x14ac:dyDescent="0.3">
      <c r="A17">
        <v>180</v>
      </c>
      <c r="B17" t="s">
        <v>120</v>
      </c>
      <c r="C17" s="4" t="s">
        <v>120</v>
      </c>
      <c r="D17" s="3">
        <v>5.6000000000000001E-2</v>
      </c>
      <c r="E17" s="3">
        <v>7.5477114172436397E-6</v>
      </c>
      <c r="F17">
        <v>-6.02</v>
      </c>
      <c r="G17" t="s">
        <v>121</v>
      </c>
    </row>
    <row r="18" spans="1:7" x14ac:dyDescent="0.3">
      <c r="A18">
        <v>114</v>
      </c>
      <c r="B18" t="s">
        <v>53</v>
      </c>
      <c r="C18" s="4" t="s">
        <v>298</v>
      </c>
      <c r="D18" s="3">
        <v>5.8799999999999998E-2</v>
      </c>
      <c r="E18" s="3">
        <v>8.7943585495341495E-6</v>
      </c>
      <c r="F18">
        <v>1.84</v>
      </c>
      <c r="G18" t="s">
        <v>299</v>
      </c>
    </row>
    <row r="19" spans="1:7" x14ac:dyDescent="0.3">
      <c r="A19">
        <v>49</v>
      </c>
      <c r="B19" t="s">
        <v>538</v>
      </c>
      <c r="C19" s="4" t="s">
        <v>539</v>
      </c>
      <c r="D19" s="3">
        <v>5.9700000000000003E-2</v>
      </c>
      <c r="E19" s="3">
        <v>9.2532830204747397E-6</v>
      </c>
      <c r="F19">
        <v>4.82</v>
      </c>
      <c r="G19" t="s">
        <v>540</v>
      </c>
    </row>
    <row r="20" spans="1:7" x14ac:dyDescent="0.3">
      <c r="A20">
        <v>93</v>
      </c>
      <c r="B20" t="s">
        <v>35</v>
      </c>
      <c r="C20" s="4" t="s">
        <v>36</v>
      </c>
      <c r="D20" s="3">
        <v>6.0499999999999998E-2</v>
      </c>
      <c r="E20" s="3">
        <v>9.6562646334145101E-6</v>
      </c>
      <c r="F20">
        <v>-11.3</v>
      </c>
      <c r="G20" t="s">
        <v>37</v>
      </c>
    </row>
    <row r="21" spans="1:7" x14ac:dyDescent="0.3">
      <c r="A21">
        <v>43</v>
      </c>
      <c r="B21" t="s">
        <v>34</v>
      </c>
      <c r="C21" s="4" t="s">
        <v>567</v>
      </c>
      <c r="D21" s="3">
        <v>6.3200000000000006E-2</v>
      </c>
      <c r="E21" s="3">
        <v>1.1183760076473099E-5</v>
      </c>
      <c r="F21">
        <v>5.34</v>
      </c>
      <c r="G21" t="s">
        <v>568</v>
      </c>
    </row>
    <row r="22" spans="1:7" x14ac:dyDescent="0.3">
      <c r="A22">
        <v>92</v>
      </c>
      <c r="B22" t="s">
        <v>49</v>
      </c>
      <c r="C22" s="4" t="s">
        <v>570</v>
      </c>
      <c r="D22" s="3">
        <v>7.7499999999999999E-2</v>
      </c>
      <c r="E22" s="3">
        <v>1.9518166222653401E-5</v>
      </c>
      <c r="F22">
        <v>5.42</v>
      </c>
      <c r="G22" t="s">
        <v>395</v>
      </c>
    </row>
    <row r="23" spans="1:7" x14ac:dyDescent="0.3">
      <c r="A23">
        <v>76</v>
      </c>
      <c r="B23" t="s">
        <v>133</v>
      </c>
      <c r="C23" s="4" t="s">
        <v>134</v>
      </c>
      <c r="D23" s="3">
        <v>7.9100000000000004E-2</v>
      </c>
      <c r="E23" s="3">
        <v>2.0716346113261901E-5</v>
      </c>
      <c r="F23">
        <v>-5.46</v>
      </c>
      <c r="G23" t="s">
        <v>135</v>
      </c>
    </row>
    <row r="24" spans="1:7" x14ac:dyDescent="0.3">
      <c r="A24">
        <v>50</v>
      </c>
      <c r="B24" t="s">
        <v>108</v>
      </c>
      <c r="C24" s="4" t="s">
        <v>433</v>
      </c>
      <c r="D24" s="3">
        <v>0.105</v>
      </c>
      <c r="E24" s="3">
        <v>4.8582722368278601E-5</v>
      </c>
      <c r="F24">
        <v>3.49</v>
      </c>
      <c r="G24" t="s">
        <v>434</v>
      </c>
    </row>
    <row r="25" spans="1:7" x14ac:dyDescent="0.3">
      <c r="A25">
        <v>142</v>
      </c>
      <c r="B25" t="s">
        <v>101</v>
      </c>
      <c r="C25" s="4" t="s">
        <v>127</v>
      </c>
      <c r="D25" s="3">
        <v>0.107</v>
      </c>
      <c r="E25" s="3">
        <v>5.3106118772004299E-5</v>
      </c>
      <c r="F25">
        <v>-5.6</v>
      </c>
      <c r="G25" t="s">
        <v>128</v>
      </c>
    </row>
    <row r="26" spans="1:7" x14ac:dyDescent="0.3">
      <c r="A26">
        <v>26</v>
      </c>
      <c r="B26" t="s">
        <v>82</v>
      </c>
      <c r="C26" s="4" t="s">
        <v>296</v>
      </c>
      <c r="D26" s="3">
        <v>0.109</v>
      </c>
      <c r="E26" s="3">
        <v>5.5231437176936999E-5</v>
      </c>
      <c r="F26">
        <v>1.58</v>
      </c>
      <c r="G26" t="s">
        <v>297</v>
      </c>
    </row>
    <row r="27" spans="1:7" x14ac:dyDescent="0.3">
      <c r="A27">
        <v>47</v>
      </c>
      <c r="B27" t="s">
        <v>97</v>
      </c>
      <c r="C27" s="4" t="s">
        <v>589</v>
      </c>
      <c r="D27" s="3">
        <v>0.114</v>
      </c>
      <c r="E27" s="3">
        <v>6.5363623175437906E-5</v>
      </c>
      <c r="F27">
        <v>7.24</v>
      </c>
      <c r="G27" t="s">
        <v>590</v>
      </c>
    </row>
    <row r="28" spans="1:7" x14ac:dyDescent="0.3">
      <c r="A28">
        <v>161</v>
      </c>
      <c r="B28" t="s">
        <v>122</v>
      </c>
      <c r="C28" s="4" t="s">
        <v>547</v>
      </c>
      <c r="D28" s="3">
        <v>0.13400000000000001</v>
      </c>
      <c r="E28" s="3">
        <v>1.2529113991518101E-4</v>
      </c>
      <c r="F28">
        <v>4.83</v>
      </c>
      <c r="G28" t="s">
        <v>548</v>
      </c>
    </row>
    <row r="29" spans="1:7" x14ac:dyDescent="0.3">
      <c r="A29">
        <v>21</v>
      </c>
      <c r="B29" t="s">
        <v>57</v>
      </c>
      <c r="C29" s="4" t="s">
        <v>485</v>
      </c>
      <c r="D29" s="3">
        <v>0.14099999999999999</v>
      </c>
      <c r="E29" s="3">
        <v>1.5843216263987199E-4</v>
      </c>
      <c r="F29">
        <v>4.04</v>
      </c>
      <c r="G29" t="s">
        <v>486</v>
      </c>
    </row>
    <row r="30" spans="1:7" x14ac:dyDescent="0.3">
      <c r="A30">
        <v>106</v>
      </c>
      <c r="B30" t="s">
        <v>42</v>
      </c>
      <c r="C30" s="4" t="s">
        <v>551</v>
      </c>
      <c r="D30" s="3">
        <v>0.14099999999999999</v>
      </c>
      <c r="E30" s="3">
        <v>1.5533974840504299E-4</v>
      </c>
      <c r="F30">
        <v>5.05</v>
      </c>
      <c r="G30" t="s">
        <v>552</v>
      </c>
    </row>
    <row r="31" spans="1:7" x14ac:dyDescent="0.3">
      <c r="A31">
        <v>54</v>
      </c>
      <c r="B31" t="s">
        <v>556</v>
      </c>
      <c r="C31" s="4" t="s">
        <v>557</v>
      </c>
      <c r="D31" s="3">
        <v>0.14399999999999999</v>
      </c>
      <c r="E31" s="3">
        <v>1.73001902772291E-4</v>
      </c>
      <c r="F31">
        <v>5.07</v>
      </c>
      <c r="G31" t="s">
        <v>558</v>
      </c>
    </row>
    <row r="32" spans="1:7" x14ac:dyDescent="0.3">
      <c r="A32">
        <v>101</v>
      </c>
      <c r="B32" t="s">
        <v>193</v>
      </c>
      <c r="C32" s="4" t="s">
        <v>194</v>
      </c>
      <c r="D32" s="3">
        <v>0.14699999999999999</v>
      </c>
      <c r="E32" s="3">
        <v>1.88558999244702E-4</v>
      </c>
      <c r="F32">
        <v>-1.88</v>
      </c>
      <c r="G32" t="s">
        <v>195</v>
      </c>
    </row>
    <row r="33" spans="1:7" x14ac:dyDescent="0.3">
      <c r="A33">
        <v>154</v>
      </c>
      <c r="B33" t="s">
        <v>140</v>
      </c>
      <c r="C33" s="4" t="s">
        <v>577</v>
      </c>
      <c r="D33" s="3">
        <v>0.156</v>
      </c>
      <c r="E33" s="3">
        <v>2.6035321982266903E-4</v>
      </c>
      <c r="F33">
        <v>6.01</v>
      </c>
      <c r="G33" t="s">
        <v>578</v>
      </c>
    </row>
    <row r="34" spans="1:7" x14ac:dyDescent="0.3">
      <c r="A34">
        <v>44</v>
      </c>
      <c r="B34" t="s">
        <v>73</v>
      </c>
      <c r="C34" s="4" t="s">
        <v>291</v>
      </c>
      <c r="D34" s="3">
        <v>0.158</v>
      </c>
      <c r="E34" s="3">
        <v>2.7590811206671501E-4</v>
      </c>
      <c r="F34">
        <v>1.56</v>
      </c>
      <c r="G34" t="s">
        <v>292</v>
      </c>
    </row>
    <row r="35" spans="1:7" x14ac:dyDescent="0.3">
      <c r="A35">
        <v>16</v>
      </c>
      <c r="B35" t="s">
        <v>591</v>
      </c>
      <c r="C35" s="4" t="s">
        <v>592</v>
      </c>
      <c r="D35" s="3">
        <v>0.158</v>
      </c>
      <c r="E35" s="3">
        <v>2.7718727093322499E-4</v>
      </c>
      <c r="F35">
        <v>10.6</v>
      </c>
      <c r="G35" t="s">
        <v>593</v>
      </c>
    </row>
    <row r="36" spans="1:7" x14ac:dyDescent="0.3">
      <c r="A36">
        <v>64</v>
      </c>
      <c r="B36" t="s">
        <v>112</v>
      </c>
      <c r="C36" s="4" t="s">
        <v>569</v>
      </c>
      <c r="D36" s="3">
        <v>0.159</v>
      </c>
      <c r="E36" s="3">
        <v>2.8369988077992702E-4</v>
      </c>
      <c r="F36">
        <v>5.37</v>
      </c>
      <c r="G36" t="s">
        <v>118</v>
      </c>
    </row>
    <row r="37" spans="1:7" x14ac:dyDescent="0.3">
      <c r="A37">
        <v>6</v>
      </c>
      <c r="B37" t="s">
        <v>499</v>
      </c>
      <c r="C37" s="4" t="s">
        <v>500</v>
      </c>
      <c r="D37" s="3">
        <v>0.16200000000000001</v>
      </c>
      <c r="E37" s="3">
        <v>3.1921106755615898E-4</v>
      </c>
      <c r="F37">
        <v>4.37</v>
      </c>
      <c r="G37" t="s">
        <v>501</v>
      </c>
    </row>
    <row r="38" spans="1:7" x14ac:dyDescent="0.3">
      <c r="A38">
        <v>80</v>
      </c>
      <c r="B38" t="s">
        <v>136</v>
      </c>
      <c r="C38" s="4" t="s">
        <v>565</v>
      </c>
      <c r="D38" s="3">
        <v>0.16400000000000001</v>
      </c>
      <c r="E38" s="3">
        <v>3.4397754306588201E-4</v>
      </c>
      <c r="F38">
        <v>5.23</v>
      </c>
      <c r="G38" t="s">
        <v>566</v>
      </c>
    </row>
    <row r="39" spans="1:7" x14ac:dyDescent="0.3">
      <c r="A39">
        <v>5</v>
      </c>
      <c r="B39" t="s">
        <v>579</v>
      </c>
      <c r="C39" s="4" t="s">
        <v>579</v>
      </c>
      <c r="D39" s="3">
        <v>0.16400000000000001</v>
      </c>
      <c r="E39" s="3">
        <v>3.4260741106317198E-4</v>
      </c>
      <c r="F39">
        <v>6.95</v>
      </c>
      <c r="G39" t="s">
        <v>580</v>
      </c>
    </row>
    <row r="40" spans="1:7" x14ac:dyDescent="0.3">
      <c r="A40">
        <v>59</v>
      </c>
      <c r="B40" t="s">
        <v>119</v>
      </c>
      <c r="C40" s="4" t="s">
        <v>549</v>
      </c>
      <c r="D40" s="3">
        <v>0.16500000000000001</v>
      </c>
      <c r="E40" s="3">
        <v>3.5524287671670799E-4</v>
      </c>
      <c r="F40">
        <v>4.84</v>
      </c>
      <c r="G40" t="s">
        <v>550</v>
      </c>
    </row>
    <row r="41" spans="1:7" x14ac:dyDescent="0.3">
      <c r="A41">
        <v>112</v>
      </c>
      <c r="B41" t="s">
        <v>132</v>
      </c>
      <c r="C41" s="4" t="s">
        <v>483</v>
      </c>
      <c r="D41" s="3">
        <v>0.16700000000000001</v>
      </c>
      <c r="E41" s="3">
        <v>3.7821954615213302E-4</v>
      </c>
      <c r="F41">
        <v>3.98</v>
      </c>
      <c r="G41" t="s">
        <v>484</v>
      </c>
    </row>
    <row r="42" spans="1:7" x14ac:dyDescent="0.3">
      <c r="A42">
        <v>126</v>
      </c>
      <c r="B42" t="s">
        <v>126</v>
      </c>
      <c r="C42" s="4" t="s">
        <v>517</v>
      </c>
      <c r="D42" s="3">
        <v>0.16700000000000001</v>
      </c>
      <c r="E42" s="3">
        <v>3.7599289314184701E-4</v>
      </c>
      <c r="F42">
        <v>4.53</v>
      </c>
      <c r="G42" t="s">
        <v>518</v>
      </c>
    </row>
    <row r="43" spans="1:7" x14ac:dyDescent="0.3">
      <c r="A43">
        <v>83</v>
      </c>
      <c r="B43" t="s">
        <v>276</v>
      </c>
      <c r="C43" s="4" t="s">
        <v>277</v>
      </c>
      <c r="D43" s="3">
        <v>0.17799999999999999</v>
      </c>
      <c r="E43" s="3">
        <v>4.8000609937876899E-4</v>
      </c>
      <c r="F43">
        <v>1.29</v>
      </c>
      <c r="G43" t="s">
        <v>278</v>
      </c>
    </row>
    <row r="44" spans="1:7" x14ac:dyDescent="0.3">
      <c r="A44">
        <v>87</v>
      </c>
      <c r="B44" t="s">
        <v>228</v>
      </c>
      <c r="C44" s="4" t="s">
        <v>229</v>
      </c>
      <c r="D44" s="3">
        <v>0.19900000000000001</v>
      </c>
      <c r="E44" s="3">
        <v>7.4166835912521298E-4</v>
      </c>
      <c r="F44">
        <v>-1.56</v>
      </c>
      <c r="G44" t="s">
        <v>230</v>
      </c>
    </row>
    <row r="45" spans="1:7" x14ac:dyDescent="0.3">
      <c r="A45">
        <v>115</v>
      </c>
      <c r="B45" t="s">
        <v>489</v>
      </c>
      <c r="C45" s="4" t="s">
        <v>490</v>
      </c>
      <c r="D45" s="3">
        <v>0.2</v>
      </c>
      <c r="E45" s="3">
        <v>7.47536903206597E-4</v>
      </c>
      <c r="F45">
        <v>4.18</v>
      </c>
      <c r="G45" t="s">
        <v>491</v>
      </c>
    </row>
    <row r="46" spans="1:7" x14ac:dyDescent="0.3">
      <c r="A46">
        <v>39</v>
      </c>
      <c r="B46" t="s">
        <v>562</v>
      </c>
      <c r="C46" s="4" t="s">
        <v>563</v>
      </c>
      <c r="D46" s="3">
        <v>0.2</v>
      </c>
      <c r="E46" s="3">
        <v>7.5775660975296204E-4</v>
      </c>
      <c r="F46">
        <v>5.22</v>
      </c>
      <c r="G46" t="s">
        <v>564</v>
      </c>
    </row>
    <row r="47" spans="1:7" x14ac:dyDescent="0.3">
      <c r="A47">
        <v>182</v>
      </c>
      <c r="B47" t="s">
        <v>457</v>
      </c>
      <c r="C47" s="4" t="s">
        <v>458</v>
      </c>
      <c r="D47" s="3">
        <v>0.20799999999999999</v>
      </c>
      <c r="E47" s="3">
        <v>8.8335318152544704E-4</v>
      </c>
      <c r="F47">
        <v>3.77</v>
      </c>
      <c r="G47" t="s">
        <v>459</v>
      </c>
    </row>
    <row r="48" spans="1:7" x14ac:dyDescent="0.3">
      <c r="A48">
        <v>85</v>
      </c>
      <c r="B48" t="s">
        <v>468</v>
      </c>
      <c r="C48" s="4" t="s">
        <v>469</v>
      </c>
      <c r="D48" s="3">
        <v>0.215</v>
      </c>
      <c r="E48" s="3">
        <v>1.0229874535557101E-3</v>
      </c>
      <c r="F48">
        <v>3.94</v>
      </c>
      <c r="G48" t="s">
        <v>470</v>
      </c>
    </row>
    <row r="49" spans="1:7" x14ac:dyDescent="0.3">
      <c r="A49">
        <v>95</v>
      </c>
      <c r="B49" t="s">
        <v>324</v>
      </c>
      <c r="C49" s="4" t="s">
        <v>325</v>
      </c>
      <c r="D49" s="3">
        <v>0.22600000000000001</v>
      </c>
      <c r="E49" s="3">
        <v>1.27927197119639E-3</v>
      </c>
      <c r="F49">
        <v>2.66</v>
      </c>
      <c r="G49" t="s">
        <v>326</v>
      </c>
    </row>
    <row r="50" spans="1:7" x14ac:dyDescent="0.3">
      <c r="A50">
        <v>176</v>
      </c>
      <c r="B50" t="s">
        <v>369</v>
      </c>
      <c r="C50" s="4" t="s">
        <v>370</v>
      </c>
      <c r="D50" s="3">
        <v>0.23599999999999999</v>
      </c>
      <c r="E50" s="3">
        <v>1.5837760740938999E-3</v>
      </c>
      <c r="F50">
        <v>3.08</v>
      </c>
      <c r="G50" t="s">
        <v>371</v>
      </c>
    </row>
    <row r="51" spans="1:7" x14ac:dyDescent="0.3">
      <c r="A51">
        <v>113</v>
      </c>
      <c r="B51" t="s">
        <v>402</v>
      </c>
      <c r="C51" s="4" t="s">
        <v>403</v>
      </c>
      <c r="D51" s="3">
        <v>0.23799999999999999</v>
      </c>
      <c r="E51" s="3">
        <v>1.6385027018260901E-3</v>
      </c>
      <c r="F51">
        <v>3.16</v>
      </c>
      <c r="G51" t="s">
        <v>404</v>
      </c>
    </row>
    <row r="52" spans="1:7" x14ac:dyDescent="0.3">
      <c r="A52">
        <v>58</v>
      </c>
      <c r="B52" t="s">
        <v>105</v>
      </c>
      <c r="C52" s="4" t="s">
        <v>268</v>
      </c>
      <c r="D52" s="3">
        <v>0.23899999999999999</v>
      </c>
      <c r="E52" s="3">
        <v>1.65377362769116E-3</v>
      </c>
      <c r="F52">
        <v>1.24</v>
      </c>
      <c r="G52" t="s">
        <v>269</v>
      </c>
    </row>
    <row r="53" spans="1:7" x14ac:dyDescent="0.3">
      <c r="A53">
        <v>13</v>
      </c>
      <c r="B53" t="s">
        <v>38</v>
      </c>
      <c r="C53" s="4" t="s">
        <v>332</v>
      </c>
      <c r="D53" s="3">
        <v>0.24099999999999999</v>
      </c>
      <c r="E53" s="3">
        <v>1.7494408175531401E-3</v>
      </c>
      <c r="F53">
        <v>2.91</v>
      </c>
      <c r="G53" t="s">
        <v>333</v>
      </c>
    </row>
    <row r="54" spans="1:7" x14ac:dyDescent="0.3">
      <c r="A54">
        <v>75</v>
      </c>
      <c r="B54" t="s">
        <v>172</v>
      </c>
      <c r="C54" s="4" t="s">
        <v>173</v>
      </c>
      <c r="D54" s="3">
        <v>0.245</v>
      </c>
      <c r="E54" s="3">
        <v>1.8710769994078301E-3</v>
      </c>
      <c r="F54">
        <v>-2.25</v>
      </c>
      <c r="G54" t="s">
        <v>174</v>
      </c>
    </row>
    <row r="55" spans="1:7" x14ac:dyDescent="0.3">
      <c r="A55">
        <v>170</v>
      </c>
      <c r="B55" t="s">
        <v>129</v>
      </c>
      <c r="C55" s="4" t="s">
        <v>522</v>
      </c>
      <c r="D55" s="3">
        <v>0.252</v>
      </c>
      <c r="E55" s="3">
        <v>2.1960966462582199E-3</v>
      </c>
      <c r="F55">
        <v>4.55</v>
      </c>
      <c r="G55" t="s">
        <v>523</v>
      </c>
    </row>
    <row r="56" spans="1:7" x14ac:dyDescent="0.3">
      <c r="A56">
        <v>7</v>
      </c>
      <c r="B56" t="s">
        <v>265</v>
      </c>
      <c r="C56" s="4" t="s">
        <v>266</v>
      </c>
      <c r="D56" s="3">
        <v>0.25900000000000001</v>
      </c>
      <c r="E56" s="3">
        <v>2.5325709938331898E-3</v>
      </c>
      <c r="F56">
        <v>0.95499999999999996</v>
      </c>
      <c r="G56" t="s">
        <v>267</v>
      </c>
    </row>
    <row r="57" spans="1:7" x14ac:dyDescent="0.3">
      <c r="A57">
        <v>127</v>
      </c>
      <c r="B57" t="s">
        <v>28</v>
      </c>
      <c r="C57" s="4" t="s">
        <v>463</v>
      </c>
      <c r="D57" s="3">
        <v>0.26300000000000001</v>
      </c>
      <c r="E57" s="3">
        <v>2.77504972644724E-3</v>
      </c>
      <c r="F57">
        <v>3.77</v>
      </c>
      <c r="G57" t="s">
        <v>464</v>
      </c>
    </row>
    <row r="58" spans="1:7" x14ac:dyDescent="0.3">
      <c r="A58">
        <v>134</v>
      </c>
      <c r="B58" t="s">
        <v>443</v>
      </c>
      <c r="C58" s="4" t="s">
        <v>444</v>
      </c>
      <c r="D58" s="3">
        <v>0.26600000000000001</v>
      </c>
      <c r="E58" s="3">
        <v>2.93245672768427E-3</v>
      </c>
      <c r="F58">
        <v>3.58</v>
      </c>
      <c r="G58" t="s">
        <v>445</v>
      </c>
    </row>
    <row r="59" spans="1:7" x14ac:dyDescent="0.3">
      <c r="A59">
        <v>116</v>
      </c>
      <c r="B59" t="s">
        <v>181</v>
      </c>
      <c r="C59" s="4" t="s">
        <v>182</v>
      </c>
      <c r="D59" s="3">
        <v>0.26700000000000002</v>
      </c>
      <c r="E59" s="3">
        <v>3.00023435797858E-3</v>
      </c>
      <c r="F59">
        <v>-2.0299999999999998</v>
      </c>
      <c r="G59" t="s">
        <v>183</v>
      </c>
    </row>
    <row r="60" spans="1:7" x14ac:dyDescent="0.3">
      <c r="A60">
        <v>157</v>
      </c>
      <c r="B60" t="s">
        <v>223</v>
      </c>
      <c r="C60" s="4" t="s">
        <v>224</v>
      </c>
      <c r="D60" s="3">
        <v>0.26700000000000002</v>
      </c>
      <c r="E60" s="3">
        <v>2.98560408699291E-3</v>
      </c>
      <c r="F60">
        <v>-1.79</v>
      </c>
      <c r="G60" t="s">
        <v>225</v>
      </c>
    </row>
    <row r="61" spans="1:7" x14ac:dyDescent="0.3">
      <c r="A61">
        <v>57</v>
      </c>
      <c r="B61" t="s">
        <v>495</v>
      </c>
      <c r="C61" s="4" t="s">
        <v>496</v>
      </c>
      <c r="D61" s="3">
        <v>0.26900000000000002</v>
      </c>
      <c r="E61" s="3">
        <v>3.1206043881745198E-3</v>
      </c>
      <c r="F61">
        <v>4.22</v>
      </c>
      <c r="G61" t="s">
        <v>498</v>
      </c>
    </row>
    <row r="62" spans="1:7" x14ac:dyDescent="0.3">
      <c r="A62">
        <v>125</v>
      </c>
      <c r="B62" t="s">
        <v>432</v>
      </c>
      <c r="C62" s="4" t="s">
        <v>432</v>
      </c>
      <c r="D62" s="3">
        <v>0.27</v>
      </c>
      <c r="E62" s="3">
        <v>3.1617494915959299E-3</v>
      </c>
      <c r="F62">
        <v>3.47</v>
      </c>
      <c r="G62" t="s">
        <v>267</v>
      </c>
    </row>
    <row r="63" spans="1:7" x14ac:dyDescent="0.3">
      <c r="A63">
        <v>192</v>
      </c>
      <c r="B63" t="s">
        <v>69</v>
      </c>
      <c r="C63" s="4" t="s">
        <v>405</v>
      </c>
      <c r="D63" s="3">
        <v>0.27900000000000003</v>
      </c>
      <c r="E63" s="3">
        <v>3.6990143789585599E-3</v>
      </c>
      <c r="F63">
        <v>3.16</v>
      </c>
      <c r="G63" t="s">
        <v>406</v>
      </c>
    </row>
    <row r="64" spans="1:7" x14ac:dyDescent="0.3">
      <c r="A64">
        <v>17</v>
      </c>
      <c r="B64" t="s">
        <v>465</v>
      </c>
      <c r="C64" s="4" t="s">
        <v>466</v>
      </c>
      <c r="D64" s="3">
        <v>0.28100000000000003</v>
      </c>
      <c r="E64" s="3">
        <v>3.87170690272506E-3</v>
      </c>
      <c r="F64">
        <v>3.91</v>
      </c>
      <c r="G64" t="s">
        <v>467</v>
      </c>
    </row>
    <row r="65" spans="1:7" x14ac:dyDescent="0.3">
      <c r="A65">
        <v>135</v>
      </c>
      <c r="B65" t="s">
        <v>345</v>
      </c>
      <c r="C65" s="4" t="s">
        <v>346</v>
      </c>
      <c r="D65" s="3">
        <v>0.28899999999999998</v>
      </c>
      <c r="E65" s="3">
        <v>4.3928580956227002E-3</v>
      </c>
      <c r="F65">
        <v>2.97</v>
      </c>
      <c r="G65" t="s">
        <v>347</v>
      </c>
    </row>
    <row r="66" spans="1:7" x14ac:dyDescent="0.3">
      <c r="A66">
        <v>51</v>
      </c>
      <c r="B66" t="s">
        <v>45</v>
      </c>
      <c r="C66" s="4" t="s">
        <v>413</v>
      </c>
      <c r="D66" s="3">
        <v>0.29199999999999998</v>
      </c>
      <c r="E66" s="3">
        <v>4.6176586926956397E-3</v>
      </c>
      <c r="F66">
        <v>3.27</v>
      </c>
      <c r="G66" t="s">
        <v>395</v>
      </c>
    </row>
    <row r="67" spans="1:7" x14ac:dyDescent="0.3">
      <c r="A67">
        <v>179</v>
      </c>
      <c r="B67" t="s">
        <v>533</v>
      </c>
      <c r="C67" s="4" t="s">
        <v>533</v>
      </c>
      <c r="D67" s="3">
        <v>0.29499999999999998</v>
      </c>
      <c r="E67" s="3">
        <v>4.8743196168086998E-3</v>
      </c>
      <c r="F67">
        <v>4.79</v>
      </c>
      <c r="G67" t="s">
        <v>534</v>
      </c>
    </row>
    <row r="68" spans="1:7" x14ac:dyDescent="0.3">
      <c r="A68">
        <v>99</v>
      </c>
      <c r="B68" t="s">
        <v>454</v>
      </c>
      <c r="C68" s="4" t="s">
        <v>455</v>
      </c>
      <c r="D68" s="3">
        <v>0.29899999999999999</v>
      </c>
      <c r="E68" s="3">
        <v>5.1910963168007602E-3</v>
      </c>
      <c r="F68">
        <v>3.76</v>
      </c>
      <c r="G68" t="s">
        <v>456</v>
      </c>
    </row>
    <row r="69" spans="1:7" x14ac:dyDescent="0.3">
      <c r="A69">
        <v>183</v>
      </c>
      <c r="B69" t="s">
        <v>492</v>
      </c>
      <c r="C69" s="4" t="s">
        <v>493</v>
      </c>
      <c r="D69" s="3">
        <v>0.315</v>
      </c>
      <c r="E69" s="3">
        <v>6.3379142715427501E-3</v>
      </c>
      <c r="F69">
        <v>4.22</v>
      </c>
      <c r="G69" t="s">
        <v>494</v>
      </c>
    </row>
    <row r="70" spans="1:7" x14ac:dyDescent="0.3">
      <c r="A70">
        <v>173</v>
      </c>
      <c r="B70" t="s">
        <v>205</v>
      </c>
      <c r="C70" s="4" t="s">
        <v>206</v>
      </c>
      <c r="D70" s="3">
        <v>0.32100000000000001</v>
      </c>
      <c r="E70" s="3">
        <v>6.8390842118995496E-3</v>
      </c>
      <c r="F70">
        <v>-1.85</v>
      </c>
      <c r="G70" t="s">
        <v>207</v>
      </c>
    </row>
    <row r="71" spans="1:7" x14ac:dyDescent="0.3">
      <c r="A71">
        <v>82</v>
      </c>
      <c r="B71" t="s">
        <v>420</v>
      </c>
      <c r="C71" s="4" t="s">
        <v>421</v>
      </c>
      <c r="D71" s="3">
        <v>0.33400000000000002</v>
      </c>
      <c r="E71" s="3">
        <v>7.9515860750789102E-3</v>
      </c>
      <c r="F71">
        <v>3.38</v>
      </c>
      <c r="G71" t="s">
        <v>422</v>
      </c>
    </row>
    <row r="72" spans="1:7" x14ac:dyDescent="0.3">
      <c r="A72">
        <v>29</v>
      </c>
      <c r="B72" t="s">
        <v>452</v>
      </c>
      <c r="C72" s="4" t="s">
        <v>452</v>
      </c>
      <c r="D72" s="3">
        <v>0.33600000000000002</v>
      </c>
      <c r="E72" s="3">
        <v>8.1453604682842993E-3</v>
      </c>
      <c r="F72">
        <v>3.68</v>
      </c>
      <c r="G72" t="s">
        <v>453</v>
      </c>
    </row>
    <row r="73" spans="1:7" x14ac:dyDescent="0.3">
      <c r="A73">
        <v>77</v>
      </c>
      <c r="B73" t="s">
        <v>86</v>
      </c>
      <c r="C73" s="4" t="s">
        <v>243</v>
      </c>
      <c r="D73" s="3">
        <v>0.376</v>
      </c>
      <c r="E73" s="3">
        <v>1.3008996507189801E-2</v>
      </c>
      <c r="F73">
        <v>-1.1100000000000001</v>
      </c>
      <c r="G73" t="s">
        <v>244</v>
      </c>
    </row>
    <row r="74" spans="1:7" x14ac:dyDescent="0.3">
      <c r="A74">
        <v>109</v>
      </c>
      <c r="B74" t="s">
        <v>372</v>
      </c>
      <c r="C74" s="4" t="s">
        <v>373</v>
      </c>
      <c r="D74" s="3">
        <v>0.38100000000000001</v>
      </c>
      <c r="E74" s="3">
        <v>1.3762235124168199E-2</v>
      </c>
      <c r="F74">
        <v>3.11</v>
      </c>
      <c r="G74" t="s">
        <v>374</v>
      </c>
    </row>
    <row r="75" spans="1:7" x14ac:dyDescent="0.3">
      <c r="A75">
        <v>3</v>
      </c>
      <c r="B75" t="s">
        <v>449</v>
      </c>
      <c r="C75" s="4" t="s">
        <v>450</v>
      </c>
      <c r="D75" s="3">
        <v>0.40300000000000002</v>
      </c>
      <c r="E75" s="3">
        <v>1.7625113883739298E-2</v>
      </c>
      <c r="F75">
        <v>3.59</v>
      </c>
      <c r="G75" t="s">
        <v>451</v>
      </c>
    </row>
    <row r="76" spans="1:7" x14ac:dyDescent="0.3">
      <c r="A76">
        <v>103</v>
      </c>
      <c r="B76" t="s">
        <v>90</v>
      </c>
      <c r="C76" s="4" t="s">
        <v>263</v>
      </c>
      <c r="D76" s="3">
        <v>0.41699999999999998</v>
      </c>
      <c r="E76" s="3">
        <v>2.0592556328033002E-2</v>
      </c>
      <c r="F76">
        <v>0.85899999999999999</v>
      </c>
      <c r="G76" t="s">
        <v>264</v>
      </c>
    </row>
    <row r="77" spans="1:7" x14ac:dyDescent="0.3">
      <c r="A77">
        <v>31</v>
      </c>
      <c r="B77" t="s">
        <v>137</v>
      </c>
      <c r="C77" s="4" t="s">
        <v>138</v>
      </c>
      <c r="D77" s="3">
        <v>0.42199999999999999</v>
      </c>
      <c r="E77" s="3">
        <v>2.1767879716055101E-2</v>
      </c>
      <c r="F77">
        <v>-3.59</v>
      </c>
      <c r="G77" t="s">
        <v>139</v>
      </c>
    </row>
    <row r="78" spans="1:7" x14ac:dyDescent="0.3">
      <c r="A78">
        <v>117</v>
      </c>
      <c r="B78" t="s">
        <v>396</v>
      </c>
      <c r="C78" s="4" t="s">
        <v>397</v>
      </c>
      <c r="D78" s="3">
        <v>0.42399999999999999</v>
      </c>
      <c r="E78" s="3">
        <v>2.2270745355203399E-2</v>
      </c>
      <c r="F78">
        <v>3.14</v>
      </c>
      <c r="G78" t="s">
        <v>398</v>
      </c>
    </row>
    <row r="79" spans="1:7" x14ac:dyDescent="0.3">
      <c r="A79">
        <v>137</v>
      </c>
      <c r="B79" t="s">
        <v>20</v>
      </c>
      <c r="C79" s="4" t="s">
        <v>261</v>
      </c>
      <c r="D79" s="3">
        <v>0.42699999999999999</v>
      </c>
      <c r="E79" s="3">
        <v>2.30313608974002E-2</v>
      </c>
      <c r="F79">
        <v>0.83899999999999997</v>
      </c>
      <c r="G79" t="s">
        <v>262</v>
      </c>
    </row>
    <row r="80" spans="1:7" x14ac:dyDescent="0.3">
      <c r="A80">
        <v>8</v>
      </c>
      <c r="B80" t="s">
        <v>393</v>
      </c>
      <c r="C80" s="4" t="s">
        <v>394</v>
      </c>
      <c r="D80" s="3">
        <v>0.44400000000000001</v>
      </c>
      <c r="E80" s="3">
        <v>2.7769285801091399E-2</v>
      </c>
      <c r="F80">
        <v>3.13</v>
      </c>
      <c r="G80" t="s">
        <v>395</v>
      </c>
    </row>
    <row r="81" spans="1:7" x14ac:dyDescent="0.3">
      <c r="A81">
        <v>196</v>
      </c>
      <c r="B81" t="s">
        <v>77</v>
      </c>
      <c r="C81" s="4" t="s">
        <v>251</v>
      </c>
      <c r="D81" s="3">
        <v>0.44500000000000001</v>
      </c>
      <c r="E81" s="3">
        <v>2.8091541708782801E-2</v>
      </c>
      <c r="F81">
        <v>-0.95899999999999996</v>
      </c>
      <c r="G81" t="s">
        <v>252</v>
      </c>
    </row>
    <row r="82" spans="1:7" x14ac:dyDescent="0.3">
      <c r="A82">
        <v>143</v>
      </c>
      <c r="B82" t="s">
        <v>305</v>
      </c>
      <c r="C82" s="4" t="s">
        <v>306</v>
      </c>
      <c r="D82" s="3">
        <v>0.44800000000000001</v>
      </c>
      <c r="E82" s="3">
        <v>2.90451106410426E-2</v>
      </c>
      <c r="F82">
        <v>2.5</v>
      </c>
      <c r="G82" t="s">
        <v>307</v>
      </c>
    </row>
    <row r="83" spans="1:7" x14ac:dyDescent="0.3">
      <c r="A83">
        <v>86</v>
      </c>
      <c r="B83" t="s">
        <v>378</v>
      </c>
      <c r="C83" s="4" t="s">
        <v>379</v>
      </c>
      <c r="D83" s="3">
        <v>0.45300000000000001</v>
      </c>
      <c r="E83" s="3">
        <v>3.0524239778355999E-2</v>
      </c>
      <c r="F83">
        <v>3.13</v>
      </c>
      <c r="G83" t="s">
        <v>379</v>
      </c>
    </row>
    <row r="84" spans="1:7" x14ac:dyDescent="0.3">
      <c r="A84">
        <v>174</v>
      </c>
      <c r="B84" t="s">
        <v>339</v>
      </c>
      <c r="C84" s="4" t="s">
        <v>340</v>
      </c>
      <c r="D84" s="3">
        <v>0.45400000000000001</v>
      </c>
      <c r="E84" s="3">
        <v>3.08223954878253E-2</v>
      </c>
      <c r="F84">
        <v>2.94</v>
      </c>
      <c r="G84" t="s">
        <v>341</v>
      </c>
    </row>
    <row r="85" spans="1:7" x14ac:dyDescent="0.3">
      <c r="A85">
        <v>84</v>
      </c>
      <c r="B85" t="s">
        <v>327</v>
      </c>
      <c r="C85" s="4" t="s">
        <v>328</v>
      </c>
      <c r="D85" s="3">
        <v>0.45700000000000002</v>
      </c>
      <c r="E85" s="3">
        <v>3.17963426003256E-2</v>
      </c>
      <c r="F85">
        <v>2.69</v>
      </c>
      <c r="G85" t="s">
        <v>329</v>
      </c>
    </row>
    <row r="86" spans="1:7" x14ac:dyDescent="0.3">
      <c r="A86">
        <v>79</v>
      </c>
      <c r="B86" t="s">
        <v>363</v>
      </c>
      <c r="C86" s="4" t="s">
        <v>364</v>
      </c>
      <c r="D86" s="3">
        <v>0.45700000000000002</v>
      </c>
      <c r="E86" s="3">
        <v>3.1949957785180803E-2</v>
      </c>
      <c r="F86">
        <v>3.01</v>
      </c>
      <c r="G86" t="s">
        <v>365</v>
      </c>
    </row>
    <row r="87" spans="1:7" x14ac:dyDescent="0.3">
      <c r="A87">
        <v>4</v>
      </c>
      <c r="B87" t="s">
        <v>330</v>
      </c>
      <c r="C87" s="4" t="s">
        <v>330</v>
      </c>
      <c r="D87" s="3">
        <v>0.45800000000000002</v>
      </c>
      <c r="E87" s="3">
        <v>3.21661414019642E-2</v>
      </c>
      <c r="F87">
        <v>2.69</v>
      </c>
      <c r="G87" t="s">
        <v>331</v>
      </c>
    </row>
    <row r="88" spans="1:7" x14ac:dyDescent="0.3">
      <c r="A88">
        <v>97</v>
      </c>
      <c r="B88" t="s">
        <v>116</v>
      </c>
      <c r="C88" s="4" t="s">
        <v>226</v>
      </c>
      <c r="D88" s="3">
        <v>0.46200000000000002</v>
      </c>
      <c r="E88" s="3">
        <v>3.3837495431936697E-2</v>
      </c>
      <c r="F88">
        <v>-1.63</v>
      </c>
      <c r="G88" t="s">
        <v>227</v>
      </c>
    </row>
    <row r="89" spans="1:7" x14ac:dyDescent="0.3">
      <c r="A89">
        <v>38</v>
      </c>
      <c r="B89" t="s">
        <v>144</v>
      </c>
      <c r="C89" s="4" t="s">
        <v>300</v>
      </c>
      <c r="D89" s="3">
        <v>0.46700000000000003</v>
      </c>
      <c r="E89" s="3">
        <v>3.56915450111649E-2</v>
      </c>
      <c r="F89">
        <v>2.23</v>
      </c>
      <c r="G89" t="s">
        <v>301</v>
      </c>
    </row>
    <row r="90" spans="1:7" x14ac:dyDescent="0.3">
      <c r="A90">
        <v>175</v>
      </c>
      <c r="B90" t="s">
        <v>314</v>
      </c>
      <c r="C90" s="4" t="s">
        <v>314</v>
      </c>
      <c r="D90" s="3">
        <v>0.46800000000000003</v>
      </c>
      <c r="E90" s="3">
        <v>3.5878726431247503E-2</v>
      </c>
      <c r="F90">
        <v>2.54</v>
      </c>
      <c r="G90" t="s">
        <v>315</v>
      </c>
    </row>
    <row r="91" spans="1:7" x14ac:dyDescent="0.3">
      <c r="A91">
        <v>195</v>
      </c>
      <c r="B91" t="s">
        <v>65</v>
      </c>
      <c r="C91" s="4" t="s">
        <v>256</v>
      </c>
      <c r="D91" s="3">
        <v>0.46899999999999997</v>
      </c>
      <c r="E91" s="3">
        <v>3.64067821219108E-2</v>
      </c>
      <c r="F91">
        <v>-0.873</v>
      </c>
      <c r="G91" t="s">
        <v>257</v>
      </c>
    </row>
    <row r="92" spans="1:7" x14ac:dyDescent="0.3">
      <c r="A92">
        <v>63</v>
      </c>
      <c r="B92" t="s">
        <v>245</v>
      </c>
      <c r="C92" s="4" t="s">
        <v>246</v>
      </c>
      <c r="D92" s="3">
        <v>0.47099999999999997</v>
      </c>
      <c r="E92" s="3">
        <v>3.7375652143948397E-2</v>
      </c>
      <c r="F92">
        <v>-1.01</v>
      </c>
      <c r="G92" t="s">
        <v>247</v>
      </c>
    </row>
    <row r="93" spans="1:7" x14ac:dyDescent="0.3">
      <c r="A93">
        <v>190</v>
      </c>
      <c r="B93" t="s">
        <v>163</v>
      </c>
      <c r="C93" s="4" t="s">
        <v>164</v>
      </c>
      <c r="D93" s="3">
        <v>0.47199999999999998</v>
      </c>
      <c r="E93" s="3">
        <v>3.7693408160371797E-2</v>
      </c>
      <c r="F93">
        <v>-3.43</v>
      </c>
      <c r="G93" t="s">
        <v>165</v>
      </c>
    </row>
    <row r="94" spans="1:7" x14ac:dyDescent="0.3">
      <c r="A94">
        <v>193</v>
      </c>
      <c r="B94" t="s">
        <v>61</v>
      </c>
      <c r="C94" s="4" t="s">
        <v>316</v>
      </c>
      <c r="D94" s="3">
        <v>0.49399999999999999</v>
      </c>
      <c r="E94" s="3">
        <v>4.7919969230616401E-2</v>
      </c>
      <c r="F94">
        <v>2.57</v>
      </c>
      <c r="G94" t="s">
        <v>317</v>
      </c>
    </row>
    <row r="95" spans="1:7" x14ac:dyDescent="0.3">
      <c r="A95">
        <v>177</v>
      </c>
      <c r="B95" t="s">
        <v>318</v>
      </c>
      <c r="C95" s="4" t="s">
        <v>319</v>
      </c>
      <c r="D95" s="3">
        <v>0.497</v>
      </c>
      <c r="E95" s="3">
        <v>4.9270832403290603E-2</v>
      </c>
      <c r="F95">
        <v>2.6</v>
      </c>
      <c r="G95" t="s">
        <v>320</v>
      </c>
    </row>
    <row r="96" spans="1:7" x14ac:dyDescent="0.3">
      <c r="A96">
        <v>67</v>
      </c>
      <c r="B96" t="s">
        <v>145</v>
      </c>
      <c r="C96" s="4" t="s">
        <v>146</v>
      </c>
      <c r="D96" s="3">
        <v>0.501</v>
      </c>
      <c r="E96" s="3">
        <v>5.1523010955187902E-2</v>
      </c>
      <c r="F96">
        <v>3.69</v>
      </c>
      <c r="G96" t="s">
        <v>147</v>
      </c>
    </row>
    <row r="97" spans="1:7" x14ac:dyDescent="0.3">
      <c r="A97">
        <v>18</v>
      </c>
      <c r="B97" t="s">
        <v>217</v>
      </c>
      <c r="C97" s="4" t="s">
        <v>218</v>
      </c>
      <c r="D97" s="3">
        <v>0.502</v>
      </c>
      <c r="E97" s="3">
        <v>5.2438430734934302E-2</v>
      </c>
      <c r="F97">
        <v>2.91</v>
      </c>
      <c r="G97" t="s">
        <v>219</v>
      </c>
    </row>
    <row r="98" spans="1:7" x14ac:dyDescent="0.3">
      <c r="A98">
        <v>62</v>
      </c>
      <c r="B98" t="s">
        <v>502</v>
      </c>
      <c r="C98" s="4" t="s">
        <v>503</v>
      </c>
      <c r="D98" s="3">
        <v>0.502</v>
      </c>
      <c r="E98" s="3">
        <v>5.2077983725914302E-2</v>
      </c>
      <c r="F98">
        <v>2.2000000000000002</v>
      </c>
      <c r="G98" t="s">
        <v>504</v>
      </c>
    </row>
    <row r="99" spans="1:7" x14ac:dyDescent="0.3">
      <c r="A99">
        <v>81</v>
      </c>
      <c r="B99" t="s">
        <v>302</v>
      </c>
      <c r="C99" s="4" t="s">
        <v>303</v>
      </c>
      <c r="D99" s="3">
        <v>0.51</v>
      </c>
      <c r="E99" s="3">
        <v>5.72987701727556E-2</v>
      </c>
      <c r="F99">
        <v>-1.18</v>
      </c>
      <c r="G99" t="s">
        <v>304</v>
      </c>
    </row>
    <row r="100" spans="1:7" x14ac:dyDescent="0.3">
      <c r="A100">
        <v>96</v>
      </c>
      <c r="B100" t="s">
        <v>471</v>
      </c>
      <c r="C100" s="4" t="s">
        <v>472</v>
      </c>
      <c r="D100" s="3">
        <v>0.51500000000000001</v>
      </c>
      <c r="E100" s="3">
        <v>6.0247013451134597E-2</v>
      </c>
      <c r="F100">
        <v>1.73</v>
      </c>
      <c r="G100" t="s">
        <v>473</v>
      </c>
    </row>
    <row r="101" spans="1:7" x14ac:dyDescent="0.3">
      <c r="A101">
        <v>165</v>
      </c>
      <c r="B101" t="s">
        <v>477</v>
      </c>
      <c r="C101" s="4" t="s">
        <v>478</v>
      </c>
      <c r="D101" s="3">
        <v>0.51600000000000001</v>
      </c>
      <c r="E101" s="3">
        <v>6.0926446021925602E-2</v>
      </c>
      <c r="F101">
        <v>3.48</v>
      </c>
      <c r="G101" t="s">
        <v>479</v>
      </c>
    </row>
    <row r="102" spans="1:7" x14ac:dyDescent="0.3">
      <c r="A102">
        <v>9</v>
      </c>
      <c r="B102" t="s">
        <v>357</v>
      </c>
      <c r="C102" s="4" t="s">
        <v>358</v>
      </c>
      <c r="D102" s="3">
        <v>0.52700000000000002</v>
      </c>
      <c r="E102" s="3">
        <v>6.8776163774912302E-2</v>
      </c>
      <c r="F102">
        <v>-3.1</v>
      </c>
      <c r="G102" t="s">
        <v>359</v>
      </c>
    </row>
    <row r="103" spans="1:7" x14ac:dyDescent="0.3">
      <c r="A103">
        <v>42</v>
      </c>
      <c r="B103" t="s">
        <v>530</v>
      </c>
      <c r="C103" s="4" t="s">
        <v>531</v>
      </c>
      <c r="D103" s="3">
        <v>0.52700000000000002</v>
      </c>
      <c r="E103" s="3">
        <v>6.8451970545295796E-2</v>
      </c>
      <c r="F103">
        <v>2.15</v>
      </c>
      <c r="G103" t="s">
        <v>532</v>
      </c>
    </row>
    <row r="104" spans="1:7" x14ac:dyDescent="0.3">
      <c r="A104">
        <v>197</v>
      </c>
      <c r="B104" t="s">
        <v>98</v>
      </c>
      <c r="C104" s="4" t="s">
        <v>99</v>
      </c>
      <c r="D104" s="3">
        <v>0.53</v>
      </c>
      <c r="E104" s="3">
        <v>7.1072569855281001E-2</v>
      </c>
      <c r="F104">
        <v>1.45</v>
      </c>
      <c r="G104" t="s">
        <v>100</v>
      </c>
    </row>
    <row r="105" spans="1:7" x14ac:dyDescent="0.3">
      <c r="A105">
        <v>2</v>
      </c>
      <c r="B105" t="s">
        <v>157</v>
      </c>
      <c r="C105" s="4" t="s">
        <v>158</v>
      </c>
      <c r="D105" s="3">
        <v>0.53600000000000003</v>
      </c>
      <c r="E105" s="3">
        <v>7.6072867560488894E-2</v>
      </c>
      <c r="F105">
        <v>-0.83299999999999996</v>
      </c>
      <c r="G105" t="s">
        <v>159</v>
      </c>
    </row>
    <row r="106" spans="1:7" x14ac:dyDescent="0.3">
      <c r="A106">
        <v>188</v>
      </c>
      <c r="B106" t="s">
        <v>366</v>
      </c>
      <c r="C106" s="4" t="s">
        <v>367</v>
      </c>
      <c r="D106" s="3">
        <v>0.54</v>
      </c>
      <c r="E106" s="3">
        <v>7.9313180596664201E-2</v>
      </c>
      <c r="F106">
        <v>-2.02</v>
      </c>
      <c r="G106" t="s">
        <v>368</v>
      </c>
    </row>
    <row r="107" spans="1:7" x14ac:dyDescent="0.3">
      <c r="A107">
        <v>150</v>
      </c>
      <c r="B107" t="s">
        <v>524</v>
      </c>
      <c r="C107" s="4" t="s">
        <v>525</v>
      </c>
      <c r="D107" s="3">
        <v>0.54</v>
      </c>
      <c r="E107" s="3">
        <v>7.9666225437223001E-2</v>
      </c>
      <c r="F107">
        <v>2.4</v>
      </c>
      <c r="G107" t="s">
        <v>526</v>
      </c>
    </row>
    <row r="108" spans="1:7" x14ac:dyDescent="0.3">
      <c r="A108">
        <v>123</v>
      </c>
      <c r="B108" t="s">
        <v>211</v>
      </c>
      <c r="C108" s="4" t="s">
        <v>212</v>
      </c>
      <c r="D108" s="3">
        <v>0.54100000000000004</v>
      </c>
      <c r="E108" s="3">
        <v>8.0330274683427599E-2</v>
      </c>
      <c r="F108">
        <v>2.1</v>
      </c>
      <c r="G108" t="s">
        <v>213</v>
      </c>
    </row>
    <row r="109" spans="1:7" x14ac:dyDescent="0.3">
      <c r="A109">
        <v>124</v>
      </c>
      <c r="B109" t="s">
        <v>553</v>
      </c>
      <c r="C109" s="4" t="s">
        <v>554</v>
      </c>
      <c r="D109" s="3">
        <v>0.54700000000000004</v>
      </c>
      <c r="E109" s="3">
        <v>8.5515132824413795E-2</v>
      </c>
      <c r="F109">
        <v>0.90900000000000003</v>
      </c>
      <c r="G109" t="s">
        <v>555</v>
      </c>
    </row>
    <row r="110" spans="1:7" x14ac:dyDescent="0.3">
      <c r="A110">
        <v>136</v>
      </c>
      <c r="B110" t="s">
        <v>231</v>
      </c>
      <c r="C110" s="4" t="s">
        <v>232</v>
      </c>
      <c r="D110" s="3">
        <v>0.55100000000000005</v>
      </c>
      <c r="E110" s="3">
        <v>8.94884475276638E-2</v>
      </c>
      <c r="F110">
        <v>1.53</v>
      </c>
      <c r="G110" t="s">
        <v>233</v>
      </c>
    </row>
    <row r="111" spans="1:7" x14ac:dyDescent="0.3">
      <c r="A111">
        <v>140</v>
      </c>
      <c r="B111" t="s">
        <v>574</v>
      </c>
      <c r="C111" s="4" t="s">
        <v>575</v>
      </c>
      <c r="D111" s="3">
        <v>0.55100000000000005</v>
      </c>
      <c r="E111" s="3">
        <v>8.9902649688393593E-2</v>
      </c>
      <c r="F111">
        <v>2.52</v>
      </c>
      <c r="G111" t="s">
        <v>576</v>
      </c>
    </row>
    <row r="112" spans="1:7" x14ac:dyDescent="0.3">
      <c r="A112">
        <v>164</v>
      </c>
      <c r="B112" t="s">
        <v>360</v>
      </c>
      <c r="C112" s="4" t="s">
        <v>361</v>
      </c>
      <c r="D112" s="3">
        <v>0.55400000000000005</v>
      </c>
      <c r="E112" s="3">
        <v>9.2514418269537504E-2</v>
      </c>
      <c r="F112">
        <v>2.48</v>
      </c>
      <c r="G112" t="s">
        <v>362</v>
      </c>
    </row>
    <row r="113" spans="1:7" x14ac:dyDescent="0.3">
      <c r="A113">
        <v>185</v>
      </c>
      <c r="B113" t="s">
        <v>336</v>
      </c>
      <c r="C113" s="4" t="s">
        <v>337</v>
      </c>
      <c r="D113" s="3">
        <v>0.55700000000000005</v>
      </c>
      <c r="E113" s="3">
        <v>9.5941101366943699E-2</v>
      </c>
      <c r="F113">
        <v>-0.73899999999999999</v>
      </c>
      <c r="G113" t="s">
        <v>338</v>
      </c>
    </row>
    <row r="114" spans="1:7" x14ac:dyDescent="0.3">
      <c r="A114">
        <v>98</v>
      </c>
      <c r="B114" t="s">
        <v>240</v>
      </c>
      <c r="C114" s="4" t="s">
        <v>241</v>
      </c>
      <c r="D114" s="3">
        <v>0.55800000000000005</v>
      </c>
      <c r="E114" s="3">
        <v>9.7242012020767293E-2</v>
      </c>
      <c r="F114">
        <v>2.84</v>
      </c>
      <c r="G114" t="s">
        <v>242</v>
      </c>
    </row>
    <row r="115" spans="1:7" x14ac:dyDescent="0.3">
      <c r="A115">
        <v>69</v>
      </c>
      <c r="B115" t="s">
        <v>87</v>
      </c>
      <c r="C115" s="4" t="s">
        <v>88</v>
      </c>
      <c r="D115" s="3">
        <v>0.57299999999999995</v>
      </c>
      <c r="E115" s="3">
        <v>0.113889823287737</v>
      </c>
      <c r="F115">
        <v>1.63</v>
      </c>
      <c r="G115" t="s">
        <v>89</v>
      </c>
    </row>
    <row r="116" spans="1:7" x14ac:dyDescent="0.3">
      <c r="A116">
        <v>145</v>
      </c>
      <c r="B116" t="s">
        <v>410</v>
      </c>
      <c r="C116" s="4" t="s">
        <v>411</v>
      </c>
      <c r="D116" s="3">
        <v>0.57299999999999995</v>
      </c>
      <c r="E116" s="3">
        <v>0.114738416520847</v>
      </c>
      <c r="F116">
        <v>-0.56699999999999995</v>
      </c>
      <c r="G116" t="s">
        <v>412</v>
      </c>
    </row>
    <row r="117" spans="1:7" x14ac:dyDescent="0.3">
      <c r="A117">
        <v>169</v>
      </c>
      <c r="B117" t="s">
        <v>285</v>
      </c>
      <c r="C117" s="4" t="s">
        <v>286</v>
      </c>
      <c r="D117" s="3">
        <v>0.57799999999999996</v>
      </c>
      <c r="E117" s="3">
        <v>0.12089963435702</v>
      </c>
      <c r="F117">
        <v>3.06</v>
      </c>
      <c r="G117" t="s">
        <v>287</v>
      </c>
    </row>
    <row r="118" spans="1:7" x14ac:dyDescent="0.3">
      <c r="A118">
        <v>163</v>
      </c>
      <c r="B118" t="s">
        <v>178</v>
      </c>
      <c r="C118" s="4" t="s">
        <v>179</v>
      </c>
      <c r="D118" s="3">
        <v>0.58299999999999996</v>
      </c>
      <c r="E118" s="3">
        <v>0.12743191502645401</v>
      </c>
      <c r="F118">
        <v>-0.79</v>
      </c>
      <c r="G118" t="s">
        <v>180</v>
      </c>
    </row>
    <row r="119" spans="1:7" x14ac:dyDescent="0.3">
      <c r="A119">
        <v>118</v>
      </c>
      <c r="B119" t="s">
        <v>559</v>
      </c>
      <c r="C119" s="4" t="s">
        <v>560</v>
      </c>
      <c r="D119" s="3">
        <v>0.59499999999999997</v>
      </c>
      <c r="E119" s="3">
        <v>0.14682642951484501</v>
      </c>
      <c r="F119">
        <v>1.62</v>
      </c>
      <c r="G119" t="s">
        <v>561</v>
      </c>
    </row>
    <row r="120" spans="1:7" x14ac:dyDescent="0.3">
      <c r="A120">
        <v>28</v>
      </c>
      <c r="B120" t="s">
        <v>279</v>
      </c>
      <c r="C120" s="4" t="s">
        <v>280</v>
      </c>
      <c r="D120" s="3">
        <v>0.59699999999999998</v>
      </c>
      <c r="E120" s="3">
        <v>0.149948212972809</v>
      </c>
      <c r="F120">
        <v>2.0699999999999998</v>
      </c>
      <c r="G120" t="s">
        <v>281</v>
      </c>
    </row>
    <row r="121" spans="1:7" x14ac:dyDescent="0.3">
      <c r="A121">
        <v>100</v>
      </c>
      <c r="B121" t="s">
        <v>508</v>
      </c>
      <c r="C121" s="4" t="s">
        <v>509</v>
      </c>
      <c r="D121" s="3">
        <v>0.60399999999999998</v>
      </c>
      <c r="E121" s="3">
        <v>0.16168113002520201</v>
      </c>
      <c r="F121">
        <v>1.36</v>
      </c>
      <c r="G121" t="s">
        <v>510</v>
      </c>
    </row>
    <row r="122" spans="1:7" x14ac:dyDescent="0.3">
      <c r="A122">
        <v>119</v>
      </c>
      <c r="B122" t="s">
        <v>435</v>
      </c>
      <c r="C122" s="4" t="s">
        <v>436</v>
      </c>
      <c r="D122" s="3">
        <v>0.60799999999999998</v>
      </c>
      <c r="E122" s="3">
        <v>0.16942693066834499</v>
      </c>
      <c r="F122">
        <v>1.99</v>
      </c>
      <c r="G122" t="s">
        <v>437</v>
      </c>
    </row>
    <row r="123" spans="1:7" x14ac:dyDescent="0.3">
      <c r="A123">
        <v>35</v>
      </c>
      <c r="B123" t="s">
        <v>417</v>
      </c>
      <c r="C123" s="4" t="s">
        <v>418</v>
      </c>
      <c r="D123" s="3">
        <v>0.60899999999999999</v>
      </c>
      <c r="E123" s="3">
        <v>0.17069257035475199</v>
      </c>
      <c r="F123">
        <v>1.5</v>
      </c>
      <c r="G123" t="s">
        <v>419</v>
      </c>
    </row>
    <row r="124" spans="1:7" x14ac:dyDescent="0.3">
      <c r="A124">
        <v>12</v>
      </c>
      <c r="B124" t="s">
        <v>342</v>
      </c>
      <c r="C124" s="4" t="s">
        <v>343</v>
      </c>
      <c r="D124" s="3">
        <v>0.61399999999999999</v>
      </c>
      <c r="E124" s="3">
        <v>0.181486207867187</v>
      </c>
      <c r="F124">
        <v>1.1200000000000001</v>
      </c>
      <c r="G124" t="s">
        <v>344</v>
      </c>
    </row>
    <row r="125" spans="1:7" x14ac:dyDescent="0.3">
      <c r="A125">
        <v>107</v>
      </c>
      <c r="B125" t="s">
        <v>190</v>
      </c>
      <c r="C125" s="4" t="s">
        <v>191</v>
      </c>
      <c r="D125" s="3">
        <v>0.61799999999999999</v>
      </c>
      <c r="E125" s="3">
        <v>0.19012063276539301</v>
      </c>
      <c r="F125">
        <v>1.39</v>
      </c>
      <c r="G125" t="s">
        <v>192</v>
      </c>
    </row>
    <row r="126" spans="1:7" x14ac:dyDescent="0.3">
      <c r="A126">
        <v>94</v>
      </c>
      <c r="B126" t="s">
        <v>62</v>
      </c>
      <c r="C126" s="4" t="s">
        <v>63</v>
      </c>
      <c r="D126" s="3">
        <v>0.622</v>
      </c>
      <c r="E126" s="3">
        <v>0.19943364754974899</v>
      </c>
      <c r="F126">
        <v>1.79</v>
      </c>
      <c r="G126" t="s">
        <v>64</v>
      </c>
    </row>
    <row r="127" spans="1:7" x14ac:dyDescent="0.3">
      <c r="A127">
        <v>78</v>
      </c>
      <c r="B127" t="s">
        <v>214</v>
      </c>
      <c r="C127" s="4" t="s">
        <v>215</v>
      </c>
      <c r="D127" s="3">
        <v>0.625</v>
      </c>
      <c r="E127" s="3">
        <v>0.204750213138781</v>
      </c>
      <c r="F127">
        <v>1.31</v>
      </c>
      <c r="G127" t="s">
        <v>216</v>
      </c>
    </row>
    <row r="128" spans="1:7" x14ac:dyDescent="0.3">
      <c r="A128">
        <v>88</v>
      </c>
      <c r="B128" t="s">
        <v>293</v>
      </c>
      <c r="C128" s="4" t="s">
        <v>294</v>
      </c>
      <c r="D128" s="3">
        <v>0.625</v>
      </c>
      <c r="E128" s="3">
        <v>0.20603366177499699</v>
      </c>
      <c r="F128">
        <v>-0.70099999999999996</v>
      </c>
      <c r="G128" t="s">
        <v>295</v>
      </c>
    </row>
    <row r="129" spans="1:7" x14ac:dyDescent="0.3">
      <c r="A129">
        <v>70</v>
      </c>
      <c r="B129" t="s">
        <v>130</v>
      </c>
      <c r="C129" s="4" t="s">
        <v>130</v>
      </c>
      <c r="D129" s="3">
        <v>0.626</v>
      </c>
      <c r="E129" s="3">
        <v>0.20798389375159701</v>
      </c>
      <c r="F129">
        <v>1.52</v>
      </c>
      <c r="G129" t="s">
        <v>131</v>
      </c>
    </row>
    <row r="130" spans="1:7" x14ac:dyDescent="0.3">
      <c r="A130">
        <v>34</v>
      </c>
      <c r="B130" t="s">
        <v>348</v>
      </c>
      <c r="C130" s="4" t="s">
        <v>349</v>
      </c>
      <c r="D130" s="3">
        <v>0.626</v>
      </c>
      <c r="E130" s="3">
        <v>0.20749514610276101</v>
      </c>
      <c r="F130">
        <v>-1.46</v>
      </c>
      <c r="G130" t="s">
        <v>350</v>
      </c>
    </row>
    <row r="131" spans="1:7" x14ac:dyDescent="0.3">
      <c r="A131">
        <v>22</v>
      </c>
      <c r="B131" t="s">
        <v>102</v>
      </c>
      <c r="C131" s="4" t="s">
        <v>103</v>
      </c>
      <c r="D131" s="3">
        <v>0.63600000000000001</v>
      </c>
      <c r="E131" s="3">
        <v>0.23383445247276899</v>
      </c>
      <c r="F131">
        <v>1.01</v>
      </c>
      <c r="G131" t="s">
        <v>104</v>
      </c>
    </row>
    <row r="132" spans="1:7" x14ac:dyDescent="0.3">
      <c r="A132">
        <v>146</v>
      </c>
      <c r="B132" t="s">
        <v>166</v>
      </c>
      <c r="C132" s="4" t="s">
        <v>167</v>
      </c>
      <c r="D132" s="3">
        <v>0.63600000000000001</v>
      </c>
      <c r="E132" s="3">
        <v>0.23300107973353401</v>
      </c>
      <c r="F132">
        <v>1.6</v>
      </c>
      <c r="G132" t="s">
        <v>168</v>
      </c>
    </row>
    <row r="133" spans="1:7" x14ac:dyDescent="0.3">
      <c r="A133">
        <v>171</v>
      </c>
      <c r="B133" t="s">
        <v>511</v>
      </c>
      <c r="C133" s="4" t="s">
        <v>512</v>
      </c>
      <c r="D133" s="3">
        <v>0.64200000000000002</v>
      </c>
      <c r="E133" s="3">
        <v>0.248665977900907</v>
      </c>
      <c r="F133">
        <v>-1.43</v>
      </c>
      <c r="G133" t="s">
        <v>513</v>
      </c>
    </row>
    <row r="134" spans="1:7" x14ac:dyDescent="0.3">
      <c r="A134">
        <v>52</v>
      </c>
      <c r="B134" t="s">
        <v>141</v>
      </c>
      <c r="C134" s="4" t="s">
        <v>142</v>
      </c>
      <c r="D134" s="3">
        <v>0.64600000000000002</v>
      </c>
      <c r="E134" s="3">
        <v>0.26030765313881699</v>
      </c>
      <c r="F134">
        <v>1.5</v>
      </c>
      <c r="G134" t="s">
        <v>143</v>
      </c>
    </row>
    <row r="135" spans="1:7" x14ac:dyDescent="0.3">
      <c r="A135">
        <v>46</v>
      </c>
      <c r="B135" t="s">
        <v>270</v>
      </c>
      <c r="C135" s="4" t="s">
        <v>271</v>
      </c>
      <c r="D135" s="3">
        <v>0.64700000000000002</v>
      </c>
      <c r="E135" s="3">
        <v>0.26560489822552502</v>
      </c>
      <c r="F135">
        <v>1.43</v>
      </c>
      <c r="G135" t="s">
        <v>272</v>
      </c>
    </row>
    <row r="136" spans="1:7" x14ac:dyDescent="0.3">
      <c r="A136">
        <v>73</v>
      </c>
      <c r="B136" t="s">
        <v>584</v>
      </c>
      <c r="C136" s="4" t="s">
        <v>585</v>
      </c>
      <c r="D136" s="3">
        <v>0.65900000000000003</v>
      </c>
      <c r="E136" s="3">
        <v>0.30466861180980398</v>
      </c>
      <c r="F136">
        <v>1.04</v>
      </c>
      <c r="G136" t="s">
        <v>586</v>
      </c>
    </row>
    <row r="137" spans="1:7" x14ac:dyDescent="0.3">
      <c r="A137">
        <v>74</v>
      </c>
      <c r="B137" t="s">
        <v>519</v>
      </c>
      <c r="C137" s="4" t="s">
        <v>520</v>
      </c>
      <c r="D137" s="3">
        <v>0.66200000000000003</v>
      </c>
      <c r="E137" s="3">
        <v>0.31291200604020097</v>
      </c>
      <c r="F137">
        <v>-1.53</v>
      </c>
      <c r="G137" t="s">
        <v>521</v>
      </c>
    </row>
    <row r="138" spans="1:7" x14ac:dyDescent="0.3">
      <c r="A138">
        <v>121</v>
      </c>
      <c r="B138" t="s">
        <v>375</v>
      </c>
      <c r="C138" s="4" t="s">
        <v>376</v>
      </c>
      <c r="D138" s="3">
        <v>0.66300000000000003</v>
      </c>
      <c r="E138" s="3">
        <v>0.31824760000247498</v>
      </c>
      <c r="F138">
        <v>-0.97299999999999998</v>
      </c>
      <c r="G138" t="s">
        <v>377</v>
      </c>
    </row>
    <row r="139" spans="1:7" x14ac:dyDescent="0.3">
      <c r="A139">
        <v>110</v>
      </c>
      <c r="B139" t="s">
        <v>587</v>
      </c>
      <c r="C139" s="4" t="s">
        <v>587</v>
      </c>
      <c r="D139" s="3">
        <v>0.66400000000000003</v>
      </c>
      <c r="E139" s="3">
        <v>0.32045104488536202</v>
      </c>
      <c r="F139">
        <v>-1.27</v>
      </c>
      <c r="G139" t="s">
        <v>588</v>
      </c>
    </row>
    <row r="140" spans="1:7" x14ac:dyDescent="0.3">
      <c r="A140">
        <v>141</v>
      </c>
      <c r="B140" t="s">
        <v>184</v>
      </c>
      <c r="C140" s="4" t="s">
        <v>185</v>
      </c>
      <c r="D140" s="3">
        <v>0.66500000000000004</v>
      </c>
      <c r="E140" s="3">
        <v>0.32348890930171897</v>
      </c>
      <c r="F140">
        <v>1.33</v>
      </c>
      <c r="G140" t="s">
        <v>186</v>
      </c>
    </row>
    <row r="141" spans="1:7" x14ac:dyDescent="0.3">
      <c r="A141">
        <v>187</v>
      </c>
      <c r="B141" t="s">
        <v>414</v>
      </c>
      <c r="C141" s="4" t="s">
        <v>415</v>
      </c>
      <c r="D141" s="3">
        <v>0.66500000000000004</v>
      </c>
      <c r="E141" s="3">
        <v>0.326489648763722</v>
      </c>
      <c r="F141">
        <v>1.1399999999999999</v>
      </c>
      <c r="G141" t="s">
        <v>416</v>
      </c>
    </row>
    <row r="142" spans="1:7" x14ac:dyDescent="0.3">
      <c r="A142">
        <v>68</v>
      </c>
      <c r="B142" t="s">
        <v>308</v>
      </c>
      <c r="C142" s="4" t="s">
        <v>309</v>
      </c>
      <c r="D142" s="3">
        <v>0.67</v>
      </c>
      <c r="E142" s="3">
        <v>0.34448796566617301</v>
      </c>
      <c r="F142">
        <v>0.34699999999999998</v>
      </c>
      <c r="G142" t="s">
        <v>310</v>
      </c>
    </row>
    <row r="143" spans="1:7" x14ac:dyDescent="0.3">
      <c r="A143">
        <v>90</v>
      </c>
      <c r="B143" t="s">
        <v>160</v>
      </c>
      <c r="C143" s="4" t="s">
        <v>161</v>
      </c>
      <c r="D143" s="3">
        <v>0.67100000000000004</v>
      </c>
      <c r="E143" s="3">
        <v>0.35013997584357598</v>
      </c>
      <c r="F143">
        <v>0.432</v>
      </c>
      <c r="G143" t="s">
        <v>162</v>
      </c>
    </row>
    <row r="144" spans="1:7" x14ac:dyDescent="0.3">
      <c r="A144">
        <v>172</v>
      </c>
      <c r="B144" t="s">
        <v>354</v>
      </c>
      <c r="C144" s="4" t="s">
        <v>355</v>
      </c>
      <c r="D144" s="3">
        <v>0.67100000000000004</v>
      </c>
      <c r="E144" s="3">
        <v>0.348203662149073</v>
      </c>
      <c r="F144">
        <v>1.1599999999999999</v>
      </c>
      <c r="G144" t="s">
        <v>356</v>
      </c>
    </row>
    <row r="145" spans="1:7" x14ac:dyDescent="0.3">
      <c r="A145">
        <v>41</v>
      </c>
      <c r="B145" t="s">
        <v>32</v>
      </c>
      <c r="C145" s="4" t="s">
        <v>32</v>
      </c>
      <c r="D145" s="3">
        <v>0.67200000000000004</v>
      </c>
      <c r="E145" s="3">
        <v>0.35400759046879698</v>
      </c>
      <c r="F145">
        <v>1.03</v>
      </c>
      <c r="G145" t="s">
        <v>33</v>
      </c>
    </row>
    <row r="146" spans="1:7" x14ac:dyDescent="0.3">
      <c r="A146">
        <v>132</v>
      </c>
      <c r="B146" t="s">
        <v>123</v>
      </c>
      <c r="C146" s="4" t="s">
        <v>124</v>
      </c>
      <c r="D146" s="3">
        <v>0.67600000000000005</v>
      </c>
      <c r="E146" s="3">
        <v>0.37074297517301902</v>
      </c>
      <c r="F146">
        <v>-0.373</v>
      </c>
      <c r="G146" t="s">
        <v>125</v>
      </c>
    </row>
    <row r="147" spans="1:7" x14ac:dyDescent="0.3">
      <c r="A147">
        <v>48</v>
      </c>
      <c r="B147" t="s">
        <v>273</v>
      </c>
      <c r="C147" s="4" t="s">
        <v>274</v>
      </c>
      <c r="D147" s="3">
        <v>0.67800000000000005</v>
      </c>
      <c r="E147" s="3">
        <v>0.37829804815330997</v>
      </c>
      <c r="F147">
        <v>0.88700000000000001</v>
      </c>
      <c r="G147" t="s">
        <v>275</v>
      </c>
    </row>
    <row r="148" spans="1:7" x14ac:dyDescent="0.3">
      <c r="A148">
        <v>120</v>
      </c>
      <c r="B148" t="s">
        <v>282</v>
      </c>
      <c r="C148" s="4" t="s">
        <v>283</v>
      </c>
      <c r="D148" s="3">
        <v>0.67800000000000005</v>
      </c>
      <c r="E148" s="3">
        <v>0.37751927121258599</v>
      </c>
      <c r="F148">
        <v>-0.95599999999999996</v>
      </c>
      <c r="G148" t="s">
        <v>284</v>
      </c>
    </row>
    <row r="149" spans="1:7" x14ac:dyDescent="0.3">
      <c r="A149">
        <v>130</v>
      </c>
      <c r="B149" t="s">
        <v>474</v>
      </c>
      <c r="C149" s="4" t="s">
        <v>475</v>
      </c>
      <c r="D149" s="3">
        <v>0.67800000000000005</v>
      </c>
      <c r="E149" s="3">
        <v>0.37963070408434901</v>
      </c>
      <c r="F149">
        <v>1.0900000000000001</v>
      </c>
      <c r="G149" t="s">
        <v>476</v>
      </c>
    </row>
    <row r="150" spans="1:7" x14ac:dyDescent="0.3">
      <c r="A150">
        <v>166</v>
      </c>
      <c r="B150" t="s">
        <v>288</v>
      </c>
      <c r="C150" s="4" t="s">
        <v>289</v>
      </c>
      <c r="D150" s="3">
        <v>0.68</v>
      </c>
      <c r="E150" s="3">
        <v>0.38669052430962197</v>
      </c>
      <c r="F150">
        <v>1.2</v>
      </c>
      <c r="G150" t="s">
        <v>290</v>
      </c>
    </row>
    <row r="151" spans="1:7" x14ac:dyDescent="0.3">
      <c r="A151">
        <v>53</v>
      </c>
      <c r="B151" t="s">
        <v>387</v>
      </c>
      <c r="C151" s="4" t="s">
        <v>388</v>
      </c>
      <c r="D151" s="3">
        <v>0.68100000000000005</v>
      </c>
      <c r="E151" s="3">
        <v>0.392463643076158</v>
      </c>
      <c r="F151">
        <v>1.1599999999999999</v>
      </c>
      <c r="G151" t="s">
        <v>389</v>
      </c>
    </row>
    <row r="152" spans="1:7" x14ac:dyDescent="0.3">
      <c r="A152">
        <v>61</v>
      </c>
      <c r="B152" t="s">
        <v>407</v>
      </c>
      <c r="C152" s="4" t="s">
        <v>408</v>
      </c>
      <c r="D152" s="3">
        <v>0.68200000000000005</v>
      </c>
      <c r="E152" s="3">
        <v>0.39649933389800102</v>
      </c>
      <c r="F152">
        <v>0.437</v>
      </c>
      <c r="G152" t="s">
        <v>409</v>
      </c>
    </row>
    <row r="153" spans="1:7" x14ac:dyDescent="0.3">
      <c r="A153">
        <v>152</v>
      </c>
      <c r="B153" t="s">
        <v>571</v>
      </c>
      <c r="C153" s="4" t="s">
        <v>572</v>
      </c>
      <c r="D153" s="3">
        <v>0.68300000000000005</v>
      </c>
      <c r="E153" s="3">
        <v>0.39990411171526402</v>
      </c>
      <c r="F153">
        <v>1.04</v>
      </c>
      <c r="G153" t="s">
        <v>573</v>
      </c>
    </row>
    <row r="154" spans="1:7" x14ac:dyDescent="0.3">
      <c r="A154">
        <v>37</v>
      </c>
      <c r="B154" t="s">
        <v>91</v>
      </c>
      <c r="C154" s="4" t="s">
        <v>92</v>
      </c>
      <c r="D154" s="3">
        <v>0.68500000000000005</v>
      </c>
      <c r="E154" s="3">
        <v>0.40986373607083398</v>
      </c>
      <c r="F154">
        <v>0.41899999999999998</v>
      </c>
      <c r="G154" t="s">
        <v>93</v>
      </c>
    </row>
    <row r="155" spans="1:7" x14ac:dyDescent="0.3">
      <c r="A155">
        <v>151</v>
      </c>
      <c r="B155" t="s">
        <v>220</v>
      </c>
      <c r="C155" s="4" t="s">
        <v>221</v>
      </c>
      <c r="D155" s="3">
        <v>0.68600000000000005</v>
      </c>
      <c r="E155" s="3">
        <v>0.415821303142976</v>
      </c>
      <c r="F155">
        <v>-1.1299999999999999</v>
      </c>
      <c r="G155" t="s">
        <v>222</v>
      </c>
    </row>
    <row r="156" spans="1:7" x14ac:dyDescent="0.3">
      <c r="A156">
        <v>144</v>
      </c>
      <c r="B156" t="s">
        <v>460</v>
      </c>
      <c r="C156" s="4" t="s">
        <v>461</v>
      </c>
      <c r="D156" s="3">
        <v>0.68600000000000005</v>
      </c>
      <c r="E156" s="3">
        <v>0.415466893753275</v>
      </c>
      <c r="F156">
        <v>0.92500000000000004</v>
      </c>
      <c r="G156" t="s">
        <v>462</v>
      </c>
    </row>
    <row r="157" spans="1:7" ht="16.8" customHeight="1" x14ac:dyDescent="0.3">
      <c r="A157">
        <v>45</v>
      </c>
      <c r="B157" t="s">
        <v>351</v>
      </c>
      <c r="C157" s="4" t="s">
        <v>352</v>
      </c>
      <c r="D157" s="3">
        <v>0.68799999999999994</v>
      </c>
      <c r="E157" s="3">
        <v>0.42742335583026098</v>
      </c>
      <c r="F157">
        <v>1.32</v>
      </c>
      <c r="G157" t="s">
        <v>353</v>
      </c>
    </row>
    <row r="158" spans="1:7" x14ac:dyDescent="0.3">
      <c r="A158">
        <v>149</v>
      </c>
      <c r="B158" t="s">
        <v>202</v>
      </c>
      <c r="C158" s="4" t="s">
        <v>203</v>
      </c>
      <c r="D158" s="3">
        <v>0.69099999999999995</v>
      </c>
      <c r="E158" s="3">
        <v>0.44065251641508002</v>
      </c>
      <c r="F158">
        <v>0.749</v>
      </c>
      <c r="G158" t="s">
        <v>204</v>
      </c>
    </row>
    <row r="159" spans="1:7" x14ac:dyDescent="0.3">
      <c r="A159">
        <v>155</v>
      </c>
      <c r="B159" t="s">
        <v>581</v>
      </c>
      <c r="C159" s="4" t="s">
        <v>582</v>
      </c>
      <c r="D159" s="3">
        <v>0.69099999999999995</v>
      </c>
      <c r="E159" s="3">
        <v>0.44118206312952701</v>
      </c>
      <c r="F159">
        <v>0.93899999999999995</v>
      </c>
      <c r="G159" t="s">
        <v>583</v>
      </c>
    </row>
    <row r="160" spans="1:7" x14ac:dyDescent="0.3">
      <c r="A160">
        <v>10</v>
      </c>
      <c r="B160" t="s">
        <v>74</v>
      </c>
      <c r="C160" s="4" t="s">
        <v>75</v>
      </c>
      <c r="D160" s="3">
        <v>0.69299999999999995</v>
      </c>
      <c r="E160" s="3">
        <v>0.44902086001497998</v>
      </c>
      <c r="F160">
        <v>-0.58299999999999996</v>
      </c>
      <c r="G160" t="s">
        <v>76</v>
      </c>
    </row>
    <row r="161" spans="1:7" x14ac:dyDescent="0.3">
      <c r="A161">
        <v>156</v>
      </c>
      <c r="B161" t="s">
        <v>175</v>
      </c>
      <c r="C161" s="4" t="s">
        <v>176</v>
      </c>
      <c r="D161" s="3">
        <v>0.69499999999999995</v>
      </c>
      <c r="E161" s="3">
        <v>0.46299440920870499</v>
      </c>
      <c r="F161">
        <v>0.70299999999999996</v>
      </c>
      <c r="G161" t="s">
        <v>177</v>
      </c>
    </row>
    <row r="162" spans="1:7" x14ac:dyDescent="0.3">
      <c r="A162">
        <v>189</v>
      </c>
      <c r="B162" t="s">
        <v>208</v>
      </c>
      <c r="C162" s="4" t="s">
        <v>209</v>
      </c>
      <c r="D162" s="3">
        <v>0.69599999999999995</v>
      </c>
      <c r="E162" s="3">
        <v>0.46404102966452099</v>
      </c>
      <c r="F162">
        <v>1.0900000000000001</v>
      </c>
      <c r="G162" t="s">
        <v>210</v>
      </c>
    </row>
    <row r="163" spans="1:7" x14ac:dyDescent="0.3">
      <c r="A163">
        <v>72</v>
      </c>
      <c r="B163" t="s">
        <v>78</v>
      </c>
      <c r="C163" s="4" t="s">
        <v>79</v>
      </c>
      <c r="D163" s="3">
        <v>0.69699999999999995</v>
      </c>
      <c r="E163" s="3">
        <v>0.47283659340995599</v>
      </c>
      <c r="F163">
        <v>-0.372</v>
      </c>
      <c r="G163" t="s">
        <v>81</v>
      </c>
    </row>
    <row r="164" spans="1:7" x14ac:dyDescent="0.3">
      <c r="A164">
        <v>153</v>
      </c>
      <c r="B164" t="s">
        <v>148</v>
      </c>
      <c r="C164" s="4" t="s">
        <v>149</v>
      </c>
      <c r="D164" s="3">
        <v>0.69799999999999995</v>
      </c>
      <c r="E164" s="3">
        <v>0.47593354750497802</v>
      </c>
      <c r="F164">
        <v>-0.628</v>
      </c>
      <c r="G164" t="s">
        <v>150</v>
      </c>
    </row>
    <row r="165" spans="1:7" x14ac:dyDescent="0.3">
      <c r="A165">
        <v>60</v>
      </c>
      <c r="B165" t="s">
        <v>154</v>
      </c>
      <c r="C165" s="4" t="s">
        <v>155</v>
      </c>
      <c r="D165" s="3">
        <v>0.7</v>
      </c>
      <c r="E165" s="3">
        <v>0.49105354992389</v>
      </c>
      <c r="F165">
        <v>-0.56999999999999995</v>
      </c>
      <c r="G165" t="s">
        <v>156</v>
      </c>
    </row>
    <row r="166" spans="1:7" x14ac:dyDescent="0.3">
      <c r="A166">
        <v>138</v>
      </c>
      <c r="B166" t="s">
        <v>426</v>
      </c>
      <c r="C166" s="4" t="s">
        <v>427</v>
      </c>
      <c r="D166" s="3">
        <v>0.70099999999999996</v>
      </c>
      <c r="E166" s="3">
        <v>0.49632742697875898</v>
      </c>
      <c r="F166">
        <v>0.66900000000000004</v>
      </c>
      <c r="G166" t="s">
        <v>428</v>
      </c>
    </row>
    <row r="167" spans="1:7" x14ac:dyDescent="0.3">
      <c r="A167">
        <v>191</v>
      </c>
      <c r="B167" t="s">
        <v>29</v>
      </c>
      <c r="C167" s="4" t="s">
        <v>29</v>
      </c>
      <c r="D167" s="3">
        <v>0.71899999999999997</v>
      </c>
      <c r="E167" s="3">
        <v>0.60892858519433901</v>
      </c>
      <c r="F167">
        <v>0.82099999999999995</v>
      </c>
      <c r="G167" t="s">
        <v>30</v>
      </c>
    </row>
    <row r="168" spans="1:7" x14ac:dyDescent="0.3">
      <c r="A168">
        <v>131</v>
      </c>
      <c r="B168" t="s">
        <v>480</v>
      </c>
      <c r="C168" s="4" t="s">
        <v>481</v>
      </c>
      <c r="D168" s="3">
        <v>0.71899999999999997</v>
      </c>
      <c r="E168" s="3">
        <v>0.61063726986793598</v>
      </c>
      <c r="F168">
        <v>0.69499999999999995</v>
      </c>
      <c r="G168" t="s">
        <v>482</v>
      </c>
    </row>
    <row r="169" spans="1:7" x14ac:dyDescent="0.3">
      <c r="A169">
        <v>108</v>
      </c>
      <c r="B169" t="s">
        <v>446</v>
      </c>
      <c r="C169" s="4" t="s">
        <v>447</v>
      </c>
      <c r="D169" s="3">
        <v>0.72</v>
      </c>
      <c r="E169" s="3">
        <v>0.62007754163608197</v>
      </c>
      <c r="F169">
        <v>0.55900000000000005</v>
      </c>
      <c r="G169" t="s">
        <v>448</v>
      </c>
    </row>
    <row r="170" spans="1:7" x14ac:dyDescent="0.3">
      <c r="A170">
        <v>139</v>
      </c>
      <c r="B170" t="s">
        <v>311</v>
      </c>
      <c r="C170" s="4" t="s">
        <v>312</v>
      </c>
      <c r="D170" s="3">
        <v>0.72099999999999997</v>
      </c>
      <c r="E170" s="3">
        <v>0.62341648531087401</v>
      </c>
      <c r="F170">
        <v>0.45200000000000001</v>
      </c>
      <c r="G170" t="s">
        <v>313</v>
      </c>
    </row>
    <row r="171" spans="1:7" x14ac:dyDescent="0.3">
      <c r="A171">
        <v>11</v>
      </c>
      <c r="B171" t="s">
        <v>151</v>
      </c>
      <c r="C171" s="4" t="s">
        <v>152</v>
      </c>
      <c r="D171" s="3">
        <v>0.72199999999999998</v>
      </c>
      <c r="E171" s="3">
        <v>0.63116599956289199</v>
      </c>
      <c r="F171">
        <v>-0.48099999999999998</v>
      </c>
      <c r="G171" t="s">
        <v>153</v>
      </c>
    </row>
    <row r="172" spans="1:7" x14ac:dyDescent="0.3">
      <c r="A172">
        <v>194</v>
      </c>
      <c r="B172" t="s">
        <v>429</v>
      </c>
      <c r="C172" s="4" t="s">
        <v>430</v>
      </c>
      <c r="D172" s="3">
        <v>0.72299999999999998</v>
      </c>
      <c r="E172" s="3">
        <v>0.64191230876190797</v>
      </c>
      <c r="F172">
        <v>0.55800000000000005</v>
      </c>
      <c r="G172" t="s">
        <v>431</v>
      </c>
    </row>
    <row r="173" spans="1:7" x14ac:dyDescent="0.3">
      <c r="A173">
        <v>24</v>
      </c>
      <c r="B173" t="s">
        <v>70</v>
      </c>
      <c r="C173" s="4" t="s">
        <v>71</v>
      </c>
      <c r="D173" s="3">
        <v>0.72399999999999998</v>
      </c>
      <c r="E173" s="3">
        <v>0.64753626620940796</v>
      </c>
      <c r="F173">
        <v>0.48499999999999999</v>
      </c>
      <c r="G173" t="s">
        <v>72</v>
      </c>
    </row>
    <row r="174" spans="1:7" x14ac:dyDescent="0.3">
      <c r="A174">
        <v>56</v>
      </c>
      <c r="B174" t="s">
        <v>234</v>
      </c>
      <c r="C174" s="4" t="s">
        <v>235</v>
      </c>
      <c r="D174" s="3">
        <v>0.72499999999999998</v>
      </c>
      <c r="E174" s="3">
        <v>0.65782813462992196</v>
      </c>
      <c r="F174">
        <v>0.64100000000000001</v>
      </c>
      <c r="G174" t="s">
        <v>236</v>
      </c>
    </row>
    <row r="175" spans="1:7" x14ac:dyDescent="0.3">
      <c r="A175">
        <v>55</v>
      </c>
      <c r="B175" t="s">
        <v>237</v>
      </c>
      <c r="C175" s="4" t="s">
        <v>238</v>
      </c>
      <c r="D175" s="3">
        <v>0.72499999999999998</v>
      </c>
      <c r="E175" s="3">
        <v>0.65224222079055805</v>
      </c>
      <c r="F175">
        <v>-0.57799999999999996</v>
      </c>
      <c r="G175" t="s">
        <v>239</v>
      </c>
    </row>
    <row r="176" spans="1:7" x14ac:dyDescent="0.3">
      <c r="A176">
        <v>186</v>
      </c>
      <c r="B176" t="s">
        <v>196</v>
      </c>
      <c r="C176" s="4" t="s">
        <v>197</v>
      </c>
      <c r="D176" s="3">
        <v>0.72599999999999998</v>
      </c>
      <c r="E176" s="3">
        <v>0.66141785272582798</v>
      </c>
      <c r="F176">
        <v>-0.79400000000000004</v>
      </c>
      <c r="G176" t="s">
        <v>198</v>
      </c>
    </row>
    <row r="177" spans="1:7" x14ac:dyDescent="0.3">
      <c r="A177">
        <v>111</v>
      </c>
      <c r="B177" t="s">
        <v>113</v>
      </c>
      <c r="C177" s="4" t="s">
        <v>114</v>
      </c>
      <c r="D177" s="3">
        <v>0.72799999999999998</v>
      </c>
      <c r="E177" s="3">
        <v>0.67905428983009997</v>
      </c>
      <c r="F177">
        <v>0.53200000000000003</v>
      </c>
      <c r="G177" t="s">
        <v>115</v>
      </c>
    </row>
    <row r="178" spans="1:7" x14ac:dyDescent="0.3">
      <c r="A178">
        <v>65</v>
      </c>
      <c r="B178" t="s">
        <v>248</v>
      </c>
      <c r="C178" s="4" t="s">
        <v>249</v>
      </c>
      <c r="D178" s="3">
        <v>0.72799999999999998</v>
      </c>
      <c r="E178" s="3">
        <v>0.67593277389351503</v>
      </c>
      <c r="F178">
        <v>-0.49399999999999999</v>
      </c>
      <c r="G178" t="s">
        <v>250</v>
      </c>
    </row>
    <row r="179" spans="1:7" x14ac:dyDescent="0.3">
      <c r="A179">
        <v>129</v>
      </c>
      <c r="B179" t="s">
        <v>505</v>
      </c>
      <c r="C179" s="4" t="s">
        <v>506</v>
      </c>
      <c r="D179" s="3">
        <v>0.72799999999999998</v>
      </c>
      <c r="E179" s="3">
        <v>0.675000614547142</v>
      </c>
      <c r="F179">
        <v>-0.28199999999999997</v>
      </c>
      <c r="G179" t="s">
        <v>507</v>
      </c>
    </row>
    <row r="180" spans="1:7" x14ac:dyDescent="0.3">
      <c r="A180">
        <v>128</v>
      </c>
      <c r="B180" t="s">
        <v>544</v>
      </c>
      <c r="C180" s="4" t="s">
        <v>545</v>
      </c>
      <c r="D180" s="3">
        <v>0.72799999999999998</v>
      </c>
      <c r="E180" s="3">
        <v>0.67630197229228595</v>
      </c>
      <c r="F180">
        <v>-0.48899999999999999</v>
      </c>
      <c r="G180" t="s">
        <v>546</v>
      </c>
    </row>
    <row r="181" spans="1:7" x14ac:dyDescent="0.3">
      <c r="A181">
        <v>15</v>
      </c>
      <c r="B181" t="s">
        <v>253</v>
      </c>
      <c r="C181" s="4" t="s">
        <v>254</v>
      </c>
      <c r="D181" s="3">
        <v>0.73099999999999998</v>
      </c>
      <c r="E181" s="3">
        <v>0.70310512689031901</v>
      </c>
      <c r="F181">
        <v>-0.58299999999999996</v>
      </c>
      <c r="G181" t="s">
        <v>255</v>
      </c>
    </row>
    <row r="182" spans="1:7" x14ac:dyDescent="0.3">
      <c r="A182">
        <v>147</v>
      </c>
      <c r="B182" t="s">
        <v>399</v>
      </c>
      <c r="C182" s="4" t="s">
        <v>400</v>
      </c>
      <c r="D182" s="3">
        <v>0.73299999999999998</v>
      </c>
      <c r="E182" s="3">
        <v>0.71991311916355205</v>
      </c>
      <c r="F182">
        <v>0.47299999999999998</v>
      </c>
      <c r="G182" t="s">
        <v>401</v>
      </c>
    </row>
    <row r="183" spans="1:7" x14ac:dyDescent="0.3">
      <c r="A183">
        <v>91</v>
      </c>
      <c r="B183" t="s">
        <v>94</v>
      </c>
      <c r="C183" s="4" t="s">
        <v>95</v>
      </c>
      <c r="D183" s="3">
        <v>0.73699999999999999</v>
      </c>
      <c r="E183" s="3">
        <v>0.74786665604706404</v>
      </c>
      <c r="F183">
        <v>-0.20399999999999999</v>
      </c>
      <c r="G183" t="s">
        <v>96</v>
      </c>
    </row>
    <row r="184" spans="1:7" x14ac:dyDescent="0.3">
      <c r="A184">
        <v>23</v>
      </c>
      <c r="B184" t="s">
        <v>381</v>
      </c>
      <c r="C184" s="4" t="s">
        <v>382</v>
      </c>
      <c r="D184" s="3">
        <v>0.73699999999999999</v>
      </c>
      <c r="E184" s="3">
        <v>0.75294202283149403</v>
      </c>
      <c r="F184">
        <v>-0.38600000000000001</v>
      </c>
      <c r="G184" t="s">
        <v>383</v>
      </c>
    </row>
    <row r="185" spans="1:7" x14ac:dyDescent="0.3">
      <c r="A185">
        <v>167</v>
      </c>
      <c r="B185" t="s">
        <v>390</v>
      </c>
      <c r="C185" s="4" t="s">
        <v>391</v>
      </c>
      <c r="D185" s="3">
        <v>0.73799999999999999</v>
      </c>
      <c r="E185" s="3">
        <v>0.75972810989024797</v>
      </c>
      <c r="F185">
        <v>0.27800000000000002</v>
      </c>
      <c r="G185" t="s">
        <v>392</v>
      </c>
    </row>
    <row r="186" spans="1:7" x14ac:dyDescent="0.3">
      <c r="A186">
        <v>158</v>
      </c>
      <c r="B186" t="s">
        <v>58</v>
      </c>
      <c r="C186" s="4" t="s">
        <v>59</v>
      </c>
      <c r="D186" s="3">
        <v>0.74</v>
      </c>
      <c r="E186" s="3">
        <v>0.77466522479458799</v>
      </c>
      <c r="F186">
        <v>-0.20399999999999999</v>
      </c>
      <c r="G186" t="s">
        <v>60</v>
      </c>
    </row>
    <row r="187" spans="1:7" x14ac:dyDescent="0.3">
      <c r="A187">
        <v>1</v>
      </c>
      <c r="B187" t="s">
        <v>423</v>
      </c>
      <c r="C187" s="4" t="s">
        <v>424</v>
      </c>
      <c r="D187" s="3">
        <v>0.74199999999999999</v>
      </c>
      <c r="E187" s="3">
        <v>0.792834424853891</v>
      </c>
      <c r="F187">
        <v>-0.45500000000000002</v>
      </c>
      <c r="G187" t="s">
        <v>425</v>
      </c>
    </row>
    <row r="188" spans="1:7" x14ac:dyDescent="0.3">
      <c r="A188">
        <v>122</v>
      </c>
      <c r="B188" t="s">
        <v>187</v>
      </c>
      <c r="C188" s="4" t="s">
        <v>188</v>
      </c>
      <c r="D188" s="3">
        <v>0.745</v>
      </c>
      <c r="E188" s="3">
        <v>0.82756858367615305</v>
      </c>
      <c r="F188">
        <v>-0.246</v>
      </c>
      <c r="G188" t="s">
        <v>189</v>
      </c>
    </row>
    <row r="189" spans="1:7" x14ac:dyDescent="0.3">
      <c r="A189">
        <v>36</v>
      </c>
      <c r="B189" t="s">
        <v>26</v>
      </c>
      <c r="C189" s="4" t="s">
        <v>26</v>
      </c>
      <c r="D189" s="3">
        <v>0.748</v>
      </c>
      <c r="E189" s="3">
        <v>0.85182739062728297</v>
      </c>
      <c r="F189">
        <v>0.222</v>
      </c>
      <c r="G189" t="s">
        <v>27</v>
      </c>
    </row>
    <row r="190" spans="1:7" x14ac:dyDescent="0.3">
      <c r="A190">
        <v>30</v>
      </c>
      <c r="B190" t="s">
        <v>258</v>
      </c>
      <c r="C190" s="4" t="s">
        <v>259</v>
      </c>
      <c r="D190" s="3">
        <v>0.748</v>
      </c>
      <c r="E190" s="3">
        <v>0.85358526988904204</v>
      </c>
      <c r="F190">
        <v>-0.19600000000000001</v>
      </c>
      <c r="G190" t="s">
        <v>260</v>
      </c>
    </row>
    <row r="191" spans="1:7" x14ac:dyDescent="0.3">
      <c r="A191">
        <v>89</v>
      </c>
      <c r="B191" t="s">
        <v>199</v>
      </c>
      <c r="C191" s="4" t="s">
        <v>200</v>
      </c>
      <c r="D191" s="3">
        <v>0.749</v>
      </c>
      <c r="E191" s="3">
        <v>0.86398309908400694</v>
      </c>
      <c r="F191">
        <v>0.27600000000000002</v>
      </c>
      <c r="G191" t="s">
        <v>201</v>
      </c>
    </row>
    <row r="192" spans="1:7" x14ac:dyDescent="0.3">
      <c r="A192">
        <v>159</v>
      </c>
      <c r="B192" t="s">
        <v>54</v>
      </c>
      <c r="C192" s="4" t="s">
        <v>55</v>
      </c>
      <c r="D192" s="3">
        <v>0.75</v>
      </c>
      <c r="E192" s="3">
        <v>0.87544399394502304</v>
      </c>
      <c r="F192">
        <v>0.14899999999999999</v>
      </c>
      <c r="G192" t="s">
        <v>56</v>
      </c>
    </row>
    <row r="193" spans="1:7" x14ac:dyDescent="0.3">
      <c r="A193">
        <v>148</v>
      </c>
      <c r="B193" t="s">
        <v>487</v>
      </c>
      <c r="C193" s="4" t="s">
        <v>487</v>
      </c>
      <c r="D193" s="3">
        <v>0.751</v>
      </c>
      <c r="E193" s="3">
        <v>0.88533671437349104</v>
      </c>
      <c r="F193">
        <v>0.26300000000000001</v>
      </c>
      <c r="G193" t="s">
        <v>488</v>
      </c>
    </row>
    <row r="194" spans="1:7" x14ac:dyDescent="0.3">
      <c r="A194">
        <v>178</v>
      </c>
      <c r="B194" t="s">
        <v>83</v>
      </c>
      <c r="C194" s="4" t="s">
        <v>84</v>
      </c>
      <c r="D194" s="3">
        <v>0.755</v>
      </c>
      <c r="E194" s="3">
        <v>0.92731544642958197</v>
      </c>
      <c r="F194">
        <v>5.0700000000000002E-2</v>
      </c>
      <c r="G194" t="s">
        <v>85</v>
      </c>
    </row>
    <row r="195" spans="1:7" x14ac:dyDescent="0.3">
      <c r="A195">
        <v>20</v>
      </c>
      <c r="B195" t="s">
        <v>109</v>
      </c>
      <c r="C195" s="4" t="s">
        <v>110</v>
      </c>
      <c r="D195" s="3">
        <v>0.75700000000000001</v>
      </c>
      <c r="E195" s="3">
        <v>0.94258595183266103</v>
      </c>
      <c r="F195">
        <v>9.35E-2</v>
      </c>
      <c r="G195" t="s">
        <v>111</v>
      </c>
    </row>
    <row r="196" spans="1:7" x14ac:dyDescent="0.3">
      <c r="A196">
        <v>181</v>
      </c>
      <c r="B196" t="s">
        <v>541</v>
      </c>
      <c r="C196" s="4" t="s">
        <v>542</v>
      </c>
      <c r="D196" s="3">
        <v>0.75900000000000001</v>
      </c>
      <c r="E196" s="3">
        <v>0.96824758056562399</v>
      </c>
      <c r="F196">
        <v>2.86E-2</v>
      </c>
      <c r="G196" t="s">
        <v>543</v>
      </c>
    </row>
    <row r="197" spans="1:7" x14ac:dyDescent="0.3">
      <c r="A197">
        <v>105</v>
      </c>
      <c r="B197" t="s">
        <v>535</v>
      </c>
      <c r="C197" s="4" t="s">
        <v>536</v>
      </c>
      <c r="D197" s="3">
        <v>0.76</v>
      </c>
      <c r="E197" s="3">
        <v>0.97207049158644299</v>
      </c>
      <c r="F197">
        <v>3.2800000000000003E-2</v>
      </c>
      <c r="G197" t="s">
        <v>537</v>
      </c>
    </row>
    <row r="198" spans="1:7" x14ac:dyDescent="0.3">
      <c r="A198">
        <v>184</v>
      </c>
      <c r="B198" t="s">
        <v>384</v>
      </c>
      <c r="C198" s="4" t="s">
        <v>385</v>
      </c>
      <c r="D198" s="3">
        <v>0.76100000000000001</v>
      </c>
      <c r="E198" s="3">
        <v>0.98845949201768302</v>
      </c>
      <c r="F198">
        <v>-1.77E-2</v>
      </c>
      <c r="G198" t="s">
        <v>386</v>
      </c>
    </row>
  </sheetData>
  <autoFilter ref="B1:G198" xr:uid="{A1EDFB87-9A07-418E-81C7-CD43CEB659CB}">
    <sortState xmlns:xlrd2="http://schemas.microsoft.com/office/spreadsheetml/2017/richdata2" ref="B2:G198">
      <sortCondition ref="D1:D198"/>
    </sortState>
  </autoFilter>
  <conditionalFormatting sqref="D1:E1048576">
    <cfRule type="cellIs" dxfId="3" priority="2" operator="lessThan">
      <formula>0.05</formula>
    </cfRule>
  </conditionalFormatting>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EC4FD0F-3382-4BB0-88A6-311B508518E7}">
  <dimension ref="A1:F198"/>
  <sheetViews>
    <sheetView topLeftCell="B1" workbookViewId="0">
      <selection activeCell="E1" sqref="E1:E1048576"/>
    </sheetView>
  </sheetViews>
  <sheetFormatPr defaultColWidth="11.5546875" defaultRowHeight="14.4" x14ac:dyDescent="0.3"/>
  <cols>
    <col min="1" max="1" width="0" hidden="1" customWidth="1"/>
    <col min="2" max="2" width="13.21875" bestFit="1" customWidth="1"/>
    <col min="3" max="3" width="13.109375" style="4" bestFit="1" customWidth="1"/>
    <col min="4" max="4" width="19.88671875" style="3" customWidth="1"/>
    <col min="5" max="5" width="19.88671875" customWidth="1"/>
    <col min="6" max="6" width="255.77734375" bestFit="1" customWidth="1"/>
  </cols>
  <sheetData>
    <row r="1" spans="1:6" x14ac:dyDescent="0.3">
      <c r="A1" t="s">
        <v>14</v>
      </c>
      <c r="B1" t="s">
        <v>15</v>
      </c>
      <c r="C1" s="4" t="s">
        <v>16</v>
      </c>
      <c r="D1" s="3" t="s">
        <v>17</v>
      </c>
      <c r="E1" t="s">
        <v>3171</v>
      </c>
      <c r="F1" t="s">
        <v>19</v>
      </c>
    </row>
    <row r="2" spans="1:6" x14ac:dyDescent="0.3">
      <c r="A2">
        <v>40</v>
      </c>
      <c r="B2" t="s">
        <v>25</v>
      </c>
      <c r="C2" s="4" t="s">
        <v>334</v>
      </c>
      <c r="D2" s="3">
        <v>5.1160411791595499E-8</v>
      </c>
      <c r="E2">
        <v>2.92</v>
      </c>
      <c r="F2" t="s">
        <v>335</v>
      </c>
    </row>
    <row r="3" spans="1:6" x14ac:dyDescent="0.3">
      <c r="A3">
        <v>14</v>
      </c>
      <c r="B3" t="s">
        <v>50</v>
      </c>
      <c r="C3" s="4" t="s">
        <v>51</v>
      </c>
      <c r="D3" s="3">
        <v>6.2357739281912207E-8</v>
      </c>
      <c r="E3">
        <v>-8.61</v>
      </c>
      <c r="F3" t="s">
        <v>52</v>
      </c>
    </row>
    <row r="4" spans="1:6" x14ac:dyDescent="0.3">
      <c r="A4">
        <v>25</v>
      </c>
      <c r="B4" t="s">
        <v>31</v>
      </c>
      <c r="C4" s="4" t="s">
        <v>438</v>
      </c>
      <c r="D4" s="3">
        <v>1.0409013653049101E-6</v>
      </c>
      <c r="E4">
        <v>3.5</v>
      </c>
      <c r="F4" t="s">
        <v>439</v>
      </c>
    </row>
    <row r="5" spans="1:6" x14ac:dyDescent="0.3">
      <c r="A5">
        <v>27</v>
      </c>
      <c r="B5" t="s">
        <v>53</v>
      </c>
      <c r="C5" s="4" t="s">
        <v>298</v>
      </c>
      <c r="D5" s="3">
        <v>8.7943585495341495E-6</v>
      </c>
      <c r="E5">
        <v>1.84</v>
      </c>
      <c r="F5" t="s">
        <v>299</v>
      </c>
    </row>
    <row r="6" spans="1:6" x14ac:dyDescent="0.3">
      <c r="A6">
        <v>162</v>
      </c>
      <c r="B6" t="s">
        <v>34</v>
      </c>
      <c r="C6" s="4" t="s">
        <v>567</v>
      </c>
      <c r="D6" s="3">
        <v>1.1183760076473099E-5</v>
      </c>
      <c r="E6">
        <v>5.34</v>
      </c>
      <c r="F6" t="s">
        <v>568</v>
      </c>
    </row>
    <row r="7" spans="1:6" x14ac:dyDescent="0.3">
      <c r="A7">
        <v>168</v>
      </c>
      <c r="B7" t="s">
        <v>49</v>
      </c>
      <c r="C7" s="4" t="s">
        <v>570</v>
      </c>
      <c r="D7" s="3">
        <v>1.9518166222653401E-5</v>
      </c>
      <c r="E7">
        <v>5.42</v>
      </c>
      <c r="F7" t="s">
        <v>395</v>
      </c>
    </row>
    <row r="8" spans="1:6" x14ac:dyDescent="0.3">
      <c r="A8">
        <v>32</v>
      </c>
      <c r="B8" t="s">
        <v>108</v>
      </c>
      <c r="C8" s="4" t="s">
        <v>433</v>
      </c>
      <c r="D8" s="3">
        <v>4.8582722368278601E-5</v>
      </c>
      <c r="E8">
        <v>3.49</v>
      </c>
      <c r="F8" t="s">
        <v>434</v>
      </c>
    </row>
    <row r="9" spans="1:6" x14ac:dyDescent="0.3">
      <c r="A9">
        <v>160</v>
      </c>
      <c r="B9" t="s">
        <v>101</v>
      </c>
      <c r="C9" s="4" t="s">
        <v>127</v>
      </c>
      <c r="D9" s="3">
        <v>5.3106118772004299E-5</v>
      </c>
      <c r="E9">
        <v>-5.6</v>
      </c>
      <c r="F9" t="s">
        <v>128</v>
      </c>
    </row>
    <row r="10" spans="1:6" x14ac:dyDescent="0.3">
      <c r="A10">
        <v>104</v>
      </c>
      <c r="B10" t="s">
        <v>82</v>
      </c>
      <c r="C10" s="4" t="s">
        <v>296</v>
      </c>
      <c r="D10" s="3">
        <v>5.5231437176936999E-5</v>
      </c>
      <c r="E10">
        <v>1.58</v>
      </c>
      <c r="F10" t="s">
        <v>297</v>
      </c>
    </row>
    <row r="11" spans="1:6" x14ac:dyDescent="0.3">
      <c r="A11">
        <v>66</v>
      </c>
      <c r="B11" t="s">
        <v>97</v>
      </c>
      <c r="C11" s="4" t="s">
        <v>589</v>
      </c>
      <c r="D11" s="3">
        <v>6.5363623175437906E-5</v>
      </c>
      <c r="E11">
        <v>7.24</v>
      </c>
      <c r="F11" t="s">
        <v>590</v>
      </c>
    </row>
    <row r="12" spans="1:6" x14ac:dyDescent="0.3">
      <c r="A12">
        <v>133</v>
      </c>
      <c r="B12" t="s">
        <v>122</v>
      </c>
      <c r="C12" s="4" t="s">
        <v>547</v>
      </c>
      <c r="D12" s="3">
        <v>1.2529113991518101E-4</v>
      </c>
      <c r="E12">
        <v>4.83</v>
      </c>
      <c r="F12" t="s">
        <v>548</v>
      </c>
    </row>
    <row r="13" spans="1:6" x14ac:dyDescent="0.3">
      <c r="A13">
        <v>33</v>
      </c>
      <c r="B13" t="s">
        <v>42</v>
      </c>
      <c r="C13" s="4" t="s">
        <v>551</v>
      </c>
      <c r="D13" s="3">
        <v>1.5533974840504299E-4</v>
      </c>
      <c r="E13">
        <v>5.05</v>
      </c>
      <c r="F13" t="s">
        <v>552</v>
      </c>
    </row>
    <row r="14" spans="1:6" x14ac:dyDescent="0.3">
      <c r="A14">
        <v>71</v>
      </c>
      <c r="B14" t="s">
        <v>57</v>
      </c>
      <c r="C14" s="4" t="s">
        <v>485</v>
      </c>
      <c r="D14" s="3">
        <v>1.5843216263987199E-4</v>
      </c>
      <c r="E14">
        <v>4.04</v>
      </c>
      <c r="F14" t="s">
        <v>486</v>
      </c>
    </row>
    <row r="15" spans="1:6" x14ac:dyDescent="0.3">
      <c r="A15">
        <v>19</v>
      </c>
      <c r="B15" t="s">
        <v>193</v>
      </c>
      <c r="C15" s="4" t="s">
        <v>194</v>
      </c>
      <c r="D15" s="3">
        <v>1.88558999244702E-4</v>
      </c>
      <c r="E15">
        <v>-1.88</v>
      </c>
      <c r="F15" t="s">
        <v>195</v>
      </c>
    </row>
    <row r="16" spans="1:6" x14ac:dyDescent="0.3">
      <c r="A16">
        <v>102</v>
      </c>
      <c r="B16" t="s">
        <v>140</v>
      </c>
      <c r="C16" s="4" t="s">
        <v>577</v>
      </c>
      <c r="D16" s="3">
        <v>2.6035321982266903E-4</v>
      </c>
      <c r="E16">
        <v>6.01</v>
      </c>
      <c r="F16" t="s">
        <v>578</v>
      </c>
    </row>
    <row r="17" spans="1:6" x14ac:dyDescent="0.3">
      <c r="A17">
        <v>180</v>
      </c>
      <c r="B17" t="s">
        <v>73</v>
      </c>
      <c r="C17" s="4" t="s">
        <v>291</v>
      </c>
      <c r="D17" s="3">
        <v>2.7590811206671501E-4</v>
      </c>
      <c r="E17">
        <v>1.56</v>
      </c>
      <c r="F17" t="s">
        <v>292</v>
      </c>
    </row>
    <row r="18" spans="1:6" x14ac:dyDescent="0.3">
      <c r="A18">
        <v>114</v>
      </c>
      <c r="B18" t="s">
        <v>112</v>
      </c>
      <c r="C18" s="4" t="s">
        <v>569</v>
      </c>
      <c r="D18" s="3">
        <v>2.8369988077992702E-4</v>
      </c>
      <c r="E18">
        <v>5.37</v>
      </c>
      <c r="F18" t="s">
        <v>118</v>
      </c>
    </row>
    <row r="19" spans="1:6" x14ac:dyDescent="0.3">
      <c r="A19">
        <v>49</v>
      </c>
      <c r="B19" t="s">
        <v>136</v>
      </c>
      <c r="C19" s="4" t="s">
        <v>565</v>
      </c>
      <c r="D19" s="3">
        <v>3.4397754306588201E-4</v>
      </c>
      <c r="E19">
        <v>5.23</v>
      </c>
      <c r="F19" t="s">
        <v>566</v>
      </c>
    </row>
    <row r="20" spans="1:6" x14ac:dyDescent="0.3">
      <c r="A20">
        <v>93</v>
      </c>
      <c r="B20" t="s">
        <v>119</v>
      </c>
      <c r="C20" s="4" t="s">
        <v>549</v>
      </c>
      <c r="D20" s="3">
        <v>3.5524287671670799E-4</v>
      </c>
      <c r="E20">
        <v>4.84</v>
      </c>
      <c r="F20" t="s">
        <v>550</v>
      </c>
    </row>
    <row r="21" spans="1:6" x14ac:dyDescent="0.3">
      <c r="A21">
        <v>43</v>
      </c>
      <c r="B21" t="s">
        <v>126</v>
      </c>
      <c r="C21" s="4" t="s">
        <v>517</v>
      </c>
      <c r="D21" s="3">
        <v>3.7599289314184701E-4</v>
      </c>
      <c r="E21">
        <v>4.53</v>
      </c>
      <c r="F21" t="s">
        <v>518</v>
      </c>
    </row>
    <row r="22" spans="1:6" x14ac:dyDescent="0.3">
      <c r="A22">
        <v>92</v>
      </c>
      <c r="B22" t="s">
        <v>132</v>
      </c>
      <c r="C22" s="4" t="s">
        <v>483</v>
      </c>
      <c r="D22" s="3">
        <v>3.7821954615213302E-4</v>
      </c>
      <c r="E22">
        <v>3.98</v>
      </c>
      <c r="F22" t="s">
        <v>484</v>
      </c>
    </row>
    <row r="23" spans="1:6" x14ac:dyDescent="0.3">
      <c r="A23">
        <v>76</v>
      </c>
      <c r="B23" t="s">
        <v>457</v>
      </c>
      <c r="C23" s="4" t="s">
        <v>458</v>
      </c>
      <c r="D23" s="3">
        <v>8.8335318152544704E-4</v>
      </c>
      <c r="E23">
        <v>3.77</v>
      </c>
      <c r="F23" t="s">
        <v>459</v>
      </c>
    </row>
    <row r="24" spans="1:6" x14ac:dyDescent="0.3">
      <c r="A24">
        <v>50</v>
      </c>
      <c r="B24" t="s">
        <v>369</v>
      </c>
      <c r="C24" s="4" t="s">
        <v>370</v>
      </c>
      <c r="D24" s="3">
        <v>1.5837760740938999E-3</v>
      </c>
      <c r="E24">
        <v>3.08</v>
      </c>
      <c r="F24" t="s">
        <v>371</v>
      </c>
    </row>
    <row r="25" spans="1:6" x14ac:dyDescent="0.3">
      <c r="A25">
        <v>142</v>
      </c>
      <c r="B25" t="s">
        <v>402</v>
      </c>
      <c r="C25" s="4" t="s">
        <v>403</v>
      </c>
      <c r="D25" s="3">
        <v>1.6385027018260901E-3</v>
      </c>
      <c r="E25">
        <v>3.16</v>
      </c>
      <c r="F25" t="s">
        <v>404</v>
      </c>
    </row>
    <row r="26" spans="1:6" x14ac:dyDescent="0.3">
      <c r="A26">
        <v>26</v>
      </c>
      <c r="B26" t="s">
        <v>105</v>
      </c>
      <c r="C26" s="4" t="s">
        <v>268</v>
      </c>
      <c r="D26" s="3">
        <v>1.65377362769116E-3</v>
      </c>
      <c r="E26">
        <v>1.24</v>
      </c>
      <c r="F26" t="s">
        <v>269</v>
      </c>
    </row>
    <row r="27" spans="1:6" x14ac:dyDescent="0.3">
      <c r="A27">
        <v>47</v>
      </c>
      <c r="B27" t="s">
        <v>38</v>
      </c>
      <c r="C27" s="4" t="s">
        <v>332</v>
      </c>
      <c r="D27" s="3">
        <v>1.7494408175531401E-3</v>
      </c>
      <c r="E27">
        <v>2.91</v>
      </c>
      <c r="F27" t="s">
        <v>333</v>
      </c>
    </row>
    <row r="28" spans="1:6" x14ac:dyDescent="0.3">
      <c r="A28">
        <v>161</v>
      </c>
      <c r="B28" t="s">
        <v>172</v>
      </c>
      <c r="C28" s="4" t="s">
        <v>173</v>
      </c>
      <c r="D28" s="3">
        <v>1.8710769994078301E-3</v>
      </c>
      <c r="E28">
        <v>-2.25</v>
      </c>
      <c r="F28" t="s">
        <v>174</v>
      </c>
    </row>
    <row r="29" spans="1:6" x14ac:dyDescent="0.3">
      <c r="A29">
        <v>21</v>
      </c>
      <c r="B29" t="s">
        <v>129</v>
      </c>
      <c r="C29" s="4" t="s">
        <v>522</v>
      </c>
      <c r="D29" s="3">
        <v>2.1960966462582199E-3</v>
      </c>
      <c r="E29">
        <v>4.55</v>
      </c>
      <c r="F29" t="s">
        <v>523</v>
      </c>
    </row>
    <row r="30" spans="1:6" x14ac:dyDescent="0.3">
      <c r="A30">
        <v>106</v>
      </c>
      <c r="B30" t="s">
        <v>265</v>
      </c>
      <c r="C30" s="4" t="s">
        <v>266</v>
      </c>
      <c r="D30" s="3">
        <v>2.5325709938331898E-3</v>
      </c>
      <c r="E30">
        <v>0.95499999999999996</v>
      </c>
      <c r="F30" t="s">
        <v>267</v>
      </c>
    </row>
    <row r="31" spans="1:6" x14ac:dyDescent="0.3">
      <c r="A31">
        <v>54</v>
      </c>
      <c r="B31" t="s">
        <v>28</v>
      </c>
      <c r="C31" s="4" t="s">
        <v>463</v>
      </c>
      <c r="D31" s="3">
        <v>2.77504972644724E-3</v>
      </c>
      <c r="E31">
        <v>3.77</v>
      </c>
      <c r="F31" t="s">
        <v>464</v>
      </c>
    </row>
    <row r="32" spans="1:6" x14ac:dyDescent="0.3">
      <c r="A32">
        <v>101</v>
      </c>
      <c r="B32" t="s">
        <v>443</v>
      </c>
      <c r="C32" s="4" t="s">
        <v>444</v>
      </c>
      <c r="D32" s="3">
        <v>2.93245672768427E-3</v>
      </c>
      <c r="E32">
        <v>3.58</v>
      </c>
      <c r="F32" t="s">
        <v>445</v>
      </c>
    </row>
    <row r="33" spans="1:6" x14ac:dyDescent="0.3">
      <c r="A33">
        <v>154</v>
      </c>
      <c r="B33" t="s">
        <v>223</v>
      </c>
      <c r="C33" s="4" t="s">
        <v>224</v>
      </c>
      <c r="D33" s="3">
        <v>2.98560408699291E-3</v>
      </c>
      <c r="E33">
        <v>-1.79</v>
      </c>
      <c r="F33" t="s">
        <v>225</v>
      </c>
    </row>
    <row r="34" spans="1:6" x14ac:dyDescent="0.3">
      <c r="A34">
        <v>44</v>
      </c>
      <c r="B34" t="s">
        <v>69</v>
      </c>
      <c r="C34" s="4" t="s">
        <v>405</v>
      </c>
      <c r="D34" s="3">
        <v>3.6990143789585599E-3</v>
      </c>
      <c r="E34">
        <v>3.16</v>
      </c>
      <c r="F34" t="s">
        <v>406</v>
      </c>
    </row>
    <row r="35" spans="1:6" x14ac:dyDescent="0.3">
      <c r="A35">
        <v>16</v>
      </c>
      <c r="B35" t="s">
        <v>465</v>
      </c>
      <c r="C35" s="4" t="s">
        <v>466</v>
      </c>
      <c r="D35" s="3">
        <v>3.87170690272506E-3</v>
      </c>
      <c r="E35">
        <v>3.91</v>
      </c>
      <c r="F35" t="s">
        <v>467</v>
      </c>
    </row>
    <row r="36" spans="1:6" x14ac:dyDescent="0.3">
      <c r="A36">
        <v>64</v>
      </c>
      <c r="B36" t="s">
        <v>45</v>
      </c>
      <c r="C36" s="4" t="s">
        <v>413</v>
      </c>
      <c r="D36" s="3">
        <v>4.6176586926956397E-3</v>
      </c>
      <c r="E36">
        <v>3.27</v>
      </c>
      <c r="F36" t="s">
        <v>395</v>
      </c>
    </row>
    <row r="37" spans="1:6" x14ac:dyDescent="0.3">
      <c r="A37">
        <v>6</v>
      </c>
      <c r="B37" t="s">
        <v>454</v>
      </c>
      <c r="C37" s="4" t="s">
        <v>455</v>
      </c>
      <c r="D37" s="3">
        <v>5.1910963168007602E-3</v>
      </c>
      <c r="E37">
        <v>3.76</v>
      </c>
      <c r="F37" t="s">
        <v>456</v>
      </c>
    </row>
    <row r="38" spans="1:6" x14ac:dyDescent="0.3">
      <c r="A38">
        <v>80</v>
      </c>
      <c r="B38" t="s">
        <v>420</v>
      </c>
      <c r="C38" s="4" t="s">
        <v>421</v>
      </c>
      <c r="D38" s="3">
        <v>7.9515860750789102E-3</v>
      </c>
      <c r="E38">
        <v>3.38</v>
      </c>
      <c r="F38" t="s">
        <v>422</v>
      </c>
    </row>
    <row r="39" spans="1:6" x14ac:dyDescent="0.3">
      <c r="A39">
        <v>5</v>
      </c>
      <c r="B39" t="s">
        <v>86</v>
      </c>
      <c r="C39" s="4" t="s">
        <v>243</v>
      </c>
      <c r="D39" s="3">
        <v>1.3008996507189801E-2</v>
      </c>
      <c r="E39">
        <v>-1.1100000000000001</v>
      </c>
      <c r="F39" t="s">
        <v>244</v>
      </c>
    </row>
    <row r="40" spans="1:6" x14ac:dyDescent="0.3">
      <c r="A40">
        <v>59</v>
      </c>
      <c r="B40" t="s">
        <v>449</v>
      </c>
      <c r="C40" s="4" t="s">
        <v>450</v>
      </c>
      <c r="D40" s="3">
        <v>1.7625113883739298E-2</v>
      </c>
      <c r="E40">
        <v>3.59</v>
      </c>
      <c r="F40" t="s">
        <v>451</v>
      </c>
    </row>
    <row r="41" spans="1:6" x14ac:dyDescent="0.3">
      <c r="A41">
        <v>112</v>
      </c>
      <c r="B41" t="s">
        <v>90</v>
      </c>
      <c r="C41" s="4" t="s">
        <v>263</v>
      </c>
      <c r="D41" s="3">
        <v>2.0592556328033002E-2</v>
      </c>
      <c r="E41">
        <v>0.85899999999999999</v>
      </c>
      <c r="F41" t="s">
        <v>264</v>
      </c>
    </row>
    <row r="42" spans="1:6" x14ac:dyDescent="0.3">
      <c r="A42">
        <v>126</v>
      </c>
      <c r="B42" t="s">
        <v>20</v>
      </c>
      <c r="C42" s="4" t="s">
        <v>261</v>
      </c>
      <c r="D42" s="3">
        <v>2.30313608974002E-2</v>
      </c>
      <c r="E42">
        <v>0.83899999999999997</v>
      </c>
      <c r="F42" t="s">
        <v>262</v>
      </c>
    </row>
    <row r="43" spans="1:6" x14ac:dyDescent="0.3">
      <c r="A43">
        <v>83</v>
      </c>
      <c r="B43" t="s">
        <v>393</v>
      </c>
      <c r="C43" s="4" t="s">
        <v>394</v>
      </c>
      <c r="D43" s="3">
        <v>2.7769285801091399E-2</v>
      </c>
      <c r="E43">
        <v>3.13</v>
      </c>
      <c r="F43" t="s">
        <v>395</v>
      </c>
    </row>
    <row r="44" spans="1:6" x14ac:dyDescent="0.3">
      <c r="A44">
        <v>87</v>
      </c>
      <c r="B44" t="s">
        <v>77</v>
      </c>
      <c r="C44" s="4" t="s">
        <v>251</v>
      </c>
      <c r="D44" s="3">
        <v>2.8091541708782801E-2</v>
      </c>
      <c r="E44">
        <v>-0.95899999999999996</v>
      </c>
      <c r="F44" t="s">
        <v>252</v>
      </c>
    </row>
    <row r="45" spans="1:6" x14ac:dyDescent="0.3">
      <c r="A45">
        <v>115</v>
      </c>
      <c r="B45" t="s">
        <v>305</v>
      </c>
      <c r="C45" s="4" t="s">
        <v>306</v>
      </c>
      <c r="D45" s="3">
        <v>2.90451106410426E-2</v>
      </c>
      <c r="E45">
        <v>2.5</v>
      </c>
      <c r="F45" t="s">
        <v>307</v>
      </c>
    </row>
    <row r="46" spans="1:6" x14ac:dyDescent="0.3">
      <c r="A46">
        <v>39</v>
      </c>
      <c r="B46" t="s">
        <v>339</v>
      </c>
      <c r="C46" s="4" t="s">
        <v>340</v>
      </c>
      <c r="D46" s="3">
        <v>3.08223954878253E-2</v>
      </c>
      <c r="E46">
        <v>2.94</v>
      </c>
      <c r="F46" t="s">
        <v>341</v>
      </c>
    </row>
    <row r="47" spans="1:6" x14ac:dyDescent="0.3">
      <c r="A47">
        <v>182</v>
      </c>
      <c r="B47" t="s">
        <v>327</v>
      </c>
      <c r="C47" s="4" t="s">
        <v>328</v>
      </c>
      <c r="D47" s="3">
        <v>3.17963426003256E-2</v>
      </c>
      <c r="E47">
        <v>2.69</v>
      </c>
      <c r="F47" t="s">
        <v>329</v>
      </c>
    </row>
    <row r="48" spans="1:6" x14ac:dyDescent="0.3">
      <c r="A48">
        <v>85</v>
      </c>
      <c r="B48" t="s">
        <v>116</v>
      </c>
      <c r="C48" s="4" t="s">
        <v>226</v>
      </c>
      <c r="D48" s="3">
        <v>3.3837495431936697E-2</v>
      </c>
      <c r="E48">
        <v>-1.63</v>
      </c>
      <c r="F48" t="s">
        <v>227</v>
      </c>
    </row>
    <row r="49" spans="1:6" x14ac:dyDescent="0.3">
      <c r="A49">
        <v>95</v>
      </c>
      <c r="B49" t="s">
        <v>144</v>
      </c>
      <c r="C49" s="4" t="s">
        <v>300</v>
      </c>
      <c r="D49" s="3">
        <v>3.56915450111649E-2</v>
      </c>
      <c r="E49">
        <v>2.23</v>
      </c>
      <c r="F49" t="s">
        <v>301</v>
      </c>
    </row>
    <row r="50" spans="1:6" x14ac:dyDescent="0.3">
      <c r="A50">
        <v>176</v>
      </c>
      <c r="B50" t="s">
        <v>65</v>
      </c>
      <c r="C50" s="4" t="s">
        <v>256</v>
      </c>
      <c r="D50" s="3">
        <v>3.64067821219108E-2</v>
      </c>
      <c r="E50">
        <v>-0.873</v>
      </c>
      <c r="F50" t="s">
        <v>257</v>
      </c>
    </row>
    <row r="51" spans="1:6" x14ac:dyDescent="0.3">
      <c r="A51">
        <v>113</v>
      </c>
      <c r="B51" t="s">
        <v>163</v>
      </c>
      <c r="C51" s="4" t="s">
        <v>164</v>
      </c>
      <c r="D51" s="3">
        <v>3.7693408160371797E-2</v>
      </c>
      <c r="E51">
        <v>-3.43</v>
      </c>
      <c r="F51" t="s">
        <v>165</v>
      </c>
    </row>
    <row r="52" spans="1:6" x14ac:dyDescent="0.3">
      <c r="A52">
        <v>58</v>
      </c>
      <c r="B52" t="s">
        <v>61</v>
      </c>
      <c r="C52" s="4" t="s">
        <v>316</v>
      </c>
      <c r="D52" s="3">
        <v>4.7919969230616401E-2</v>
      </c>
      <c r="E52">
        <v>2.57</v>
      </c>
      <c r="F52" t="s">
        <v>317</v>
      </c>
    </row>
    <row r="53" spans="1:6" x14ac:dyDescent="0.3">
      <c r="A53">
        <v>13</v>
      </c>
      <c r="B53" t="s">
        <v>318</v>
      </c>
      <c r="C53" s="4" t="s">
        <v>319</v>
      </c>
      <c r="D53" s="3">
        <v>4.9270832403290603E-2</v>
      </c>
      <c r="E53">
        <v>2.6</v>
      </c>
      <c r="F53" t="s">
        <v>320</v>
      </c>
    </row>
    <row r="54" spans="1:6" x14ac:dyDescent="0.3">
      <c r="A54">
        <v>75</v>
      </c>
      <c r="B54" t="s">
        <v>145</v>
      </c>
      <c r="C54" s="4" t="s">
        <v>146</v>
      </c>
      <c r="D54" s="3">
        <v>5.1523010955187902E-2</v>
      </c>
      <c r="E54">
        <v>3.69</v>
      </c>
      <c r="F54" t="s">
        <v>147</v>
      </c>
    </row>
    <row r="55" spans="1:6" x14ac:dyDescent="0.3">
      <c r="A55">
        <v>170</v>
      </c>
      <c r="B55" t="s">
        <v>502</v>
      </c>
      <c r="C55" s="4" t="s">
        <v>503</v>
      </c>
      <c r="D55" s="3">
        <v>5.2077983725914302E-2</v>
      </c>
      <c r="E55">
        <v>2.2000000000000002</v>
      </c>
      <c r="F55" t="s">
        <v>504</v>
      </c>
    </row>
    <row r="56" spans="1:6" x14ac:dyDescent="0.3">
      <c r="A56">
        <v>7</v>
      </c>
      <c r="B56" t="s">
        <v>477</v>
      </c>
      <c r="C56" s="4" t="s">
        <v>478</v>
      </c>
      <c r="D56" s="3">
        <v>6.0926446021925602E-2</v>
      </c>
      <c r="E56">
        <v>3.48</v>
      </c>
      <c r="F56" t="s">
        <v>479</v>
      </c>
    </row>
    <row r="57" spans="1:6" x14ac:dyDescent="0.3">
      <c r="A57">
        <v>127</v>
      </c>
      <c r="B57" t="s">
        <v>98</v>
      </c>
      <c r="C57" s="4" t="s">
        <v>99</v>
      </c>
      <c r="D57" s="3">
        <v>7.1072569855281001E-2</v>
      </c>
      <c r="E57">
        <v>1.45</v>
      </c>
      <c r="F57" t="s">
        <v>100</v>
      </c>
    </row>
    <row r="58" spans="1:6" x14ac:dyDescent="0.3">
      <c r="A58">
        <v>134</v>
      </c>
      <c r="B58" t="s">
        <v>553</v>
      </c>
      <c r="C58" s="4" t="s">
        <v>554</v>
      </c>
      <c r="D58" s="3">
        <v>8.5515132824413795E-2</v>
      </c>
      <c r="E58">
        <v>0.90900000000000003</v>
      </c>
      <c r="F58" t="s">
        <v>555</v>
      </c>
    </row>
    <row r="59" spans="1:6" x14ac:dyDescent="0.3">
      <c r="A59">
        <v>116</v>
      </c>
      <c r="B59" t="s">
        <v>231</v>
      </c>
      <c r="C59" s="4" t="s">
        <v>232</v>
      </c>
      <c r="D59" s="3">
        <v>8.94884475276638E-2</v>
      </c>
      <c r="E59">
        <v>1.53</v>
      </c>
      <c r="F59" t="s">
        <v>233</v>
      </c>
    </row>
    <row r="60" spans="1:6" x14ac:dyDescent="0.3">
      <c r="A60">
        <v>157</v>
      </c>
      <c r="B60" t="s">
        <v>574</v>
      </c>
      <c r="C60" s="4" t="s">
        <v>575</v>
      </c>
      <c r="D60" s="3">
        <v>8.9902649688393593E-2</v>
      </c>
      <c r="E60">
        <v>2.52</v>
      </c>
      <c r="F60" t="s">
        <v>576</v>
      </c>
    </row>
    <row r="61" spans="1:6" x14ac:dyDescent="0.3">
      <c r="A61">
        <v>57</v>
      </c>
      <c r="B61" t="s">
        <v>240</v>
      </c>
      <c r="C61" s="4" t="s">
        <v>241</v>
      </c>
      <c r="D61" s="3">
        <v>9.7242012020767293E-2</v>
      </c>
      <c r="E61">
        <v>2.84</v>
      </c>
      <c r="F61" t="s">
        <v>242</v>
      </c>
    </row>
    <row r="62" spans="1:6" x14ac:dyDescent="0.3">
      <c r="A62">
        <v>125</v>
      </c>
      <c r="B62" t="s">
        <v>410</v>
      </c>
      <c r="C62" s="4" t="s">
        <v>411</v>
      </c>
      <c r="D62" s="3">
        <v>0.114738416520847</v>
      </c>
      <c r="E62">
        <v>-0.56699999999999995</v>
      </c>
      <c r="F62" t="s">
        <v>412</v>
      </c>
    </row>
    <row r="63" spans="1:6" x14ac:dyDescent="0.3">
      <c r="A63">
        <v>192</v>
      </c>
      <c r="B63" t="s">
        <v>178</v>
      </c>
      <c r="C63" s="4" t="s">
        <v>179</v>
      </c>
      <c r="D63" s="3">
        <v>0.12743191502645401</v>
      </c>
      <c r="E63">
        <v>-0.79</v>
      </c>
      <c r="F63" t="s">
        <v>180</v>
      </c>
    </row>
    <row r="64" spans="1:6" x14ac:dyDescent="0.3">
      <c r="A64">
        <v>17</v>
      </c>
      <c r="B64" t="s">
        <v>559</v>
      </c>
      <c r="C64" s="4" t="s">
        <v>560</v>
      </c>
      <c r="D64" s="3">
        <v>0.14682642951484501</v>
      </c>
      <c r="E64">
        <v>1.62</v>
      </c>
      <c r="F64" t="s">
        <v>561</v>
      </c>
    </row>
    <row r="65" spans="1:6" x14ac:dyDescent="0.3">
      <c r="A65">
        <v>135</v>
      </c>
      <c r="B65" t="s">
        <v>508</v>
      </c>
      <c r="C65" s="4" t="s">
        <v>509</v>
      </c>
      <c r="D65" s="3">
        <v>0.16168113002520201</v>
      </c>
      <c r="E65">
        <v>1.36</v>
      </c>
      <c r="F65" t="s">
        <v>510</v>
      </c>
    </row>
    <row r="66" spans="1:6" x14ac:dyDescent="0.3">
      <c r="A66">
        <v>51</v>
      </c>
      <c r="B66" t="s">
        <v>417</v>
      </c>
      <c r="C66" s="4" t="s">
        <v>418</v>
      </c>
      <c r="D66" s="3">
        <v>0.17069257035475199</v>
      </c>
      <c r="E66">
        <v>1.5</v>
      </c>
      <c r="F66" t="s">
        <v>419</v>
      </c>
    </row>
    <row r="67" spans="1:6" x14ac:dyDescent="0.3">
      <c r="A67">
        <v>179</v>
      </c>
      <c r="B67" t="s">
        <v>190</v>
      </c>
      <c r="C67" s="4" t="s">
        <v>191</v>
      </c>
      <c r="D67" s="3">
        <v>0.19012063276539301</v>
      </c>
      <c r="E67">
        <v>1.39</v>
      </c>
      <c r="F67" t="s">
        <v>192</v>
      </c>
    </row>
    <row r="68" spans="1:6" x14ac:dyDescent="0.3">
      <c r="A68">
        <v>99</v>
      </c>
      <c r="B68" t="s">
        <v>62</v>
      </c>
      <c r="C68" s="4" t="s">
        <v>63</v>
      </c>
      <c r="D68" s="3">
        <v>0.19943364754974899</v>
      </c>
      <c r="E68">
        <v>1.79</v>
      </c>
      <c r="F68" t="s">
        <v>64</v>
      </c>
    </row>
    <row r="69" spans="1:6" x14ac:dyDescent="0.3">
      <c r="A69">
        <v>183</v>
      </c>
      <c r="B69" t="s">
        <v>214</v>
      </c>
      <c r="C69" s="4" t="s">
        <v>215</v>
      </c>
      <c r="D69" s="3">
        <v>0.204750213138781</v>
      </c>
      <c r="E69">
        <v>1.31</v>
      </c>
      <c r="F69" t="s">
        <v>216</v>
      </c>
    </row>
    <row r="70" spans="1:6" x14ac:dyDescent="0.3">
      <c r="A70">
        <v>173</v>
      </c>
      <c r="B70" t="s">
        <v>102</v>
      </c>
      <c r="C70" s="4" t="s">
        <v>103</v>
      </c>
      <c r="D70" s="3">
        <v>0.23383445247276899</v>
      </c>
      <c r="E70">
        <v>1.01</v>
      </c>
      <c r="F70" t="s">
        <v>104</v>
      </c>
    </row>
    <row r="71" spans="1:6" x14ac:dyDescent="0.3">
      <c r="A71">
        <v>82</v>
      </c>
      <c r="B71" t="s">
        <v>141</v>
      </c>
      <c r="C71" s="4" t="s">
        <v>142</v>
      </c>
      <c r="D71" s="3">
        <v>0.26030765313881699</v>
      </c>
      <c r="E71">
        <v>1.5</v>
      </c>
      <c r="F71" t="s">
        <v>143</v>
      </c>
    </row>
    <row r="72" spans="1:6" x14ac:dyDescent="0.3">
      <c r="A72">
        <v>29</v>
      </c>
      <c r="B72" t="s">
        <v>584</v>
      </c>
      <c r="C72" s="4" t="s">
        <v>585</v>
      </c>
      <c r="D72" s="3">
        <v>0.30466861180980398</v>
      </c>
      <c r="E72">
        <v>1.04</v>
      </c>
      <c r="F72" t="s">
        <v>586</v>
      </c>
    </row>
    <row r="73" spans="1:6" x14ac:dyDescent="0.3">
      <c r="A73">
        <v>77</v>
      </c>
      <c r="B73" t="s">
        <v>519</v>
      </c>
      <c r="C73" s="4" t="s">
        <v>520</v>
      </c>
      <c r="D73" s="3">
        <v>0.31291200604020097</v>
      </c>
      <c r="E73">
        <v>-1.53</v>
      </c>
      <c r="F73" t="s">
        <v>521</v>
      </c>
    </row>
    <row r="74" spans="1:6" x14ac:dyDescent="0.3">
      <c r="A74">
        <v>109</v>
      </c>
      <c r="B74" t="s">
        <v>375</v>
      </c>
      <c r="C74" s="4" t="s">
        <v>376</v>
      </c>
      <c r="D74" s="3">
        <v>0.31824760000247498</v>
      </c>
      <c r="E74">
        <v>-0.97299999999999998</v>
      </c>
      <c r="F74" t="s">
        <v>377</v>
      </c>
    </row>
    <row r="75" spans="1:6" x14ac:dyDescent="0.3">
      <c r="A75">
        <v>3</v>
      </c>
      <c r="B75" t="s">
        <v>160</v>
      </c>
      <c r="C75" s="4" t="s">
        <v>161</v>
      </c>
      <c r="D75" s="3">
        <v>0.35013997584357598</v>
      </c>
      <c r="E75">
        <v>0.432</v>
      </c>
      <c r="F75" t="s">
        <v>162</v>
      </c>
    </row>
    <row r="76" spans="1:6" x14ac:dyDescent="0.3">
      <c r="A76">
        <v>103</v>
      </c>
      <c r="B76" t="s">
        <v>123</v>
      </c>
      <c r="C76" s="4" t="s">
        <v>124</v>
      </c>
      <c r="D76" s="3">
        <v>0.37074297517301902</v>
      </c>
      <c r="E76">
        <v>-0.373</v>
      </c>
      <c r="F76" t="s">
        <v>125</v>
      </c>
    </row>
    <row r="77" spans="1:6" x14ac:dyDescent="0.3">
      <c r="A77">
        <v>31</v>
      </c>
      <c r="B77" t="s">
        <v>474</v>
      </c>
      <c r="C77" s="4" t="s">
        <v>475</v>
      </c>
      <c r="D77" s="3">
        <v>0.37963070408434901</v>
      </c>
      <c r="E77">
        <v>1.0900000000000001</v>
      </c>
      <c r="F77" t="s">
        <v>476</v>
      </c>
    </row>
    <row r="78" spans="1:6" x14ac:dyDescent="0.3">
      <c r="A78">
        <v>117</v>
      </c>
      <c r="B78" t="s">
        <v>288</v>
      </c>
      <c r="C78" s="4" t="s">
        <v>289</v>
      </c>
      <c r="D78" s="3">
        <v>0.38669052430962197</v>
      </c>
      <c r="E78">
        <v>1.2</v>
      </c>
      <c r="F78" t="s">
        <v>290</v>
      </c>
    </row>
    <row r="79" spans="1:6" x14ac:dyDescent="0.3">
      <c r="A79">
        <v>137</v>
      </c>
      <c r="B79" t="s">
        <v>571</v>
      </c>
      <c r="C79" s="4" t="s">
        <v>572</v>
      </c>
      <c r="D79" s="3">
        <v>0.39990411171526402</v>
      </c>
      <c r="E79">
        <v>1.04</v>
      </c>
      <c r="F79" t="s">
        <v>573</v>
      </c>
    </row>
    <row r="80" spans="1:6" x14ac:dyDescent="0.3">
      <c r="A80">
        <v>8</v>
      </c>
      <c r="B80" t="s">
        <v>460</v>
      </c>
      <c r="C80" s="4" t="s">
        <v>461</v>
      </c>
      <c r="D80" s="3">
        <v>0.415466893753275</v>
      </c>
      <c r="E80">
        <v>0.92500000000000004</v>
      </c>
      <c r="F80" t="s">
        <v>462</v>
      </c>
    </row>
    <row r="81" spans="1:6" x14ac:dyDescent="0.3">
      <c r="A81">
        <v>196</v>
      </c>
      <c r="B81" t="s">
        <v>202</v>
      </c>
      <c r="C81" s="4" t="s">
        <v>203</v>
      </c>
      <c r="D81" s="3">
        <v>0.44065251641508002</v>
      </c>
      <c r="E81">
        <v>0.749</v>
      </c>
      <c r="F81" t="s">
        <v>204</v>
      </c>
    </row>
    <row r="82" spans="1:6" x14ac:dyDescent="0.3">
      <c r="A82">
        <v>143</v>
      </c>
      <c r="B82" t="s">
        <v>581</v>
      </c>
      <c r="C82" s="4" t="s">
        <v>582</v>
      </c>
      <c r="D82" s="3">
        <v>0.44118206312952701</v>
      </c>
      <c r="E82">
        <v>0.93899999999999995</v>
      </c>
      <c r="F82" t="s">
        <v>583</v>
      </c>
    </row>
    <row r="83" spans="1:6" x14ac:dyDescent="0.3">
      <c r="A83">
        <v>86</v>
      </c>
      <c r="B83" t="s">
        <v>74</v>
      </c>
      <c r="C83" s="4" t="s">
        <v>75</v>
      </c>
      <c r="D83" s="3">
        <v>0.44902086001497998</v>
      </c>
      <c r="E83">
        <v>-0.58299999999999996</v>
      </c>
      <c r="F83" t="s">
        <v>76</v>
      </c>
    </row>
    <row r="84" spans="1:6" x14ac:dyDescent="0.3">
      <c r="A84">
        <v>174</v>
      </c>
      <c r="B84" t="s">
        <v>175</v>
      </c>
      <c r="C84" s="4" t="s">
        <v>176</v>
      </c>
      <c r="D84" s="3">
        <v>0.46299440920870499</v>
      </c>
      <c r="E84">
        <v>0.70299999999999996</v>
      </c>
      <c r="F84" t="s">
        <v>177</v>
      </c>
    </row>
    <row r="85" spans="1:6" x14ac:dyDescent="0.3">
      <c r="A85">
        <v>84</v>
      </c>
      <c r="B85" t="s">
        <v>148</v>
      </c>
      <c r="C85" s="4" t="s">
        <v>149</v>
      </c>
      <c r="D85" s="3">
        <v>0.47593354750497802</v>
      </c>
      <c r="E85">
        <v>-0.628</v>
      </c>
      <c r="F85" t="s">
        <v>150</v>
      </c>
    </row>
    <row r="86" spans="1:6" x14ac:dyDescent="0.3">
      <c r="A86">
        <v>79</v>
      </c>
      <c r="B86" t="s">
        <v>426</v>
      </c>
      <c r="C86" s="4" t="s">
        <v>427</v>
      </c>
      <c r="D86" s="3">
        <v>0.49632742697875898</v>
      </c>
      <c r="E86">
        <v>0.66900000000000004</v>
      </c>
      <c r="F86" t="s">
        <v>428</v>
      </c>
    </row>
    <row r="87" spans="1:6" x14ac:dyDescent="0.3">
      <c r="A87">
        <v>4</v>
      </c>
      <c r="B87" t="s">
        <v>480</v>
      </c>
      <c r="C87" s="4" t="s">
        <v>481</v>
      </c>
      <c r="D87" s="3">
        <v>0.61063726986793598</v>
      </c>
      <c r="E87">
        <v>0.69499999999999995</v>
      </c>
      <c r="F87" t="s">
        <v>482</v>
      </c>
    </row>
    <row r="88" spans="1:6" x14ac:dyDescent="0.3">
      <c r="A88">
        <v>97</v>
      </c>
      <c r="B88" t="s">
        <v>446</v>
      </c>
      <c r="C88" s="4" t="s">
        <v>447</v>
      </c>
      <c r="D88" s="3">
        <v>0.62007754163608197</v>
      </c>
      <c r="E88">
        <v>0.55900000000000005</v>
      </c>
      <c r="F88" t="s">
        <v>448</v>
      </c>
    </row>
    <row r="89" spans="1:6" x14ac:dyDescent="0.3">
      <c r="A89">
        <v>38</v>
      </c>
      <c r="B89" t="s">
        <v>429</v>
      </c>
      <c r="C89" s="4" t="s">
        <v>430</v>
      </c>
      <c r="D89" s="3">
        <v>0.64191230876190797</v>
      </c>
      <c r="E89">
        <v>0.55800000000000005</v>
      </c>
      <c r="F89" t="s">
        <v>431</v>
      </c>
    </row>
    <row r="90" spans="1:6" x14ac:dyDescent="0.3">
      <c r="A90">
        <v>175</v>
      </c>
      <c r="B90" t="s">
        <v>70</v>
      </c>
      <c r="C90" s="4" t="s">
        <v>71</v>
      </c>
      <c r="D90" s="3">
        <v>0.64753626620940796</v>
      </c>
      <c r="E90">
        <v>0.48499999999999999</v>
      </c>
      <c r="F90" t="s">
        <v>72</v>
      </c>
    </row>
    <row r="91" spans="1:6" x14ac:dyDescent="0.3">
      <c r="A91">
        <v>195</v>
      </c>
      <c r="B91" t="s">
        <v>234</v>
      </c>
      <c r="C91" s="4" t="s">
        <v>235</v>
      </c>
      <c r="D91" s="3">
        <v>0.65782813462992196</v>
      </c>
      <c r="E91">
        <v>0.64100000000000001</v>
      </c>
      <c r="F91" t="s">
        <v>236</v>
      </c>
    </row>
    <row r="92" spans="1:6" x14ac:dyDescent="0.3">
      <c r="A92">
        <v>63</v>
      </c>
      <c r="B92" t="s">
        <v>248</v>
      </c>
      <c r="C92" s="4" t="s">
        <v>249</v>
      </c>
      <c r="D92" s="3">
        <v>0.67593277389351503</v>
      </c>
      <c r="E92">
        <v>-0.49399999999999999</v>
      </c>
      <c r="F92" t="s">
        <v>250</v>
      </c>
    </row>
    <row r="93" spans="1:6" x14ac:dyDescent="0.3">
      <c r="A93">
        <v>190</v>
      </c>
      <c r="B93" t="s">
        <v>544</v>
      </c>
      <c r="C93" s="4" t="s">
        <v>545</v>
      </c>
      <c r="D93" s="3">
        <v>0.67630197229228595</v>
      </c>
      <c r="E93">
        <v>-0.48899999999999999</v>
      </c>
      <c r="F93" t="s">
        <v>546</v>
      </c>
    </row>
    <row r="94" spans="1:6" x14ac:dyDescent="0.3">
      <c r="A94">
        <v>193</v>
      </c>
      <c r="B94" t="s">
        <v>94</v>
      </c>
      <c r="C94" s="4" t="s">
        <v>95</v>
      </c>
      <c r="D94" s="3">
        <v>0.74786665604706404</v>
      </c>
      <c r="E94">
        <v>-0.20399999999999999</v>
      </c>
      <c r="F94" t="s">
        <v>96</v>
      </c>
    </row>
    <row r="95" spans="1:6" x14ac:dyDescent="0.3">
      <c r="A95">
        <v>177</v>
      </c>
      <c r="B95" t="s">
        <v>58</v>
      </c>
      <c r="C95" s="4" t="s">
        <v>59</v>
      </c>
      <c r="D95" s="3">
        <v>0.77466522479458799</v>
      </c>
      <c r="E95">
        <v>-0.20399999999999999</v>
      </c>
      <c r="F95" t="s">
        <v>60</v>
      </c>
    </row>
    <row r="96" spans="1:6" x14ac:dyDescent="0.3">
      <c r="A96">
        <v>67</v>
      </c>
      <c r="B96" t="s">
        <v>423</v>
      </c>
      <c r="C96" s="4" t="s">
        <v>424</v>
      </c>
      <c r="D96" s="3">
        <v>0.792834424853891</v>
      </c>
      <c r="E96">
        <v>-0.45500000000000002</v>
      </c>
      <c r="F96" t="s">
        <v>425</v>
      </c>
    </row>
    <row r="97" spans="1:6" x14ac:dyDescent="0.3">
      <c r="A97">
        <v>18</v>
      </c>
      <c r="B97" t="s">
        <v>258</v>
      </c>
      <c r="C97" s="4" t="s">
        <v>259</v>
      </c>
      <c r="D97" s="3">
        <v>0.85358526988904204</v>
      </c>
      <c r="E97">
        <v>-0.19600000000000001</v>
      </c>
      <c r="F97" t="s">
        <v>260</v>
      </c>
    </row>
    <row r="98" spans="1:6" x14ac:dyDescent="0.3">
      <c r="A98">
        <v>62</v>
      </c>
      <c r="B98" t="s">
        <v>83</v>
      </c>
      <c r="C98" s="4" t="s">
        <v>84</v>
      </c>
      <c r="D98" s="3">
        <v>0.92731544642958197</v>
      </c>
      <c r="E98">
        <v>5.0700000000000002E-2</v>
      </c>
      <c r="F98" t="s">
        <v>85</v>
      </c>
    </row>
    <row r="99" spans="1:6" x14ac:dyDescent="0.3">
      <c r="A99">
        <v>81</v>
      </c>
      <c r="B99" t="s">
        <v>541</v>
      </c>
      <c r="C99" s="4" t="s">
        <v>542</v>
      </c>
      <c r="D99" s="3">
        <v>0.96824758056562399</v>
      </c>
      <c r="E99">
        <v>2.86E-2</v>
      </c>
      <c r="F99" t="s">
        <v>543</v>
      </c>
    </row>
    <row r="100" spans="1:6" x14ac:dyDescent="0.3">
      <c r="A100">
        <v>96</v>
      </c>
      <c r="B100" t="s">
        <v>384</v>
      </c>
      <c r="C100" s="4" t="s">
        <v>385</v>
      </c>
      <c r="D100" s="3">
        <v>0.98845949201768302</v>
      </c>
      <c r="E100">
        <v>-1.77E-2</v>
      </c>
      <c r="F100" t="s">
        <v>386</v>
      </c>
    </row>
    <row r="101" spans="1:6" x14ac:dyDescent="0.3">
      <c r="A101">
        <v>165</v>
      </c>
    </row>
    <row r="102" spans="1:6" x14ac:dyDescent="0.3">
      <c r="A102">
        <v>9</v>
      </c>
    </row>
    <row r="103" spans="1:6" x14ac:dyDescent="0.3">
      <c r="A103">
        <v>42</v>
      </c>
    </row>
    <row r="104" spans="1:6" x14ac:dyDescent="0.3">
      <c r="A104">
        <v>197</v>
      </c>
    </row>
    <row r="105" spans="1:6" x14ac:dyDescent="0.3">
      <c r="A105">
        <v>2</v>
      </c>
    </row>
    <row r="106" spans="1:6" x14ac:dyDescent="0.3">
      <c r="A106">
        <v>188</v>
      </c>
    </row>
    <row r="107" spans="1:6" x14ac:dyDescent="0.3">
      <c r="A107">
        <v>150</v>
      </c>
    </row>
    <row r="108" spans="1:6" x14ac:dyDescent="0.3">
      <c r="A108">
        <v>123</v>
      </c>
    </row>
    <row r="109" spans="1:6" x14ac:dyDescent="0.3">
      <c r="A109">
        <v>124</v>
      </c>
    </row>
    <row r="110" spans="1:6" x14ac:dyDescent="0.3">
      <c r="A110">
        <v>136</v>
      </c>
    </row>
    <row r="111" spans="1:6" x14ac:dyDescent="0.3">
      <c r="A111">
        <v>140</v>
      </c>
    </row>
    <row r="112" spans="1:6" x14ac:dyDescent="0.3">
      <c r="A112">
        <v>164</v>
      </c>
    </row>
    <row r="113" spans="1:1" x14ac:dyDescent="0.3">
      <c r="A113">
        <v>185</v>
      </c>
    </row>
    <row r="114" spans="1:1" x14ac:dyDescent="0.3">
      <c r="A114">
        <v>98</v>
      </c>
    </row>
    <row r="115" spans="1:1" x14ac:dyDescent="0.3">
      <c r="A115">
        <v>69</v>
      </c>
    </row>
    <row r="116" spans="1:1" x14ac:dyDescent="0.3">
      <c r="A116">
        <v>145</v>
      </c>
    </row>
    <row r="117" spans="1:1" x14ac:dyDescent="0.3">
      <c r="A117">
        <v>169</v>
      </c>
    </row>
    <row r="118" spans="1:1" x14ac:dyDescent="0.3">
      <c r="A118">
        <v>163</v>
      </c>
    </row>
    <row r="119" spans="1:1" x14ac:dyDescent="0.3">
      <c r="A119">
        <v>118</v>
      </c>
    </row>
    <row r="120" spans="1:1" x14ac:dyDescent="0.3">
      <c r="A120">
        <v>28</v>
      </c>
    </row>
    <row r="121" spans="1:1" x14ac:dyDescent="0.3">
      <c r="A121">
        <v>100</v>
      </c>
    </row>
    <row r="122" spans="1:1" x14ac:dyDescent="0.3">
      <c r="A122">
        <v>119</v>
      </c>
    </row>
    <row r="123" spans="1:1" x14ac:dyDescent="0.3">
      <c r="A123">
        <v>35</v>
      </c>
    </row>
    <row r="124" spans="1:1" x14ac:dyDescent="0.3">
      <c r="A124">
        <v>12</v>
      </c>
    </row>
    <row r="125" spans="1:1" x14ac:dyDescent="0.3">
      <c r="A125">
        <v>107</v>
      </c>
    </row>
    <row r="126" spans="1:1" x14ac:dyDescent="0.3">
      <c r="A126">
        <v>94</v>
      </c>
    </row>
    <row r="127" spans="1:1" x14ac:dyDescent="0.3">
      <c r="A127">
        <v>78</v>
      </c>
    </row>
    <row r="128" spans="1:1" x14ac:dyDescent="0.3">
      <c r="A128">
        <v>88</v>
      </c>
    </row>
    <row r="129" spans="1:1" x14ac:dyDescent="0.3">
      <c r="A129">
        <v>70</v>
      </c>
    </row>
    <row r="130" spans="1:1" x14ac:dyDescent="0.3">
      <c r="A130">
        <v>34</v>
      </c>
    </row>
    <row r="131" spans="1:1" x14ac:dyDescent="0.3">
      <c r="A131">
        <v>22</v>
      </c>
    </row>
    <row r="132" spans="1:1" x14ac:dyDescent="0.3">
      <c r="A132">
        <v>146</v>
      </c>
    </row>
    <row r="133" spans="1:1" x14ac:dyDescent="0.3">
      <c r="A133">
        <v>171</v>
      </c>
    </row>
    <row r="134" spans="1:1" x14ac:dyDescent="0.3">
      <c r="A134">
        <v>52</v>
      </c>
    </row>
    <row r="135" spans="1:1" x14ac:dyDescent="0.3">
      <c r="A135">
        <v>46</v>
      </c>
    </row>
    <row r="136" spans="1:1" x14ac:dyDescent="0.3">
      <c r="A136">
        <v>73</v>
      </c>
    </row>
    <row r="137" spans="1:1" x14ac:dyDescent="0.3">
      <c r="A137">
        <v>74</v>
      </c>
    </row>
    <row r="138" spans="1:1" x14ac:dyDescent="0.3">
      <c r="A138">
        <v>121</v>
      </c>
    </row>
    <row r="139" spans="1:1" x14ac:dyDescent="0.3">
      <c r="A139">
        <v>110</v>
      </c>
    </row>
    <row r="140" spans="1:1" x14ac:dyDescent="0.3">
      <c r="A140">
        <v>141</v>
      </c>
    </row>
    <row r="141" spans="1:1" x14ac:dyDescent="0.3">
      <c r="A141">
        <v>187</v>
      </c>
    </row>
    <row r="142" spans="1:1" x14ac:dyDescent="0.3">
      <c r="A142">
        <v>68</v>
      </c>
    </row>
    <row r="143" spans="1:1" x14ac:dyDescent="0.3">
      <c r="A143">
        <v>90</v>
      </c>
    </row>
    <row r="144" spans="1:1" x14ac:dyDescent="0.3">
      <c r="A144">
        <v>172</v>
      </c>
    </row>
    <row r="145" spans="1:1" x14ac:dyDescent="0.3">
      <c r="A145">
        <v>41</v>
      </c>
    </row>
    <row r="146" spans="1:1" x14ac:dyDescent="0.3">
      <c r="A146">
        <v>132</v>
      </c>
    </row>
    <row r="147" spans="1:1" x14ac:dyDescent="0.3">
      <c r="A147">
        <v>48</v>
      </c>
    </row>
    <row r="148" spans="1:1" x14ac:dyDescent="0.3">
      <c r="A148">
        <v>120</v>
      </c>
    </row>
    <row r="149" spans="1:1" x14ac:dyDescent="0.3">
      <c r="A149">
        <v>130</v>
      </c>
    </row>
    <row r="150" spans="1:1" x14ac:dyDescent="0.3">
      <c r="A150">
        <v>166</v>
      </c>
    </row>
    <row r="151" spans="1:1" x14ac:dyDescent="0.3">
      <c r="A151">
        <v>53</v>
      </c>
    </row>
    <row r="152" spans="1:1" x14ac:dyDescent="0.3">
      <c r="A152">
        <v>61</v>
      </c>
    </row>
    <row r="153" spans="1:1" x14ac:dyDescent="0.3">
      <c r="A153">
        <v>152</v>
      </c>
    </row>
    <row r="154" spans="1:1" x14ac:dyDescent="0.3">
      <c r="A154">
        <v>37</v>
      </c>
    </row>
    <row r="155" spans="1:1" x14ac:dyDescent="0.3">
      <c r="A155">
        <v>151</v>
      </c>
    </row>
    <row r="156" spans="1:1" x14ac:dyDescent="0.3">
      <c r="A156">
        <v>144</v>
      </c>
    </row>
    <row r="157" spans="1:1" ht="16.8" customHeight="1" x14ac:dyDescent="0.3">
      <c r="A157">
        <v>45</v>
      </c>
    </row>
    <row r="158" spans="1:1" x14ac:dyDescent="0.3">
      <c r="A158">
        <v>149</v>
      </c>
    </row>
    <row r="159" spans="1:1" x14ac:dyDescent="0.3">
      <c r="A159">
        <v>155</v>
      </c>
    </row>
    <row r="160" spans="1:1" x14ac:dyDescent="0.3">
      <c r="A160">
        <v>10</v>
      </c>
    </row>
    <row r="161" spans="1:1" x14ac:dyDescent="0.3">
      <c r="A161">
        <v>156</v>
      </c>
    </row>
    <row r="162" spans="1:1" x14ac:dyDescent="0.3">
      <c r="A162">
        <v>189</v>
      </c>
    </row>
    <row r="163" spans="1:1" x14ac:dyDescent="0.3">
      <c r="A163">
        <v>72</v>
      </c>
    </row>
    <row r="164" spans="1:1" x14ac:dyDescent="0.3">
      <c r="A164">
        <v>153</v>
      </c>
    </row>
    <row r="165" spans="1:1" x14ac:dyDescent="0.3">
      <c r="A165">
        <v>60</v>
      </c>
    </row>
    <row r="166" spans="1:1" x14ac:dyDescent="0.3">
      <c r="A166">
        <v>138</v>
      </c>
    </row>
    <row r="167" spans="1:1" x14ac:dyDescent="0.3">
      <c r="A167">
        <v>191</v>
      </c>
    </row>
    <row r="168" spans="1:1" x14ac:dyDescent="0.3">
      <c r="A168">
        <v>131</v>
      </c>
    </row>
    <row r="169" spans="1:1" x14ac:dyDescent="0.3">
      <c r="A169">
        <v>108</v>
      </c>
    </row>
    <row r="170" spans="1:1" x14ac:dyDescent="0.3">
      <c r="A170">
        <v>139</v>
      </c>
    </row>
    <row r="171" spans="1:1" x14ac:dyDescent="0.3">
      <c r="A171">
        <v>11</v>
      </c>
    </row>
    <row r="172" spans="1:1" x14ac:dyDescent="0.3">
      <c r="A172">
        <v>194</v>
      </c>
    </row>
    <row r="173" spans="1:1" x14ac:dyDescent="0.3">
      <c r="A173">
        <v>24</v>
      </c>
    </row>
    <row r="174" spans="1:1" x14ac:dyDescent="0.3">
      <c r="A174">
        <v>56</v>
      </c>
    </row>
    <row r="175" spans="1:1" x14ac:dyDescent="0.3">
      <c r="A175">
        <v>55</v>
      </c>
    </row>
    <row r="176" spans="1:1" x14ac:dyDescent="0.3">
      <c r="A176">
        <v>186</v>
      </c>
    </row>
    <row r="177" spans="1:1" x14ac:dyDescent="0.3">
      <c r="A177">
        <v>111</v>
      </c>
    </row>
    <row r="178" spans="1:1" x14ac:dyDescent="0.3">
      <c r="A178">
        <v>65</v>
      </c>
    </row>
    <row r="179" spans="1:1" x14ac:dyDescent="0.3">
      <c r="A179">
        <v>129</v>
      </c>
    </row>
    <row r="180" spans="1:1" x14ac:dyDescent="0.3">
      <c r="A180">
        <v>128</v>
      </c>
    </row>
    <row r="181" spans="1:1" x14ac:dyDescent="0.3">
      <c r="A181">
        <v>15</v>
      </c>
    </row>
    <row r="182" spans="1:1" x14ac:dyDescent="0.3">
      <c r="A182">
        <v>147</v>
      </c>
    </row>
    <row r="183" spans="1:1" x14ac:dyDescent="0.3">
      <c r="A183">
        <v>91</v>
      </c>
    </row>
    <row r="184" spans="1:1" x14ac:dyDescent="0.3">
      <c r="A184">
        <v>23</v>
      </c>
    </row>
    <row r="185" spans="1:1" x14ac:dyDescent="0.3">
      <c r="A185">
        <v>167</v>
      </c>
    </row>
    <row r="186" spans="1:1" x14ac:dyDescent="0.3">
      <c r="A186">
        <v>158</v>
      </c>
    </row>
    <row r="187" spans="1:1" x14ac:dyDescent="0.3">
      <c r="A187">
        <v>1</v>
      </c>
    </row>
    <row r="188" spans="1:1" x14ac:dyDescent="0.3">
      <c r="A188">
        <v>122</v>
      </c>
    </row>
    <row r="189" spans="1:1" x14ac:dyDescent="0.3">
      <c r="A189">
        <v>36</v>
      </c>
    </row>
    <row r="190" spans="1:1" x14ac:dyDescent="0.3">
      <c r="A190">
        <v>30</v>
      </c>
    </row>
    <row r="191" spans="1:1" x14ac:dyDescent="0.3">
      <c r="A191">
        <v>89</v>
      </c>
    </row>
    <row r="192" spans="1:1" x14ac:dyDescent="0.3">
      <c r="A192">
        <v>159</v>
      </c>
    </row>
    <row r="193" spans="1:1" x14ac:dyDescent="0.3">
      <c r="A193">
        <v>148</v>
      </c>
    </row>
    <row r="194" spans="1:1" x14ac:dyDescent="0.3">
      <c r="A194">
        <v>178</v>
      </c>
    </row>
    <row r="195" spans="1:1" x14ac:dyDescent="0.3">
      <c r="A195">
        <v>20</v>
      </c>
    </row>
    <row r="196" spans="1:1" x14ac:dyDescent="0.3">
      <c r="A196">
        <v>181</v>
      </c>
    </row>
    <row r="197" spans="1:1" x14ac:dyDescent="0.3">
      <c r="A197">
        <v>105</v>
      </c>
    </row>
    <row r="198" spans="1:1" x14ac:dyDescent="0.3">
      <c r="A198">
        <v>184</v>
      </c>
    </row>
  </sheetData>
  <autoFilter ref="B1:F198" xr:uid="{EEC4FD0F-3382-4BB0-88A6-311B508518E7}">
    <sortState xmlns:xlrd2="http://schemas.microsoft.com/office/spreadsheetml/2017/richdata2" ref="B2:F198">
      <sortCondition ref="D1:D198"/>
    </sortState>
  </autoFilter>
  <conditionalFormatting sqref="D1:D1048576">
    <cfRule type="cellIs" dxfId="2" priority="3" operator="lessThan">
      <formula>0.05</formula>
    </cfRule>
  </conditionalFormatting>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46F0C30-4012-4059-AD56-0B1CCED952EF}">
  <dimension ref="A1:E106"/>
  <sheetViews>
    <sheetView workbookViewId="0">
      <selection activeCell="D1" sqref="D1:E1"/>
    </sheetView>
  </sheetViews>
  <sheetFormatPr defaultRowHeight="14.4" x14ac:dyDescent="0.3"/>
  <cols>
    <col min="1" max="1" width="21.6640625" bestFit="1" customWidth="1"/>
    <col min="2" max="2" width="79" customWidth="1"/>
    <col min="3" max="3" width="9.44140625" style="3" bestFit="1" customWidth="1"/>
  </cols>
  <sheetData>
    <row r="1" spans="1:5" x14ac:dyDescent="0.3">
      <c r="A1" t="s">
        <v>2238</v>
      </c>
      <c r="B1" t="s">
        <v>2239</v>
      </c>
      <c r="C1" s="3" t="s">
        <v>2240</v>
      </c>
      <c r="D1" t="s">
        <v>2947</v>
      </c>
      <c r="E1" t="s">
        <v>2946</v>
      </c>
    </row>
    <row r="2" spans="1:5" s="5" customFormat="1" x14ac:dyDescent="0.3">
      <c r="A2" s="5" t="s">
        <v>2241</v>
      </c>
      <c r="B2" s="5" t="s">
        <v>2948</v>
      </c>
      <c r="C2" s="6">
        <v>2.0899999999999999E-16</v>
      </c>
      <c r="D2" s="5">
        <v>15</v>
      </c>
      <c r="E2" s="5" t="s">
        <v>2949</v>
      </c>
    </row>
    <row r="3" spans="1:5" s="5" customFormat="1" x14ac:dyDescent="0.3">
      <c r="A3" t="s">
        <v>2241</v>
      </c>
      <c r="B3" t="s">
        <v>2252</v>
      </c>
      <c r="C3" s="3">
        <v>1.1600000000000001E-14</v>
      </c>
      <c r="D3">
        <v>22</v>
      </c>
      <c r="E3" t="s">
        <v>2950</v>
      </c>
    </row>
    <row r="4" spans="1:5" s="5" customFormat="1" x14ac:dyDescent="0.3">
      <c r="A4" t="s">
        <v>2241</v>
      </c>
      <c r="B4" t="s">
        <v>2270</v>
      </c>
      <c r="C4" s="3">
        <v>1.4999999999999999E-14</v>
      </c>
      <c r="D4">
        <v>25</v>
      </c>
      <c r="E4" t="s">
        <v>2951</v>
      </c>
    </row>
    <row r="5" spans="1:5" x14ac:dyDescent="0.3">
      <c r="A5" t="s">
        <v>2241</v>
      </c>
      <c r="B5" t="s">
        <v>2952</v>
      </c>
      <c r="C5" s="3">
        <v>1.4999999999999999E-14</v>
      </c>
      <c r="D5">
        <v>17</v>
      </c>
      <c r="E5" t="s">
        <v>2953</v>
      </c>
    </row>
    <row r="6" spans="1:5" x14ac:dyDescent="0.3">
      <c r="A6" t="s">
        <v>2241</v>
      </c>
      <c r="B6" t="s">
        <v>2954</v>
      </c>
      <c r="C6" s="3">
        <v>1.1700000000000001E-12</v>
      </c>
      <c r="D6">
        <v>18</v>
      </c>
      <c r="E6" t="s">
        <v>2955</v>
      </c>
    </row>
    <row r="7" spans="1:5" x14ac:dyDescent="0.3">
      <c r="A7" t="s">
        <v>2241</v>
      </c>
      <c r="B7" t="s">
        <v>2256</v>
      </c>
      <c r="C7" s="3">
        <v>1.8600000000000002E-12</v>
      </c>
      <c r="D7">
        <v>23</v>
      </c>
      <c r="E7" t="s">
        <v>2956</v>
      </c>
    </row>
    <row r="8" spans="1:5" x14ac:dyDescent="0.3">
      <c r="A8" s="5" t="s">
        <v>2241</v>
      </c>
      <c r="B8" s="5" t="s">
        <v>2957</v>
      </c>
      <c r="C8" s="6">
        <v>3.3899999999999999E-12</v>
      </c>
      <c r="D8" s="5">
        <v>12</v>
      </c>
      <c r="E8" s="5" t="s">
        <v>2958</v>
      </c>
    </row>
    <row r="9" spans="1:5" x14ac:dyDescent="0.3">
      <c r="A9" t="s">
        <v>2241</v>
      </c>
      <c r="B9" t="s">
        <v>2478</v>
      </c>
      <c r="C9" s="3">
        <v>3.7100000000000001E-10</v>
      </c>
      <c r="D9">
        <v>33</v>
      </c>
      <c r="E9" t="s">
        <v>2959</v>
      </c>
    </row>
    <row r="10" spans="1:5" s="5" customFormat="1" x14ac:dyDescent="0.3">
      <c r="A10" t="s">
        <v>2241</v>
      </c>
      <c r="B10" t="s">
        <v>2960</v>
      </c>
      <c r="C10" s="3">
        <v>5.6699999999999997E-9</v>
      </c>
      <c r="D10">
        <v>16</v>
      </c>
      <c r="E10" t="s">
        <v>2961</v>
      </c>
    </row>
    <row r="11" spans="1:5" x14ac:dyDescent="0.3">
      <c r="A11" t="s">
        <v>2241</v>
      </c>
      <c r="B11" t="s">
        <v>2244</v>
      </c>
      <c r="C11" s="3">
        <v>3.1900000000000001E-8</v>
      </c>
      <c r="D11">
        <v>23</v>
      </c>
      <c r="E11" t="s">
        <v>2962</v>
      </c>
    </row>
    <row r="12" spans="1:5" x14ac:dyDescent="0.3">
      <c r="A12" t="s">
        <v>2241</v>
      </c>
      <c r="B12" t="s">
        <v>2284</v>
      </c>
      <c r="C12" s="3">
        <v>1.36E-7</v>
      </c>
      <c r="D12">
        <v>32</v>
      </c>
      <c r="E12" t="s">
        <v>2963</v>
      </c>
    </row>
    <row r="13" spans="1:5" x14ac:dyDescent="0.3">
      <c r="A13" t="s">
        <v>2241</v>
      </c>
      <c r="B13" t="s">
        <v>2258</v>
      </c>
      <c r="C13" s="3">
        <v>1.5900000000000001E-7</v>
      </c>
      <c r="D13">
        <v>25</v>
      </c>
      <c r="E13" t="s">
        <v>2964</v>
      </c>
    </row>
    <row r="14" spans="1:5" x14ac:dyDescent="0.3">
      <c r="A14" t="s">
        <v>2241</v>
      </c>
      <c r="B14" t="s">
        <v>2276</v>
      </c>
      <c r="C14" s="3">
        <v>6.2500000000000005E-7</v>
      </c>
      <c r="D14">
        <v>43</v>
      </c>
      <c r="E14" t="s">
        <v>2965</v>
      </c>
    </row>
    <row r="15" spans="1:5" x14ac:dyDescent="0.3">
      <c r="A15" t="s">
        <v>2241</v>
      </c>
      <c r="B15" t="s">
        <v>2286</v>
      </c>
      <c r="C15" s="3">
        <v>2.1399999999999998E-6</v>
      </c>
      <c r="D15">
        <v>24</v>
      </c>
      <c r="E15" t="s">
        <v>2966</v>
      </c>
    </row>
    <row r="16" spans="1:5" x14ac:dyDescent="0.3">
      <c r="A16" t="s">
        <v>2241</v>
      </c>
      <c r="B16" t="s">
        <v>2248</v>
      </c>
      <c r="C16" s="3">
        <v>2.5000000000000002E-6</v>
      </c>
      <c r="D16">
        <v>26</v>
      </c>
      <c r="E16" t="s">
        <v>2967</v>
      </c>
    </row>
    <row r="17" spans="1:5" s="5" customFormat="1" x14ac:dyDescent="0.3">
      <c r="A17" t="s">
        <v>2241</v>
      </c>
      <c r="B17" t="s">
        <v>2260</v>
      </c>
      <c r="C17" s="3">
        <v>2.6400000000000001E-6</v>
      </c>
      <c r="D17">
        <v>12</v>
      </c>
      <c r="E17" t="s">
        <v>2968</v>
      </c>
    </row>
    <row r="18" spans="1:5" x14ac:dyDescent="0.3">
      <c r="A18" t="s">
        <v>2241</v>
      </c>
      <c r="B18" t="s">
        <v>2363</v>
      </c>
      <c r="C18" s="3">
        <v>4.6399999999999996E-6</v>
      </c>
      <c r="D18">
        <v>19</v>
      </c>
      <c r="E18" t="s">
        <v>2969</v>
      </c>
    </row>
    <row r="19" spans="1:5" x14ac:dyDescent="0.3">
      <c r="A19" t="s">
        <v>2241</v>
      </c>
      <c r="B19" t="s">
        <v>2970</v>
      </c>
      <c r="C19" s="3">
        <v>6.7399999999999998E-6</v>
      </c>
      <c r="D19">
        <v>5</v>
      </c>
      <c r="E19" t="s">
        <v>2971</v>
      </c>
    </row>
    <row r="20" spans="1:5" x14ac:dyDescent="0.3">
      <c r="A20" s="5" t="s">
        <v>2241</v>
      </c>
      <c r="B20" s="5" t="s">
        <v>2972</v>
      </c>
      <c r="C20" s="6">
        <v>2.0599999999999999E-5</v>
      </c>
      <c r="D20" s="5">
        <v>5</v>
      </c>
      <c r="E20" s="5" t="s">
        <v>2973</v>
      </c>
    </row>
    <row r="21" spans="1:5" s="5" customFormat="1" x14ac:dyDescent="0.3">
      <c r="A21" t="s">
        <v>2241</v>
      </c>
      <c r="B21" t="s">
        <v>2268</v>
      </c>
      <c r="C21" s="3">
        <v>3.3699999999999999E-5</v>
      </c>
      <c r="D21">
        <v>14</v>
      </c>
      <c r="E21" t="s">
        <v>2974</v>
      </c>
    </row>
    <row r="22" spans="1:5" x14ac:dyDescent="0.3">
      <c r="A22" t="s">
        <v>2241</v>
      </c>
      <c r="B22" t="s">
        <v>2975</v>
      </c>
      <c r="C22" s="3">
        <v>8.1600000000000005E-5</v>
      </c>
      <c r="D22">
        <v>4</v>
      </c>
      <c r="E22" t="s">
        <v>2976</v>
      </c>
    </row>
    <row r="23" spans="1:5" x14ac:dyDescent="0.3">
      <c r="A23" t="s">
        <v>2241</v>
      </c>
      <c r="B23" t="s">
        <v>2242</v>
      </c>
      <c r="C23" s="3">
        <v>2.3000000000000001E-4</v>
      </c>
      <c r="D23">
        <v>28</v>
      </c>
      <c r="E23" t="s">
        <v>2977</v>
      </c>
    </row>
    <row r="24" spans="1:5" x14ac:dyDescent="0.3">
      <c r="A24" t="s">
        <v>2241</v>
      </c>
      <c r="B24" t="s">
        <v>2978</v>
      </c>
      <c r="C24" s="3">
        <v>2.9E-4</v>
      </c>
      <c r="D24">
        <v>15</v>
      </c>
      <c r="E24" t="s">
        <v>2979</v>
      </c>
    </row>
    <row r="25" spans="1:5" x14ac:dyDescent="0.3">
      <c r="A25" t="s">
        <v>2241</v>
      </c>
      <c r="B25" t="s">
        <v>2980</v>
      </c>
      <c r="C25" s="3">
        <v>1.2999999999999999E-3</v>
      </c>
      <c r="D25">
        <v>12</v>
      </c>
      <c r="E25" t="s">
        <v>2981</v>
      </c>
    </row>
    <row r="26" spans="1:5" x14ac:dyDescent="0.3">
      <c r="A26" s="5" t="s">
        <v>2241</v>
      </c>
      <c r="B26" s="5" t="s">
        <v>2982</v>
      </c>
      <c r="C26" s="6">
        <v>1.6999999999999999E-3</v>
      </c>
      <c r="D26" s="5">
        <v>4</v>
      </c>
      <c r="E26" s="5" t="s">
        <v>2983</v>
      </c>
    </row>
    <row r="27" spans="1:5" x14ac:dyDescent="0.3">
      <c r="A27" t="s">
        <v>2241</v>
      </c>
      <c r="B27" t="s">
        <v>2984</v>
      </c>
      <c r="C27" s="3">
        <v>2.3E-3</v>
      </c>
      <c r="D27">
        <v>5</v>
      </c>
      <c r="E27" t="s">
        <v>2985</v>
      </c>
    </row>
    <row r="28" spans="1:5" x14ac:dyDescent="0.3">
      <c r="A28" t="s">
        <v>2241</v>
      </c>
      <c r="B28" t="s">
        <v>2986</v>
      </c>
      <c r="C28" s="3">
        <v>2.5000000000000001E-3</v>
      </c>
      <c r="D28">
        <v>4</v>
      </c>
      <c r="E28" t="s">
        <v>2987</v>
      </c>
    </row>
    <row r="29" spans="1:5" x14ac:dyDescent="0.3">
      <c r="A29" t="s">
        <v>2241</v>
      </c>
      <c r="B29" t="s">
        <v>2988</v>
      </c>
      <c r="C29" s="3">
        <v>3.5000000000000001E-3</v>
      </c>
      <c r="D29">
        <v>8</v>
      </c>
      <c r="E29" t="s">
        <v>2989</v>
      </c>
    </row>
    <row r="30" spans="1:5" x14ac:dyDescent="0.3">
      <c r="A30" t="s">
        <v>2241</v>
      </c>
      <c r="B30" t="s">
        <v>2990</v>
      </c>
      <c r="C30" s="3">
        <v>4.7999999999999996E-3</v>
      </c>
      <c r="D30">
        <v>11</v>
      </c>
      <c r="E30" t="s">
        <v>2991</v>
      </c>
    </row>
    <row r="31" spans="1:5" x14ac:dyDescent="0.3">
      <c r="A31" t="s">
        <v>2241</v>
      </c>
      <c r="B31" t="s">
        <v>2992</v>
      </c>
      <c r="C31" s="3">
        <v>5.4000000000000003E-3</v>
      </c>
      <c r="D31">
        <v>5</v>
      </c>
      <c r="E31" t="s">
        <v>2993</v>
      </c>
    </row>
    <row r="32" spans="1:5" s="5" customFormat="1" x14ac:dyDescent="0.3">
      <c r="A32" s="5" t="s">
        <v>2241</v>
      </c>
      <c r="B32" s="5" t="s">
        <v>2994</v>
      </c>
      <c r="C32" s="6">
        <v>5.4000000000000003E-3</v>
      </c>
      <c r="D32" s="5">
        <v>3</v>
      </c>
      <c r="E32" s="5" t="s">
        <v>2995</v>
      </c>
    </row>
    <row r="33" spans="1:5" x14ac:dyDescent="0.3">
      <c r="A33" t="s">
        <v>2241</v>
      </c>
      <c r="B33" t="s">
        <v>2996</v>
      </c>
      <c r="C33" s="3">
        <v>5.4000000000000003E-3</v>
      </c>
      <c r="D33">
        <v>46</v>
      </c>
      <c r="E33" t="s">
        <v>2997</v>
      </c>
    </row>
    <row r="34" spans="1:5" x14ac:dyDescent="0.3">
      <c r="A34" t="s">
        <v>2241</v>
      </c>
      <c r="B34" t="s">
        <v>2246</v>
      </c>
      <c r="C34" s="3">
        <v>7.7000000000000002E-3</v>
      </c>
      <c r="D34">
        <v>29</v>
      </c>
      <c r="E34" t="s">
        <v>2998</v>
      </c>
    </row>
    <row r="35" spans="1:5" x14ac:dyDescent="0.3">
      <c r="A35" t="s">
        <v>2241</v>
      </c>
      <c r="B35" t="s">
        <v>2274</v>
      </c>
      <c r="C35" s="3">
        <v>8.5000000000000006E-3</v>
      </c>
      <c r="D35">
        <v>10</v>
      </c>
      <c r="E35" t="s">
        <v>2999</v>
      </c>
    </row>
    <row r="36" spans="1:5" x14ac:dyDescent="0.3">
      <c r="A36" s="5" t="s">
        <v>2241</v>
      </c>
      <c r="B36" s="5" t="s">
        <v>2449</v>
      </c>
      <c r="C36" s="6">
        <v>1.26E-2</v>
      </c>
      <c r="D36" s="5">
        <v>8</v>
      </c>
      <c r="E36" s="5" t="s">
        <v>3000</v>
      </c>
    </row>
    <row r="37" spans="1:5" x14ac:dyDescent="0.3">
      <c r="A37" t="s">
        <v>2241</v>
      </c>
      <c r="B37" t="s">
        <v>3001</v>
      </c>
      <c r="C37" s="3">
        <v>1.3599999999999999E-2</v>
      </c>
      <c r="D37">
        <v>7</v>
      </c>
      <c r="E37" t="s">
        <v>3002</v>
      </c>
    </row>
    <row r="38" spans="1:5" x14ac:dyDescent="0.3">
      <c r="A38" t="s">
        <v>2241</v>
      </c>
      <c r="B38" t="s">
        <v>3003</v>
      </c>
      <c r="C38" s="3">
        <v>1.7100000000000001E-2</v>
      </c>
      <c r="D38">
        <v>6</v>
      </c>
      <c r="E38" t="s">
        <v>3004</v>
      </c>
    </row>
    <row r="39" spans="1:5" s="5" customFormat="1" x14ac:dyDescent="0.3">
      <c r="A39" t="s">
        <v>2241</v>
      </c>
      <c r="B39" t="s">
        <v>3005</v>
      </c>
      <c r="C39" s="3">
        <v>1.7100000000000001E-2</v>
      </c>
      <c r="D39">
        <v>12</v>
      </c>
      <c r="E39" t="s">
        <v>3006</v>
      </c>
    </row>
    <row r="40" spans="1:5" x14ac:dyDescent="0.3">
      <c r="A40" t="s">
        <v>2241</v>
      </c>
      <c r="B40" t="s">
        <v>3007</v>
      </c>
      <c r="C40" s="3">
        <v>1.9699999999999999E-2</v>
      </c>
      <c r="D40">
        <v>32</v>
      </c>
      <c r="E40" t="s">
        <v>3008</v>
      </c>
    </row>
    <row r="41" spans="1:5" x14ac:dyDescent="0.3">
      <c r="A41" t="s">
        <v>2241</v>
      </c>
      <c r="B41" t="s">
        <v>2512</v>
      </c>
      <c r="C41" s="3">
        <v>1.9800000000000002E-2</v>
      </c>
      <c r="D41">
        <v>4</v>
      </c>
      <c r="E41" t="s">
        <v>3009</v>
      </c>
    </row>
    <row r="42" spans="1:5" x14ac:dyDescent="0.3">
      <c r="A42" t="s">
        <v>2241</v>
      </c>
      <c r="B42" t="s">
        <v>3010</v>
      </c>
      <c r="C42" s="3">
        <v>2.0899999999999998E-2</v>
      </c>
      <c r="D42">
        <v>4</v>
      </c>
      <c r="E42" t="s">
        <v>3011</v>
      </c>
    </row>
    <row r="43" spans="1:5" x14ac:dyDescent="0.3">
      <c r="A43" t="s">
        <v>2241</v>
      </c>
      <c r="B43" t="s">
        <v>3012</v>
      </c>
      <c r="C43" s="3">
        <v>2.1299999999999999E-2</v>
      </c>
      <c r="D43">
        <v>13</v>
      </c>
      <c r="E43" t="s">
        <v>3013</v>
      </c>
    </row>
    <row r="44" spans="1:5" x14ac:dyDescent="0.3">
      <c r="A44" t="s">
        <v>2241</v>
      </c>
      <c r="B44" t="s">
        <v>2266</v>
      </c>
      <c r="C44" s="3">
        <v>2.3800000000000002E-2</v>
      </c>
      <c r="D44">
        <v>50</v>
      </c>
      <c r="E44" t="s">
        <v>3014</v>
      </c>
    </row>
    <row r="45" spans="1:5" x14ac:dyDescent="0.3">
      <c r="A45" t="s">
        <v>2241</v>
      </c>
      <c r="B45" t="s">
        <v>3015</v>
      </c>
      <c r="C45" s="3">
        <v>2.3800000000000002E-2</v>
      </c>
      <c r="D45">
        <v>9</v>
      </c>
      <c r="E45" t="s">
        <v>3016</v>
      </c>
    </row>
    <row r="46" spans="1:5" x14ac:dyDescent="0.3">
      <c r="A46" t="s">
        <v>2241</v>
      </c>
      <c r="B46" t="s">
        <v>2377</v>
      </c>
      <c r="C46" s="3">
        <v>2.3800000000000002E-2</v>
      </c>
      <c r="D46">
        <v>23</v>
      </c>
      <c r="E46" t="s">
        <v>3017</v>
      </c>
    </row>
    <row r="47" spans="1:5" s="5" customFormat="1" x14ac:dyDescent="0.3">
      <c r="A47" s="5" t="s">
        <v>2241</v>
      </c>
      <c r="B47" s="5" t="s">
        <v>3018</v>
      </c>
      <c r="C47" s="6">
        <v>2.4799999999999999E-2</v>
      </c>
      <c r="D47" s="5">
        <v>5</v>
      </c>
      <c r="E47" s="5" t="s">
        <v>3019</v>
      </c>
    </row>
    <row r="48" spans="1:5" x14ac:dyDescent="0.3">
      <c r="A48" t="s">
        <v>2241</v>
      </c>
      <c r="B48" t="s">
        <v>2500</v>
      </c>
      <c r="C48" s="3">
        <v>2.9100000000000001E-2</v>
      </c>
      <c r="D48">
        <v>7</v>
      </c>
      <c r="E48" t="s">
        <v>3020</v>
      </c>
    </row>
    <row r="49" spans="1:5" x14ac:dyDescent="0.3">
      <c r="A49" t="s">
        <v>2241</v>
      </c>
      <c r="B49" t="s">
        <v>3021</v>
      </c>
      <c r="C49" s="3">
        <v>2.93E-2</v>
      </c>
      <c r="D49">
        <v>43</v>
      </c>
      <c r="E49" t="s">
        <v>3022</v>
      </c>
    </row>
    <row r="50" spans="1:5" x14ac:dyDescent="0.3">
      <c r="A50" t="s">
        <v>2241</v>
      </c>
      <c r="B50" t="s">
        <v>3023</v>
      </c>
      <c r="C50" s="3">
        <v>3.3599999999999998E-2</v>
      </c>
      <c r="D50">
        <v>3</v>
      </c>
      <c r="E50" t="s">
        <v>3024</v>
      </c>
    </row>
    <row r="51" spans="1:5" s="5" customFormat="1" x14ac:dyDescent="0.3">
      <c r="A51" t="s">
        <v>2241</v>
      </c>
      <c r="B51" t="s">
        <v>3025</v>
      </c>
      <c r="C51" s="3">
        <v>3.7699999999999997E-2</v>
      </c>
      <c r="D51">
        <v>3</v>
      </c>
      <c r="E51" t="s">
        <v>3026</v>
      </c>
    </row>
    <row r="52" spans="1:5" s="5" customFormat="1" x14ac:dyDescent="0.3">
      <c r="A52" t="s">
        <v>2241</v>
      </c>
      <c r="B52" t="s">
        <v>3027</v>
      </c>
      <c r="C52" s="3">
        <v>3.7699999999999997E-2</v>
      </c>
      <c r="D52">
        <v>4</v>
      </c>
      <c r="E52" t="s">
        <v>3028</v>
      </c>
    </row>
    <row r="53" spans="1:5" x14ac:dyDescent="0.3">
      <c r="A53" t="s">
        <v>2241</v>
      </c>
      <c r="B53" t="s">
        <v>3029</v>
      </c>
      <c r="C53" s="3">
        <v>3.9699999999999999E-2</v>
      </c>
      <c r="D53">
        <v>13</v>
      </c>
      <c r="E53" t="s">
        <v>3030</v>
      </c>
    </row>
    <row r="54" spans="1:5" x14ac:dyDescent="0.3">
      <c r="A54" t="s">
        <v>2241</v>
      </c>
      <c r="B54" t="s">
        <v>2514</v>
      </c>
      <c r="C54" s="3">
        <v>4.48E-2</v>
      </c>
      <c r="D54">
        <v>12</v>
      </c>
      <c r="E54" t="s">
        <v>3031</v>
      </c>
    </row>
    <row r="55" spans="1:5" s="5" customFormat="1" x14ac:dyDescent="0.3">
      <c r="A55" t="s">
        <v>2241</v>
      </c>
      <c r="B55" t="s">
        <v>3032</v>
      </c>
      <c r="C55" s="3">
        <v>4.4999999999999998E-2</v>
      </c>
      <c r="D55">
        <v>16</v>
      </c>
      <c r="E55" t="s">
        <v>3033</v>
      </c>
    </row>
    <row r="56" spans="1:5" x14ac:dyDescent="0.3">
      <c r="A56" s="5" t="s">
        <v>2241</v>
      </c>
      <c r="B56" s="5" t="s">
        <v>2318</v>
      </c>
      <c r="C56" s="6">
        <v>4.5199999999999997E-2</v>
      </c>
      <c r="D56" s="5">
        <v>6</v>
      </c>
      <c r="E56" s="5" t="s">
        <v>3034</v>
      </c>
    </row>
    <row r="57" spans="1:5" x14ac:dyDescent="0.3">
      <c r="A57" t="s">
        <v>2241</v>
      </c>
      <c r="B57" t="s">
        <v>2496</v>
      </c>
      <c r="C57" s="3">
        <v>4.5199999999999997E-2</v>
      </c>
      <c r="D57">
        <v>14</v>
      </c>
      <c r="E57" t="s">
        <v>3035</v>
      </c>
    </row>
    <row r="58" spans="1:5" x14ac:dyDescent="0.3">
      <c r="A58" t="s">
        <v>2241</v>
      </c>
      <c r="B58" t="s">
        <v>3036</v>
      </c>
      <c r="C58" s="3">
        <v>4.5199999999999997E-2</v>
      </c>
      <c r="D58">
        <v>3</v>
      </c>
      <c r="E58" t="s">
        <v>3037</v>
      </c>
    </row>
    <row r="59" spans="1:5" x14ac:dyDescent="0.3">
      <c r="A59" t="s">
        <v>2537</v>
      </c>
      <c r="B59" t="s">
        <v>3038</v>
      </c>
      <c r="C59" s="3">
        <v>2.9699999999999999E-16</v>
      </c>
      <c r="D59">
        <v>33</v>
      </c>
      <c r="E59" t="s">
        <v>3039</v>
      </c>
    </row>
    <row r="60" spans="1:5" x14ac:dyDescent="0.3">
      <c r="A60" t="s">
        <v>2537</v>
      </c>
      <c r="B60" t="s">
        <v>2538</v>
      </c>
      <c r="C60" s="3">
        <v>1.37E-15</v>
      </c>
      <c r="D60">
        <v>32</v>
      </c>
      <c r="E60" t="s">
        <v>3040</v>
      </c>
    </row>
    <row r="61" spans="1:5" x14ac:dyDescent="0.3">
      <c r="A61" t="s">
        <v>2537</v>
      </c>
      <c r="B61" t="s">
        <v>2542</v>
      </c>
      <c r="C61" s="3">
        <v>8.2399999999999998E-15</v>
      </c>
      <c r="D61">
        <v>40</v>
      </c>
      <c r="E61" t="s">
        <v>3041</v>
      </c>
    </row>
    <row r="62" spans="1:5" x14ac:dyDescent="0.3">
      <c r="A62" t="s">
        <v>2537</v>
      </c>
      <c r="B62" t="s">
        <v>3042</v>
      </c>
      <c r="C62" s="3">
        <v>1.19E-14</v>
      </c>
      <c r="D62">
        <v>36</v>
      </c>
      <c r="E62" t="s">
        <v>3043</v>
      </c>
    </row>
    <row r="63" spans="1:5" x14ac:dyDescent="0.3">
      <c r="A63" s="5" t="s">
        <v>2537</v>
      </c>
      <c r="B63" s="5" t="s">
        <v>3044</v>
      </c>
      <c r="C63" s="6">
        <v>1.19E-14</v>
      </c>
      <c r="D63" s="5">
        <v>12</v>
      </c>
      <c r="E63" s="5" t="s">
        <v>3045</v>
      </c>
    </row>
    <row r="64" spans="1:5" x14ac:dyDescent="0.3">
      <c r="A64" t="s">
        <v>2537</v>
      </c>
      <c r="B64" t="s">
        <v>2540</v>
      </c>
      <c r="C64" s="3">
        <v>4.7700000000000001E-14</v>
      </c>
      <c r="D64">
        <v>38</v>
      </c>
      <c r="E64" t="s">
        <v>3046</v>
      </c>
    </row>
    <row r="65" spans="1:5" x14ac:dyDescent="0.3">
      <c r="A65" t="s">
        <v>2537</v>
      </c>
      <c r="B65" t="s">
        <v>2552</v>
      </c>
      <c r="C65" s="3">
        <v>5.8300000000000001E-14</v>
      </c>
      <c r="D65">
        <v>16</v>
      </c>
      <c r="E65" t="s">
        <v>3047</v>
      </c>
    </row>
    <row r="66" spans="1:5" x14ac:dyDescent="0.3">
      <c r="A66" t="s">
        <v>2537</v>
      </c>
      <c r="B66" t="s">
        <v>2548</v>
      </c>
      <c r="C66" s="3">
        <v>2.2199999999999999E-13</v>
      </c>
      <c r="D66">
        <v>21</v>
      </c>
      <c r="E66" t="s">
        <v>3048</v>
      </c>
    </row>
    <row r="67" spans="1:5" x14ac:dyDescent="0.3">
      <c r="A67" s="5" t="s">
        <v>2537</v>
      </c>
      <c r="B67" s="5" t="s">
        <v>3049</v>
      </c>
      <c r="C67" s="6">
        <v>1.0599999999999999E-12</v>
      </c>
      <c r="D67" s="5">
        <v>10</v>
      </c>
      <c r="E67" s="5" t="s">
        <v>3050</v>
      </c>
    </row>
    <row r="68" spans="1:5" x14ac:dyDescent="0.3">
      <c r="A68" t="s">
        <v>2537</v>
      </c>
      <c r="B68" t="s">
        <v>3051</v>
      </c>
      <c r="C68" s="3">
        <v>3.1099999999999999E-12</v>
      </c>
      <c r="D68">
        <v>11</v>
      </c>
      <c r="E68" t="s">
        <v>3052</v>
      </c>
    </row>
    <row r="69" spans="1:5" x14ac:dyDescent="0.3">
      <c r="A69" t="s">
        <v>2537</v>
      </c>
      <c r="B69" t="s">
        <v>3053</v>
      </c>
      <c r="C69" s="3">
        <v>4.0000000000000002E-9</v>
      </c>
      <c r="D69">
        <v>13</v>
      </c>
      <c r="E69" t="s">
        <v>3054</v>
      </c>
    </row>
    <row r="70" spans="1:5" x14ac:dyDescent="0.3">
      <c r="A70" t="s">
        <v>2537</v>
      </c>
      <c r="B70" t="s">
        <v>2556</v>
      </c>
      <c r="C70" s="3">
        <v>2.7500000000000001E-8</v>
      </c>
      <c r="D70">
        <v>25</v>
      </c>
      <c r="E70" t="s">
        <v>3055</v>
      </c>
    </row>
    <row r="71" spans="1:5" x14ac:dyDescent="0.3">
      <c r="A71" t="s">
        <v>2537</v>
      </c>
      <c r="B71" t="s">
        <v>2560</v>
      </c>
      <c r="C71" s="3">
        <v>3.96E-5</v>
      </c>
      <c r="D71">
        <v>29</v>
      </c>
      <c r="E71" t="s">
        <v>3056</v>
      </c>
    </row>
    <row r="72" spans="1:5" x14ac:dyDescent="0.3">
      <c r="A72" t="s">
        <v>2537</v>
      </c>
      <c r="B72" t="s">
        <v>2603</v>
      </c>
      <c r="C72">
        <v>2E-3</v>
      </c>
      <c r="D72">
        <v>5</v>
      </c>
      <c r="E72" t="s">
        <v>3057</v>
      </c>
    </row>
    <row r="73" spans="1:5" s="5" customFormat="1" x14ac:dyDescent="0.3">
      <c r="A73" t="s">
        <v>2537</v>
      </c>
      <c r="B73" t="s">
        <v>3058</v>
      </c>
      <c r="C73">
        <v>3.3999999999999998E-3</v>
      </c>
      <c r="D73">
        <v>28</v>
      </c>
      <c r="E73" t="s">
        <v>3059</v>
      </c>
    </row>
    <row r="74" spans="1:5" x14ac:dyDescent="0.3">
      <c r="A74" t="s">
        <v>2537</v>
      </c>
      <c r="B74" t="s">
        <v>2544</v>
      </c>
      <c r="C74">
        <v>3.5000000000000001E-3</v>
      </c>
      <c r="D74">
        <v>44</v>
      </c>
      <c r="E74" t="s">
        <v>3060</v>
      </c>
    </row>
    <row r="75" spans="1:5" s="5" customFormat="1" x14ac:dyDescent="0.3">
      <c r="A75" s="5" t="s">
        <v>2537</v>
      </c>
      <c r="B75" s="5" t="s">
        <v>3061</v>
      </c>
      <c r="C75" s="5">
        <v>9.7000000000000003E-3</v>
      </c>
      <c r="D75" s="5">
        <v>4</v>
      </c>
      <c r="E75" s="5" t="s">
        <v>3062</v>
      </c>
    </row>
    <row r="76" spans="1:5" x14ac:dyDescent="0.3">
      <c r="A76" t="s">
        <v>2537</v>
      </c>
      <c r="B76" t="s">
        <v>3063</v>
      </c>
      <c r="C76">
        <v>1.15E-2</v>
      </c>
      <c r="D76">
        <v>6</v>
      </c>
      <c r="E76" t="s">
        <v>3064</v>
      </c>
    </row>
    <row r="77" spans="1:5" s="5" customFormat="1" x14ac:dyDescent="0.3">
      <c r="A77" s="5" t="s">
        <v>2537</v>
      </c>
      <c r="B77" s="5" t="s">
        <v>2597</v>
      </c>
      <c r="C77" s="5">
        <v>1.72E-2</v>
      </c>
      <c r="D77" s="5">
        <v>7</v>
      </c>
      <c r="E77" s="5" t="s">
        <v>3065</v>
      </c>
    </row>
    <row r="78" spans="1:5" x14ac:dyDescent="0.3">
      <c r="A78" t="s">
        <v>2537</v>
      </c>
      <c r="B78" t="s">
        <v>3066</v>
      </c>
      <c r="C78">
        <v>3.9600000000000003E-2</v>
      </c>
      <c r="D78">
        <v>8</v>
      </c>
      <c r="E78" t="s">
        <v>3067</v>
      </c>
    </row>
    <row r="79" spans="1:5" x14ac:dyDescent="0.3">
      <c r="A79" t="s">
        <v>2537</v>
      </c>
      <c r="B79" t="s">
        <v>2562</v>
      </c>
      <c r="C79">
        <v>4.3099999999999999E-2</v>
      </c>
      <c r="D79">
        <v>6</v>
      </c>
      <c r="E79" t="s">
        <v>3068</v>
      </c>
    </row>
    <row r="80" spans="1:5" s="5" customFormat="1" x14ac:dyDescent="0.3">
      <c r="A80" s="5" t="s">
        <v>2537</v>
      </c>
      <c r="B80" s="5" t="s">
        <v>3069</v>
      </c>
      <c r="C80" s="5">
        <v>4.8500000000000001E-2</v>
      </c>
      <c r="D80" s="5">
        <v>3</v>
      </c>
      <c r="E80" s="5" t="s">
        <v>3070</v>
      </c>
    </row>
    <row r="81" spans="1:5" x14ac:dyDescent="0.3">
      <c r="A81" t="s">
        <v>2537</v>
      </c>
      <c r="B81" t="s">
        <v>2584</v>
      </c>
      <c r="C81">
        <v>4.8500000000000001E-2</v>
      </c>
      <c r="D81">
        <v>6</v>
      </c>
      <c r="E81" t="s">
        <v>3071</v>
      </c>
    </row>
    <row r="82" spans="1:5" x14ac:dyDescent="0.3">
      <c r="A82" t="s">
        <v>2537</v>
      </c>
      <c r="B82" t="s">
        <v>3072</v>
      </c>
      <c r="C82">
        <v>4.8500000000000001E-2</v>
      </c>
      <c r="D82">
        <v>4</v>
      </c>
      <c r="E82" t="s">
        <v>3073</v>
      </c>
    </row>
    <row r="83" spans="1:5" s="5" customFormat="1" x14ac:dyDescent="0.3">
      <c r="A83" t="s">
        <v>2619</v>
      </c>
      <c r="B83" t="s">
        <v>2630</v>
      </c>
      <c r="C83" s="3">
        <v>9.3300000000000005E-6</v>
      </c>
      <c r="D83">
        <v>16</v>
      </c>
      <c r="E83" t="s">
        <v>3074</v>
      </c>
    </row>
    <row r="84" spans="1:5" s="5" customFormat="1" x14ac:dyDescent="0.3">
      <c r="A84" s="5" t="s">
        <v>2619</v>
      </c>
      <c r="B84" s="5" t="s">
        <v>3075</v>
      </c>
      <c r="C84" s="5">
        <v>3.8E-3</v>
      </c>
      <c r="D84" s="5">
        <v>9</v>
      </c>
      <c r="E84" s="5" t="s">
        <v>3076</v>
      </c>
    </row>
    <row r="85" spans="1:5" x14ac:dyDescent="0.3">
      <c r="A85" t="s">
        <v>2619</v>
      </c>
      <c r="B85" t="s">
        <v>2624</v>
      </c>
      <c r="C85">
        <v>1.6500000000000001E-2</v>
      </c>
      <c r="D85">
        <v>34</v>
      </c>
      <c r="E85" t="s">
        <v>3077</v>
      </c>
    </row>
    <row r="86" spans="1:5" x14ac:dyDescent="0.3">
      <c r="A86" t="s">
        <v>2619</v>
      </c>
      <c r="B86" t="s">
        <v>3078</v>
      </c>
      <c r="C86">
        <v>3.9600000000000003E-2</v>
      </c>
      <c r="D86">
        <v>4</v>
      </c>
      <c r="E86" t="s">
        <v>3079</v>
      </c>
    </row>
    <row r="87" spans="1:5" x14ac:dyDescent="0.3">
      <c r="A87" t="s">
        <v>2619</v>
      </c>
      <c r="B87" t="s">
        <v>3080</v>
      </c>
      <c r="C87">
        <v>3.9600000000000003E-2</v>
      </c>
      <c r="D87">
        <v>4</v>
      </c>
      <c r="E87" t="s">
        <v>3081</v>
      </c>
    </row>
    <row r="88" spans="1:5" x14ac:dyDescent="0.3">
      <c r="A88" t="s">
        <v>2664</v>
      </c>
      <c r="B88" t="s">
        <v>3082</v>
      </c>
      <c r="C88">
        <v>1.1000000000000001E-3</v>
      </c>
      <c r="D88">
        <v>5</v>
      </c>
      <c r="E88" t="s">
        <v>3083</v>
      </c>
    </row>
    <row r="89" spans="1:5" x14ac:dyDescent="0.3">
      <c r="A89" t="s">
        <v>2664</v>
      </c>
      <c r="B89" t="s">
        <v>3084</v>
      </c>
      <c r="C89">
        <v>1.1000000000000001E-3</v>
      </c>
      <c r="D89">
        <v>5</v>
      </c>
      <c r="E89" t="s">
        <v>3085</v>
      </c>
    </row>
    <row r="90" spans="1:5" s="5" customFormat="1" x14ac:dyDescent="0.3">
      <c r="A90" s="5" t="s">
        <v>2664</v>
      </c>
      <c r="B90" s="5" t="s">
        <v>2670</v>
      </c>
      <c r="C90" s="5">
        <v>2.3999999999999998E-3</v>
      </c>
      <c r="D90" s="5">
        <v>6</v>
      </c>
      <c r="E90" s="5" t="s">
        <v>3086</v>
      </c>
    </row>
    <row r="91" spans="1:5" x14ac:dyDescent="0.3">
      <c r="A91" t="s">
        <v>2664</v>
      </c>
      <c r="B91" t="s">
        <v>3087</v>
      </c>
      <c r="C91">
        <v>8.6999999999999994E-3</v>
      </c>
      <c r="D91">
        <v>4</v>
      </c>
      <c r="E91" t="s">
        <v>3088</v>
      </c>
    </row>
    <row r="92" spans="1:5" x14ac:dyDescent="0.3">
      <c r="A92" s="5" t="s">
        <v>2664</v>
      </c>
      <c r="B92" s="5" t="s">
        <v>2957</v>
      </c>
      <c r="C92" s="5">
        <v>2.3300000000000001E-2</v>
      </c>
      <c r="D92" s="5">
        <v>4</v>
      </c>
      <c r="E92" s="5" t="s">
        <v>3089</v>
      </c>
    </row>
    <row r="93" spans="1:5" x14ac:dyDescent="0.3">
      <c r="A93" s="5" t="s">
        <v>2697</v>
      </c>
      <c r="B93" s="5" t="s">
        <v>2789</v>
      </c>
      <c r="C93" s="6">
        <v>4.7400000000000004E-19</v>
      </c>
      <c r="D93" s="5">
        <v>19</v>
      </c>
      <c r="E93" s="5" t="s">
        <v>3090</v>
      </c>
    </row>
    <row r="94" spans="1:5" x14ac:dyDescent="0.3">
      <c r="A94" s="5" t="s">
        <v>2697</v>
      </c>
      <c r="B94" s="5" t="s">
        <v>2948</v>
      </c>
      <c r="C94" s="6">
        <v>1.4200000000000001E-17</v>
      </c>
      <c r="D94" s="5">
        <v>15</v>
      </c>
      <c r="E94" s="5" t="s">
        <v>2949</v>
      </c>
    </row>
    <row r="95" spans="1:5" x14ac:dyDescent="0.3">
      <c r="A95" t="s">
        <v>2697</v>
      </c>
      <c r="B95" t="s">
        <v>2807</v>
      </c>
      <c r="C95" s="3">
        <v>2.27E-14</v>
      </c>
      <c r="D95">
        <v>20</v>
      </c>
      <c r="E95" t="s">
        <v>3091</v>
      </c>
    </row>
    <row r="96" spans="1:5" x14ac:dyDescent="0.3">
      <c r="A96" t="s">
        <v>2697</v>
      </c>
      <c r="B96" t="s">
        <v>3092</v>
      </c>
      <c r="C96" s="3">
        <v>8.4200000000000005E-7</v>
      </c>
      <c r="D96">
        <v>6</v>
      </c>
      <c r="E96" t="s">
        <v>3093</v>
      </c>
    </row>
    <row r="97" spans="1:5" x14ac:dyDescent="0.3">
      <c r="A97" t="s">
        <v>2697</v>
      </c>
      <c r="B97" t="s">
        <v>2260</v>
      </c>
      <c r="C97" s="3">
        <v>1.39E-6</v>
      </c>
      <c r="D97">
        <v>12</v>
      </c>
      <c r="E97" t="s">
        <v>2968</v>
      </c>
    </row>
    <row r="98" spans="1:5" x14ac:dyDescent="0.3">
      <c r="A98" t="s">
        <v>2697</v>
      </c>
      <c r="B98" t="s">
        <v>2698</v>
      </c>
      <c r="C98" s="3">
        <v>1.45E-5</v>
      </c>
      <c r="D98">
        <v>15</v>
      </c>
      <c r="E98" t="s">
        <v>3094</v>
      </c>
    </row>
    <row r="99" spans="1:5" x14ac:dyDescent="0.3">
      <c r="A99" t="s">
        <v>2697</v>
      </c>
      <c r="B99" t="s">
        <v>3095</v>
      </c>
      <c r="C99" s="3">
        <v>2.0000000000000001E-4</v>
      </c>
      <c r="D99">
        <v>4</v>
      </c>
      <c r="E99" t="s">
        <v>2976</v>
      </c>
    </row>
    <row r="100" spans="1:5" x14ac:dyDescent="0.3">
      <c r="A100" t="s">
        <v>2697</v>
      </c>
      <c r="B100" t="s">
        <v>3096</v>
      </c>
      <c r="C100" s="3">
        <v>3.5E-4</v>
      </c>
      <c r="D100">
        <v>3</v>
      </c>
      <c r="E100" t="s">
        <v>3097</v>
      </c>
    </row>
    <row r="101" spans="1:5" s="5" customFormat="1" x14ac:dyDescent="0.3">
      <c r="A101" t="s">
        <v>2697</v>
      </c>
      <c r="B101" t="s">
        <v>2700</v>
      </c>
      <c r="C101">
        <v>1.4E-3</v>
      </c>
      <c r="D101">
        <v>17</v>
      </c>
      <c r="E101" t="s">
        <v>3098</v>
      </c>
    </row>
    <row r="102" spans="1:5" x14ac:dyDescent="0.3">
      <c r="A102" s="5" t="s">
        <v>2697</v>
      </c>
      <c r="B102" s="5" t="s">
        <v>3099</v>
      </c>
      <c r="C102" s="5">
        <v>1.4E-3</v>
      </c>
      <c r="D102" s="5">
        <v>3</v>
      </c>
      <c r="E102" s="5" t="s">
        <v>3097</v>
      </c>
    </row>
    <row r="103" spans="1:5" x14ac:dyDescent="0.3">
      <c r="A103" t="s">
        <v>2697</v>
      </c>
      <c r="B103" t="s">
        <v>3100</v>
      </c>
      <c r="C103">
        <v>1.9E-3</v>
      </c>
      <c r="D103">
        <v>5</v>
      </c>
      <c r="E103" t="s">
        <v>3101</v>
      </c>
    </row>
    <row r="104" spans="1:5" x14ac:dyDescent="0.3">
      <c r="A104" s="5" t="s">
        <v>2697</v>
      </c>
      <c r="B104" s="5" t="s">
        <v>3102</v>
      </c>
      <c r="C104" s="5">
        <v>2.2000000000000001E-3</v>
      </c>
      <c r="D104" s="5">
        <v>3</v>
      </c>
      <c r="E104" s="5" t="s">
        <v>3097</v>
      </c>
    </row>
    <row r="105" spans="1:5" x14ac:dyDescent="0.3">
      <c r="A105" t="s">
        <v>2697</v>
      </c>
      <c r="B105" t="s">
        <v>3103</v>
      </c>
      <c r="C105">
        <v>2.8999999999999998E-3</v>
      </c>
      <c r="D105">
        <v>5</v>
      </c>
      <c r="E105" t="s">
        <v>3101</v>
      </c>
    </row>
    <row r="106" spans="1:5" x14ac:dyDescent="0.3">
      <c r="A106" s="5" t="s">
        <v>2697</v>
      </c>
      <c r="B106" s="5" t="s">
        <v>3104</v>
      </c>
      <c r="C106" s="5">
        <v>2.2599999999999999E-2</v>
      </c>
      <c r="D106" s="5">
        <v>3</v>
      </c>
      <c r="E106" s="5" t="s">
        <v>3097</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1C85673-5CB3-4E3C-B39E-6DC8930A8809}">
  <dimension ref="A1:F198"/>
  <sheetViews>
    <sheetView workbookViewId="0">
      <selection activeCell="F1" sqref="F1:F1048576"/>
    </sheetView>
  </sheetViews>
  <sheetFormatPr defaultColWidth="10.6640625" defaultRowHeight="14.4" x14ac:dyDescent="0.3"/>
  <cols>
    <col min="1" max="1" width="11.44140625"/>
    <col min="2" max="2" width="15.33203125" style="4" bestFit="1" customWidth="1"/>
    <col min="3" max="3" width="14.88671875" style="3" bestFit="1" customWidth="1"/>
    <col min="4" max="4" width="14.77734375" style="3" bestFit="1" customWidth="1"/>
    <col min="5" max="5" width="14.77734375" bestFit="1" customWidth="1"/>
    <col min="6" max="6" width="255.77734375" bestFit="1" customWidth="1"/>
    <col min="7" max="7" width="11.44140625"/>
    <col min="1011" max="1019" width="11.5546875" customWidth="1"/>
  </cols>
  <sheetData>
    <row r="1" spans="1:6" x14ac:dyDescent="0.3">
      <c r="A1" t="s">
        <v>15</v>
      </c>
      <c r="B1" s="4" t="s">
        <v>16</v>
      </c>
      <c r="C1" s="3" t="s">
        <v>595</v>
      </c>
      <c r="D1" s="3" t="s">
        <v>594</v>
      </c>
      <c r="E1" t="s">
        <v>3172</v>
      </c>
      <c r="F1" t="s">
        <v>19</v>
      </c>
    </row>
    <row r="2" spans="1:6" x14ac:dyDescent="0.3">
      <c r="A2" t="s">
        <v>527</v>
      </c>
      <c r="B2" s="4" t="s">
        <v>528</v>
      </c>
      <c r="C2" s="3">
        <v>0.20799999999999999</v>
      </c>
      <c r="D2" s="3">
        <v>3.9962581241638999E-8</v>
      </c>
      <c r="E2">
        <v>4.9800000000000004</v>
      </c>
      <c r="F2" t="s">
        <v>529</v>
      </c>
    </row>
    <row r="3" spans="1:6" x14ac:dyDescent="0.3">
      <c r="A3" t="s">
        <v>321</v>
      </c>
      <c r="B3" s="4" t="s">
        <v>322</v>
      </c>
      <c r="C3" s="3">
        <v>0.32700000000000001</v>
      </c>
      <c r="D3" s="3">
        <v>1.5817874449077E-6</v>
      </c>
      <c r="E3">
        <v>2.16</v>
      </c>
      <c r="F3" t="s">
        <v>323</v>
      </c>
    </row>
    <row r="4" spans="1:6" x14ac:dyDescent="0.3">
      <c r="A4" t="s">
        <v>34</v>
      </c>
      <c r="B4" s="4" t="s">
        <v>567</v>
      </c>
      <c r="C4" s="3">
        <v>0.32800000000000001</v>
      </c>
      <c r="D4" s="3">
        <v>1.74650359530025E-6</v>
      </c>
      <c r="E4">
        <v>5.18</v>
      </c>
      <c r="F4" t="s">
        <v>568</v>
      </c>
    </row>
    <row r="5" spans="1:6" x14ac:dyDescent="0.3">
      <c r="A5" t="s">
        <v>120</v>
      </c>
      <c r="B5" s="4" t="s">
        <v>120</v>
      </c>
      <c r="C5" s="3">
        <v>0.33300000000000002</v>
      </c>
      <c r="D5" s="3">
        <v>2.5797851807070602E-6</v>
      </c>
      <c r="E5">
        <v>-5.55</v>
      </c>
    </row>
    <row r="6" spans="1:6" x14ac:dyDescent="0.3">
      <c r="A6" t="s">
        <v>53</v>
      </c>
      <c r="B6" s="4" t="s">
        <v>298</v>
      </c>
      <c r="C6" s="3">
        <v>0.34300000000000003</v>
      </c>
      <c r="D6" s="3">
        <v>7.3713405855170596E-6</v>
      </c>
      <c r="E6">
        <v>1.6</v>
      </c>
      <c r="F6" t="s">
        <v>299</v>
      </c>
    </row>
    <row r="7" spans="1:6" x14ac:dyDescent="0.3">
      <c r="A7" t="s">
        <v>49</v>
      </c>
      <c r="B7" s="4" t="s">
        <v>570</v>
      </c>
      <c r="C7" s="3">
        <v>0.34300000000000003</v>
      </c>
      <c r="D7" s="3">
        <v>7.5180299318055996E-6</v>
      </c>
      <c r="E7">
        <v>4.9800000000000004</v>
      </c>
      <c r="F7" t="s">
        <v>395</v>
      </c>
    </row>
    <row r="8" spans="1:6" x14ac:dyDescent="0.3">
      <c r="A8" t="s">
        <v>106</v>
      </c>
      <c r="B8" s="4" t="s">
        <v>106</v>
      </c>
      <c r="C8" s="3">
        <v>0.34499999999999997</v>
      </c>
      <c r="D8" s="3">
        <v>1.0793791978405899E-5</v>
      </c>
      <c r="E8">
        <v>-4.7300000000000004</v>
      </c>
    </row>
    <row r="9" spans="1:6" x14ac:dyDescent="0.3">
      <c r="A9" t="s">
        <v>117</v>
      </c>
      <c r="B9" s="4" t="s">
        <v>117</v>
      </c>
      <c r="C9" s="3">
        <v>0.34599999999999997</v>
      </c>
      <c r="D9" s="3">
        <v>1.20573214960156E-5</v>
      </c>
      <c r="E9">
        <v>-3.97</v>
      </c>
    </row>
    <row r="10" spans="1:6" x14ac:dyDescent="0.3">
      <c r="A10" t="s">
        <v>514</v>
      </c>
      <c r="B10" s="4" t="s">
        <v>515</v>
      </c>
      <c r="C10" s="3">
        <v>0.34799999999999998</v>
      </c>
      <c r="D10" s="3">
        <v>1.6622172089469402E-5</v>
      </c>
      <c r="E10">
        <v>3.06</v>
      </c>
      <c r="F10" t="s">
        <v>516</v>
      </c>
    </row>
    <row r="11" spans="1:6" x14ac:dyDescent="0.3">
      <c r="A11" t="s">
        <v>82</v>
      </c>
      <c r="B11" s="4" t="s">
        <v>296</v>
      </c>
      <c r="C11" s="3">
        <v>0.34899999999999998</v>
      </c>
      <c r="D11" s="3">
        <v>2.1276965848213698E-5</v>
      </c>
      <c r="E11">
        <v>1.46</v>
      </c>
      <c r="F11" t="s">
        <v>297</v>
      </c>
    </row>
    <row r="12" spans="1:6" x14ac:dyDescent="0.3">
      <c r="A12" t="s">
        <v>46</v>
      </c>
      <c r="B12" s="4" t="s">
        <v>47</v>
      </c>
      <c r="C12" s="3">
        <v>0.34899999999999998</v>
      </c>
      <c r="D12" s="3">
        <v>2.2487572008957199E-5</v>
      </c>
      <c r="E12">
        <v>-5.53</v>
      </c>
    </row>
    <row r="13" spans="1:6" x14ac:dyDescent="0.3">
      <c r="A13" t="s">
        <v>505</v>
      </c>
      <c r="B13" s="4" t="s">
        <v>506</v>
      </c>
      <c r="C13" s="3">
        <v>0.34899999999999998</v>
      </c>
      <c r="D13" s="3">
        <v>2.2488014988820602E-5</v>
      </c>
      <c r="E13">
        <v>-2.89</v>
      </c>
      <c r="F13" t="s">
        <v>507</v>
      </c>
    </row>
    <row r="14" spans="1:6" x14ac:dyDescent="0.3">
      <c r="A14" t="s">
        <v>538</v>
      </c>
      <c r="B14" s="4" t="s">
        <v>539</v>
      </c>
      <c r="C14" s="3">
        <v>0.34899999999999998</v>
      </c>
      <c r="D14" s="3">
        <v>2.3000887442464699E-5</v>
      </c>
      <c r="E14">
        <v>3.89</v>
      </c>
      <c r="F14" t="s">
        <v>540</v>
      </c>
    </row>
    <row r="15" spans="1:6" x14ac:dyDescent="0.3">
      <c r="A15" t="s">
        <v>440</v>
      </c>
      <c r="B15" s="4" t="s">
        <v>441</v>
      </c>
      <c r="C15" s="3">
        <v>0.35199999999999998</v>
      </c>
      <c r="D15" s="3">
        <v>4.2547119283785402E-5</v>
      </c>
      <c r="E15">
        <v>2.63</v>
      </c>
      <c r="F15" t="s">
        <v>442</v>
      </c>
    </row>
    <row r="16" spans="1:6" x14ac:dyDescent="0.3">
      <c r="A16" t="s">
        <v>126</v>
      </c>
      <c r="B16" s="4" t="s">
        <v>517</v>
      </c>
      <c r="C16" s="3">
        <v>0.35199999999999998</v>
      </c>
      <c r="D16" s="3">
        <v>4.28826829283232E-5</v>
      </c>
      <c r="E16">
        <v>4.67</v>
      </c>
      <c r="F16" t="s">
        <v>518</v>
      </c>
    </row>
    <row r="17" spans="1:6" x14ac:dyDescent="0.3">
      <c r="A17" t="s">
        <v>50</v>
      </c>
      <c r="B17" s="4" t="s">
        <v>51</v>
      </c>
      <c r="C17" s="3">
        <v>0.35199999999999998</v>
      </c>
      <c r="D17" s="3">
        <v>4.8870920880548897E-5</v>
      </c>
      <c r="E17">
        <v>-4.8899999999999997</v>
      </c>
      <c r="F17" t="s">
        <v>52</v>
      </c>
    </row>
    <row r="18" spans="1:6" x14ac:dyDescent="0.3">
      <c r="A18" t="s">
        <v>432</v>
      </c>
      <c r="B18" s="4" t="s">
        <v>432</v>
      </c>
      <c r="C18" s="3">
        <v>0.35199999999999998</v>
      </c>
      <c r="D18" s="3">
        <v>5.1270171165964698E-5</v>
      </c>
      <c r="E18">
        <v>4.41</v>
      </c>
      <c r="F18" t="s">
        <v>267</v>
      </c>
    </row>
    <row r="19" spans="1:6" x14ac:dyDescent="0.3">
      <c r="A19" t="s">
        <v>25</v>
      </c>
      <c r="B19" s="4" t="s">
        <v>334</v>
      </c>
      <c r="C19" s="3">
        <v>0.35299999999999998</v>
      </c>
      <c r="D19" s="3">
        <v>5.30745015797485E-5</v>
      </c>
      <c r="E19">
        <v>1.63</v>
      </c>
      <c r="F19" t="s">
        <v>335</v>
      </c>
    </row>
    <row r="20" spans="1:6" x14ac:dyDescent="0.3">
      <c r="A20" t="s">
        <v>20</v>
      </c>
      <c r="B20" s="4" t="s">
        <v>261</v>
      </c>
      <c r="C20" s="3">
        <v>0.35299999999999998</v>
      </c>
      <c r="D20" s="3">
        <v>6.1335030259602205E-5</v>
      </c>
      <c r="E20">
        <v>1.41</v>
      </c>
      <c r="F20" t="s">
        <v>262</v>
      </c>
    </row>
    <row r="21" spans="1:6" x14ac:dyDescent="0.3">
      <c r="A21" t="s">
        <v>57</v>
      </c>
      <c r="B21" s="4" t="s">
        <v>485</v>
      </c>
      <c r="C21" s="3">
        <v>0.35299999999999998</v>
      </c>
      <c r="D21" s="3">
        <v>7.0035441549713001E-5</v>
      </c>
      <c r="E21">
        <v>3.71</v>
      </c>
      <c r="F21" t="s">
        <v>486</v>
      </c>
    </row>
    <row r="22" spans="1:6" x14ac:dyDescent="0.3">
      <c r="A22" t="s">
        <v>105</v>
      </c>
      <c r="B22" s="4" t="s">
        <v>268</v>
      </c>
      <c r="C22" s="3">
        <v>0.35299999999999998</v>
      </c>
      <c r="D22" s="3">
        <v>7.18432139817286E-5</v>
      </c>
      <c r="E22">
        <v>1.42</v>
      </c>
      <c r="F22" t="s">
        <v>269</v>
      </c>
    </row>
    <row r="23" spans="1:6" x14ac:dyDescent="0.3">
      <c r="A23" t="s">
        <v>140</v>
      </c>
      <c r="B23" s="4" t="s">
        <v>577</v>
      </c>
      <c r="C23" s="3">
        <v>0.35399999999999998</v>
      </c>
      <c r="D23" s="3">
        <v>8.8729499195028396E-5</v>
      </c>
      <c r="E23">
        <v>5.66</v>
      </c>
      <c r="F23" t="s">
        <v>578</v>
      </c>
    </row>
    <row r="24" spans="1:6" x14ac:dyDescent="0.3">
      <c r="A24" t="s">
        <v>86</v>
      </c>
      <c r="B24" s="4" t="s">
        <v>243</v>
      </c>
      <c r="C24" s="3">
        <v>0.35399999999999998</v>
      </c>
      <c r="D24" s="3">
        <v>1.0072706692448E-4</v>
      </c>
      <c r="E24">
        <v>-1.63</v>
      </c>
      <c r="F24" t="s">
        <v>244</v>
      </c>
    </row>
    <row r="25" spans="1:6" x14ac:dyDescent="0.3">
      <c r="A25" t="s">
        <v>101</v>
      </c>
      <c r="B25" s="4" t="s">
        <v>127</v>
      </c>
      <c r="C25" s="3">
        <v>0.35499999999999998</v>
      </c>
      <c r="D25" s="3">
        <v>1.17389415603254E-4</v>
      </c>
      <c r="E25">
        <v>-4.53</v>
      </c>
      <c r="F25" t="s">
        <v>128</v>
      </c>
    </row>
    <row r="26" spans="1:6" x14ac:dyDescent="0.3">
      <c r="A26" t="s">
        <v>65</v>
      </c>
      <c r="B26" s="4" t="s">
        <v>256</v>
      </c>
      <c r="C26" s="3">
        <v>0.35499999999999998</v>
      </c>
      <c r="D26" s="3">
        <v>1.1740783838680101E-4</v>
      </c>
      <c r="E26">
        <v>-1.52</v>
      </c>
      <c r="F26" t="s">
        <v>257</v>
      </c>
    </row>
    <row r="27" spans="1:6" x14ac:dyDescent="0.3">
      <c r="A27" t="s">
        <v>169</v>
      </c>
      <c r="B27" s="4" t="s">
        <v>170</v>
      </c>
      <c r="C27" s="3">
        <v>0.35499999999999998</v>
      </c>
      <c r="D27" s="3">
        <v>1.2827630212812599E-4</v>
      </c>
      <c r="E27">
        <v>-1.6</v>
      </c>
      <c r="F27" t="s">
        <v>171</v>
      </c>
    </row>
    <row r="28" spans="1:6" x14ac:dyDescent="0.3">
      <c r="A28" t="s">
        <v>31</v>
      </c>
      <c r="B28" s="4" t="s">
        <v>438</v>
      </c>
      <c r="C28" s="3">
        <v>0.35499999999999998</v>
      </c>
      <c r="D28" s="3">
        <v>1.4026290497545701E-4</v>
      </c>
      <c r="E28">
        <v>2.14</v>
      </c>
      <c r="F28" t="s">
        <v>439</v>
      </c>
    </row>
    <row r="29" spans="1:6" x14ac:dyDescent="0.3">
      <c r="A29" t="s">
        <v>276</v>
      </c>
      <c r="B29" s="4" t="s">
        <v>277</v>
      </c>
      <c r="C29" s="3">
        <v>0.35499999999999998</v>
      </c>
      <c r="D29" s="3">
        <v>1.4729757935348401E-4</v>
      </c>
      <c r="E29">
        <v>1.24</v>
      </c>
      <c r="F29" t="s">
        <v>278</v>
      </c>
    </row>
    <row r="30" spans="1:6" x14ac:dyDescent="0.3">
      <c r="A30" t="s">
        <v>66</v>
      </c>
      <c r="B30" s="4" t="s">
        <v>66</v>
      </c>
      <c r="C30" s="3">
        <v>0.36499999999999999</v>
      </c>
      <c r="D30" s="3">
        <v>1.6580930360942099E-4</v>
      </c>
      <c r="E30">
        <v>-4.87</v>
      </c>
    </row>
    <row r="31" spans="1:6" x14ac:dyDescent="0.3">
      <c r="A31" t="s">
        <v>73</v>
      </c>
      <c r="B31" s="4" t="s">
        <v>291</v>
      </c>
      <c r="C31" s="3">
        <v>0.38300000000000001</v>
      </c>
      <c r="D31" s="3">
        <v>2.0520927761929599E-4</v>
      </c>
      <c r="E31">
        <v>1.38</v>
      </c>
      <c r="F31" t="s">
        <v>292</v>
      </c>
    </row>
    <row r="32" spans="1:6" x14ac:dyDescent="0.3">
      <c r="A32" t="s">
        <v>35</v>
      </c>
      <c r="B32" s="4" t="s">
        <v>36</v>
      </c>
      <c r="C32" s="3">
        <v>0.39500000000000002</v>
      </c>
      <c r="D32" s="3">
        <v>2.3439276896046999E-4</v>
      </c>
      <c r="E32">
        <v>-7.64</v>
      </c>
      <c r="F32" t="s">
        <v>37</v>
      </c>
    </row>
    <row r="33" spans="1:6" x14ac:dyDescent="0.3">
      <c r="A33" t="s">
        <v>42</v>
      </c>
      <c r="B33" s="4" t="s">
        <v>551</v>
      </c>
      <c r="C33" s="3">
        <v>0.41699999999999998</v>
      </c>
      <c r="D33" s="3">
        <v>3.0446260384321401E-4</v>
      </c>
      <c r="E33">
        <v>4.0999999999999996</v>
      </c>
      <c r="F33" t="s">
        <v>552</v>
      </c>
    </row>
    <row r="34" spans="1:6" x14ac:dyDescent="0.3">
      <c r="A34" t="s">
        <v>108</v>
      </c>
      <c r="B34" s="4" t="s">
        <v>433</v>
      </c>
      <c r="C34" s="3">
        <v>0.42899999999999999</v>
      </c>
      <c r="D34" s="3">
        <v>3.48753632685675E-4</v>
      </c>
      <c r="E34">
        <v>2.5499999999999998</v>
      </c>
      <c r="F34" t="s">
        <v>434</v>
      </c>
    </row>
    <row r="35" spans="1:6" x14ac:dyDescent="0.3">
      <c r="A35" t="s">
        <v>39</v>
      </c>
      <c r="B35" s="4" t="s">
        <v>596</v>
      </c>
      <c r="C35" s="3">
        <v>0.436</v>
      </c>
      <c r="D35" s="3">
        <v>3.7910189512640297E-4</v>
      </c>
      <c r="E35">
        <v>-5.44</v>
      </c>
    </row>
    <row r="36" spans="1:6" x14ac:dyDescent="0.3">
      <c r="A36" t="s">
        <v>90</v>
      </c>
      <c r="B36" s="4" t="s">
        <v>263</v>
      </c>
      <c r="C36" s="3">
        <v>0.439</v>
      </c>
      <c r="D36" s="3">
        <v>3.9074362323277001E-4</v>
      </c>
      <c r="E36">
        <v>1.21</v>
      </c>
      <c r="F36" t="s">
        <v>264</v>
      </c>
    </row>
    <row r="37" spans="1:6" x14ac:dyDescent="0.3">
      <c r="A37" t="s">
        <v>43</v>
      </c>
      <c r="B37" s="4" t="s">
        <v>43</v>
      </c>
      <c r="C37" s="3">
        <v>0.46500000000000002</v>
      </c>
      <c r="D37" s="3">
        <v>5.2965190975206905E-4</v>
      </c>
      <c r="E37">
        <v>-5.25</v>
      </c>
    </row>
    <row r="38" spans="1:6" x14ac:dyDescent="0.3">
      <c r="A38" t="s">
        <v>77</v>
      </c>
      <c r="B38" s="4" t="s">
        <v>251</v>
      </c>
      <c r="C38" s="3">
        <v>0.46899999999999997</v>
      </c>
      <c r="D38" s="3">
        <v>5.5385003674229903E-4</v>
      </c>
      <c r="E38">
        <v>-1.39</v>
      </c>
      <c r="F38" t="s">
        <v>252</v>
      </c>
    </row>
    <row r="39" spans="1:6" x14ac:dyDescent="0.3">
      <c r="A39" t="s">
        <v>336</v>
      </c>
      <c r="B39" s="4" t="s">
        <v>337</v>
      </c>
      <c r="C39" s="3">
        <v>0.47099999999999997</v>
      </c>
      <c r="D39" s="3">
        <v>5.6500433795505795E-4</v>
      </c>
      <c r="E39">
        <v>-1.43</v>
      </c>
      <c r="F39" t="s">
        <v>338</v>
      </c>
    </row>
    <row r="40" spans="1:6" x14ac:dyDescent="0.3">
      <c r="A40" t="s">
        <v>98</v>
      </c>
      <c r="B40" s="4" t="s">
        <v>99</v>
      </c>
      <c r="C40" s="3">
        <v>0.47099999999999997</v>
      </c>
      <c r="D40" s="3">
        <v>5.68163649212704E-4</v>
      </c>
      <c r="E40">
        <v>2.58</v>
      </c>
      <c r="F40" t="s">
        <v>100</v>
      </c>
    </row>
    <row r="41" spans="1:6" x14ac:dyDescent="0.3">
      <c r="A41" t="s">
        <v>119</v>
      </c>
      <c r="B41" s="4" t="s">
        <v>549</v>
      </c>
      <c r="C41" s="3">
        <v>0.51</v>
      </c>
      <c r="D41" s="3">
        <v>8.96829394717112E-4</v>
      </c>
      <c r="E41">
        <v>3.81</v>
      </c>
      <c r="F41" t="s">
        <v>550</v>
      </c>
    </row>
    <row r="42" spans="1:6" x14ac:dyDescent="0.3">
      <c r="A42" t="s">
        <v>69</v>
      </c>
      <c r="B42" s="4" t="s">
        <v>405</v>
      </c>
      <c r="C42" s="3">
        <v>0.54700000000000004</v>
      </c>
      <c r="D42" s="3">
        <v>1.3958424586382899E-3</v>
      </c>
      <c r="E42">
        <v>3.05</v>
      </c>
      <c r="F42" t="s">
        <v>406</v>
      </c>
    </row>
    <row r="43" spans="1:6" x14ac:dyDescent="0.3">
      <c r="A43" t="s">
        <v>556</v>
      </c>
      <c r="B43" s="4" t="s">
        <v>557</v>
      </c>
      <c r="C43" s="3">
        <v>0.57799999999999996</v>
      </c>
      <c r="D43" s="3">
        <v>2.0587417987423099E-3</v>
      </c>
      <c r="E43">
        <v>3.43</v>
      </c>
      <c r="F43" t="s">
        <v>558</v>
      </c>
    </row>
    <row r="44" spans="1:6" x14ac:dyDescent="0.3">
      <c r="A44" t="s">
        <v>293</v>
      </c>
      <c r="B44" s="4" t="s">
        <v>294</v>
      </c>
      <c r="C44" s="3">
        <v>0.58499999999999996</v>
      </c>
      <c r="D44" s="3">
        <v>2.2503884797214001E-3</v>
      </c>
      <c r="E44">
        <v>-1.56</v>
      </c>
      <c r="F44" t="s">
        <v>295</v>
      </c>
    </row>
    <row r="45" spans="1:6" x14ac:dyDescent="0.3">
      <c r="A45" t="s">
        <v>562</v>
      </c>
      <c r="B45" s="4" t="s">
        <v>563</v>
      </c>
      <c r="C45" s="3">
        <v>0.59299999999999997</v>
      </c>
      <c r="D45" s="3">
        <v>2.48043805368304E-3</v>
      </c>
      <c r="E45">
        <v>3.96</v>
      </c>
      <c r="F45" t="s">
        <v>564</v>
      </c>
    </row>
    <row r="46" spans="1:6" x14ac:dyDescent="0.3">
      <c r="A46" t="s">
        <v>187</v>
      </c>
      <c r="B46" s="4" t="s">
        <v>188</v>
      </c>
      <c r="C46" s="3">
        <v>0.60099999999999998</v>
      </c>
      <c r="D46" s="3">
        <v>2.7537040400383399E-3</v>
      </c>
      <c r="E46">
        <v>-3.15</v>
      </c>
      <c r="F46" t="s">
        <v>189</v>
      </c>
    </row>
    <row r="47" spans="1:6" x14ac:dyDescent="0.3">
      <c r="A47" t="s">
        <v>324</v>
      </c>
      <c r="B47" s="4" t="s">
        <v>325</v>
      </c>
      <c r="C47" s="3">
        <v>0.628</v>
      </c>
      <c r="D47" s="3">
        <v>3.9317109224278196E-3</v>
      </c>
      <c r="E47">
        <v>2.0099999999999998</v>
      </c>
      <c r="F47" t="s">
        <v>326</v>
      </c>
    </row>
    <row r="48" spans="1:6" x14ac:dyDescent="0.3">
      <c r="A48" t="s">
        <v>21</v>
      </c>
      <c r="B48" s="4" t="s">
        <v>21</v>
      </c>
      <c r="C48" s="3">
        <v>0.63700000000000001</v>
      </c>
      <c r="D48" s="3">
        <v>4.4192445406369503E-3</v>
      </c>
      <c r="E48">
        <v>-6.49</v>
      </c>
      <c r="F48" t="s">
        <v>23</v>
      </c>
    </row>
    <row r="49" spans="1:6" x14ac:dyDescent="0.3">
      <c r="A49" t="s">
        <v>74</v>
      </c>
      <c r="B49" s="4" t="s">
        <v>75</v>
      </c>
      <c r="C49" s="3">
        <v>0.63800000000000001</v>
      </c>
      <c r="D49" s="3">
        <v>4.4584426256702699E-3</v>
      </c>
      <c r="E49">
        <v>-2.02</v>
      </c>
      <c r="F49" t="s">
        <v>76</v>
      </c>
    </row>
    <row r="50" spans="1:6" x14ac:dyDescent="0.3">
      <c r="A50" t="s">
        <v>122</v>
      </c>
      <c r="B50" s="4" t="s">
        <v>547</v>
      </c>
      <c r="C50" s="3">
        <v>0.63800000000000001</v>
      </c>
      <c r="D50" s="3">
        <v>4.4763689110955502E-3</v>
      </c>
      <c r="E50">
        <v>2.9</v>
      </c>
      <c r="F50" t="s">
        <v>548</v>
      </c>
    </row>
    <row r="51" spans="1:6" x14ac:dyDescent="0.3">
      <c r="A51" t="s">
        <v>553</v>
      </c>
      <c r="B51" s="4" t="s">
        <v>554</v>
      </c>
      <c r="C51" s="3">
        <v>0.64300000000000002</v>
      </c>
      <c r="D51" s="3">
        <v>4.8014203686730502E-3</v>
      </c>
      <c r="E51">
        <v>1.34</v>
      </c>
      <c r="F51" t="s">
        <v>555</v>
      </c>
    </row>
    <row r="52" spans="1:6" x14ac:dyDescent="0.3">
      <c r="A52" t="s">
        <v>136</v>
      </c>
      <c r="B52" s="4" t="s">
        <v>565</v>
      </c>
      <c r="C52" s="3">
        <v>0.65200000000000002</v>
      </c>
      <c r="D52" s="3">
        <v>5.4561432609139104E-3</v>
      </c>
      <c r="E52">
        <v>3.33</v>
      </c>
      <c r="F52" t="s">
        <v>566</v>
      </c>
    </row>
    <row r="53" spans="1:6" x14ac:dyDescent="0.3">
      <c r="A53" t="s">
        <v>390</v>
      </c>
      <c r="B53" s="4" t="s">
        <v>390</v>
      </c>
      <c r="C53" s="3">
        <v>0.65600000000000003</v>
      </c>
      <c r="D53" s="3">
        <v>5.72384027663265E-3</v>
      </c>
      <c r="E53">
        <v>-2.31</v>
      </c>
      <c r="F53" t="s">
        <v>392</v>
      </c>
    </row>
    <row r="54" spans="1:6" x14ac:dyDescent="0.3">
      <c r="A54" t="s">
        <v>112</v>
      </c>
      <c r="B54" s="4" t="s">
        <v>569</v>
      </c>
      <c r="C54" s="3">
        <v>0.65900000000000003</v>
      </c>
      <c r="D54" s="3">
        <v>6.0422500178260096E-3</v>
      </c>
      <c r="E54">
        <v>3.32</v>
      </c>
      <c r="F54" t="s">
        <v>118</v>
      </c>
    </row>
    <row r="55" spans="1:6" x14ac:dyDescent="0.3">
      <c r="A55" t="s">
        <v>38</v>
      </c>
      <c r="B55" s="4" t="s">
        <v>332</v>
      </c>
      <c r="C55" s="3">
        <v>0.66</v>
      </c>
      <c r="D55" s="3">
        <v>6.0500093540430998E-3</v>
      </c>
      <c r="E55">
        <v>2.15</v>
      </c>
      <c r="F55" t="s">
        <v>333</v>
      </c>
    </row>
    <row r="56" spans="1:6" x14ac:dyDescent="0.3">
      <c r="A56" t="s">
        <v>123</v>
      </c>
      <c r="B56" s="4" t="s">
        <v>124</v>
      </c>
      <c r="C56" s="3">
        <v>0.66700000000000004</v>
      </c>
      <c r="D56" s="3">
        <v>6.7345174010265303E-3</v>
      </c>
      <c r="E56">
        <v>-1.03</v>
      </c>
      <c r="F56" t="s">
        <v>125</v>
      </c>
    </row>
    <row r="57" spans="1:6" x14ac:dyDescent="0.3">
      <c r="A57" t="s">
        <v>381</v>
      </c>
      <c r="B57" s="4" t="s">
        <v>382</v>
      </c>
      <c r="C57" s="3">
        <v>0.66800000000000004</v>
      </c>
      <c r="D57" s="3">
        <v>6.8224312677002902E-3</v>
      </c>
      <c r="E57">
        <v>-3.04</v>
      </c>
      <c r="F57" t="s">
        <v>383</v>
      </c>
    </row>
    <row r="58" spans="1:6" x14ac:dyDescent="0.3">
      <c r="A58" t="s">
        <v>97</v>
      </c>
      <c r="B58" s="4" t="s">
        <v>589</v>
      </c>
      <c r="C58" s="3">
        <v>0.67</v>
      </c>
      <c r="D58" s="3">
        <v>7.0197055352216597E-3</v>
      </c>
      <c r="E58">
        <v>3.88</v>
      </c>
      <c r="F58" t="s">
        <v>590</v>
      </c>
    </row>
    <row r="59" spans="1:6" x14ac:dyDescent="0.3">
      <c r="A59" t="s">
        <v>495</v>
      </c>
      <c r="B59" s="4" t="s">
        <v>497</v>
      </c>
      <c r="C59" s="3">
        <v>0.67500000000000004</v>
      </c>
      <c r="D59" s="3">
        <v>7.5192976228399596E-3</v>
      </c>
      <c r="E59">
        <v>3.24</v>
      </c>
      <c r="F59" t="s">
        <v>498</v>
      </c>
    </row>
    <row r="60" spans="1:6" x14ac:dyDescent="0.3">
      <c r="A60" t="s">
        <v>144</v>
      </c>
      <c r="B60" s="4" t="s">
        <v>300</v>
      </c>
      <c r="C60" s="3">
        <v>0.67800000000000005</v>
      </c>
      <c r="D60" s="3">
        <v>7.8571384683216207E-3</v>
      </c>
      <c r="E60">
        <v>2.4900000000000002</v>
      </c>
      <c r="F60" t="s">
        <v>301</v>
      </c>
    </row>
    <row r="61" spans="1:6" x14ac:dyDescent="0.3">
      <c r="A61" t="s">
        <v>132</v>
      </c>
      <c r="B61" s="4" t="s">
        <v>483</v>
      </c>
      <c r="C61" s="3">
        <v>0.68500000000000005</v>
      </c>
      <c r="D61" s="3">
        <v>8.8180402209353092E-3</v>
      </c>
      <c r="E61">
        <v>2.39</v>
      </c>
      <c r="F61" t="s">
        <v>484</v>
      </c>
    </row>
    <row r="62" spans="1:6" x14ac:dyDescent="0.3">
      <c r="A62" t="s">
        <v>375</v>
      </c>
      <c r="B62" s="4" t="s">
        <v>376</v>
      </c>
      <c r="C62" s="3">
        <v>0.69399999999999995</v>
      </c>
      <c r="D62" s="3">
        <v>1.00287652802449E-2</v>
      </c>
      <c r="E62">
        <v>-2.27</v>
      </c>
      <c r="F62" t="s">
        <v>377</v>
      </c>
    </row>
    <row r="63" spans="1:6" x14ac:dyDescent="0.3">
      <c r="A63" t="s">
        <v>58</v>
      </c>
      <c r="B63" s="4" t="s">
        <v>59</v>
      </c>
      <c r="C63" s="3">
        <v>0.70399999999999996</v>
      </c>
      <c r="D63" s="3">
        <v>1.1639971596721199E-2</v>
      </c>
      <c r="E63">
        <v>-1.63</v>
      </c>
      <c r="F63" t="s">
        <v>60</v>
      </c>
    </row>
    <row r="64" spans="1:6" x14ac:dyDescent="0.3">
      <c r="A64" t="s">
        <v>116</v>
      </c>
      <c r="B64" s="4" t="s">
        <v>226</v>
      </c>
      <c r="C64" s="3">
        <v>0.71399999999999997</v>
      </c>
      <c r="D64" s="3">
        <v>1.3701195314322699E-2</v>
      </c>
      <c r="E64">
        <v>-1.65</v>
      </c>
      <c r="F64" t="s">
        <v>227</v>
      </c>
    </row>
    <row r="65" spans="1:6" x14ac:dyDescent="0.3">
      <c r="A65" t="s">
        <v>489</v>
      </c>
      <c r="B65" s="4" t="s">
        <v>490</v>
      </c>
      <c r="C65" s="3">
        <v>0.71599999999999997</v>
      </c>
      <c r="D65" s="3">
        <v>1.41518139288828E-2</v>
      </c>
      <c r="E65">
        <v>2.4900000000000002</v>
      </c>
      <c r="F65" t="s">
        <v>491</v>
      </c>
    </row>
    <row r="66" spans="1:6" x14ac:dyDescent="0.3">
      <c r="A66" t="s">
        <v>253</v>
      </c>
      <c r="B66" s="4" t="s">
        <v>254</v>
      </c>
      <c r="C66" s="3">
        <v>0.72399999999999998</v>
      </c>
      <c r="D66" s="3">
        <v>1.59597211771327E-2</v>
      </c>
      <c r="E66">
        <v>-3.34</v>
      </c>
      <c r="F66" t="s">
        <v>255</v>
      </c>
    </row>
    <row r="67" spans="1:6" x14ac:dyDescent="0.3">
      <c r="A67" t="s">
        <v>61</v>
      </c>
      <c r="B67" s="4" t="s">
        <v>316</v>
      </c>
      <c r="C67" s="3">
        <v>0.72499999999999998</v>
      </c>
      <c r="D67" s="3">
        <v>1.6344752828025E-2</v>
      </c>
      <c r="E67">
        <v>2.73</v>
      </c>
      <c r="F67" t="s">
        <v>317</v>
      </c>
    </row>
    <row r="68" spans="1:6" x14ac:dyDescent="0.3">
      <c r="A68" t="s">
        <v>535</v>
      </c>
      <c r="B68" s="4" t="s">
        <v>536</v>
      </c>
      <c r="C68" s="3">
        <v>0.72899999999999998</v>
      </c>
      <c r="D68" s="3">
        <v>1.73374344058107E-2</v>
      </c>
      <c r="E68">
        <v>-2.02</v>
      </c>
      <c r="F68" t="s">
        <v>537</v>
      </c>
    </row>
    <row r="69" spans="1:6" x14ac:dyDescent="0.3">
      <c r="A69" t="s">
        <v>28</v>
      </c>
      <c r="B69" s="4" t="s">
        <v>463</v>
      </c>
      <c r="C69" s="3">
        <v>0.73199999999999998</v>
      </c>
      <c r="D69" s="3">
        <v>1.8256303526501001E-2</v>
      </c>
      <c r="E69">
        <v>2.48</v>
      </c>
      <c r="F69" t="s">
        <v>464</v>
      </c>
    </row>
    <row r="70" spans="1:6" x14ac:dyDescent="0.3">
      <c r="A70" t="s">
        <v>228</v>
      </c>
      <c r="B70" s="4" t="s">
        <v>229</v>
      </c>
      <c r="C70" s="3">
        <v>0.73699999999999999</v>
      </c>
      <c r="D70" s="3">
        <v>1.9913992703309499E-2</v>
      </c>
      <c r="E70">
        <v>-0.876</v>
      </c>
      <c r="F70" t="s">
        <v>230</v>
      </c>
    </row>
    <row r="71" spans="1:6" x14ac:dyDescent="0.3">
      <c r="A71" t="s">
        <v>87</v>
      </c>
      <c r="B71" s="4" t="s">
        <v>88</v>
      </c>
      <c r="C71" s="3">
        <v>0.73799999999999999</v>
      </c>
      <c r="D71" s="3">
        <v>2.0362941263605001E-2</v>
      </c>
      <c r="E71">
        <v>2.11</v>
      </c>
      <c r="F71" t="s">
        <v>89</v>
      </c>
    </row>
    <row r="72" spans="1:6" x14ac:dyDescent="0.3">
      <c r="A72" t="s">
        <v>129</v>
      </c>
      <c r="B72" s="4" t="s">
        <v>522</v>
      </c>
      <c r="C72" s="3">
        <v>0.73899999999999999</v>
      </c>
      <c r="D72" s="3">
        <v>2.0741990762479501E-2</v>
      </c>
      <c r="E72">
        <v>2.85</v>
      </c>
      <c r="F72" t="s">
        <v>523</v>
      </c>
    </row>
    <row r="73" spans="1:6" x14ac:dyDescent="0.3">
      <c r="A73" t="s">
        <v>199</v>
      </c>
      <c r="B73" s="4" t="s">
        <v>200</v>
      </c>
      <c r="C73" s="3">
        <v>0.747</v>
      </c>
      <c r="D73" s="3">
        <v>2.36632148295279E-2</v>
      </c>
      <c r="E73">
        <v>-3.28</v>
      </c>
      <c r="F73" t="s">
        <v>201</v>
      </c>
    </row>
    <row r="74" spans="1:6" x14ac:dyDescent="0.3">
      <c r="A74" t="s">
        <v>45</v>
      </c>
      <c r="B74" s="4" t="s">
        <v>413</v>
      </c>
      <c r="C74" s="3">
        <v>0.753</v>
      </c>
      <c r="D74" s="3">
        <v>2.6328840628587698E-2</v>
      </c>
      <c r="E74">
        <v>2.14</v>
      </c>
      <c r="F74" t="s">
        <v>395</v>
      </c>
    </row>
    <row r="75" spans="1:6" x14ac:dyDescent="0.3">
      <c r="A75" t="s">
        <v>154</v>
      </c>
      <c r="B75" s="4" t="s">
        <v>155</v>
      </c>
      <c r="C75" s="3">
        <v>0.753</v>
      </c>
      <c r="D75" s="3">
        <v>2.6551478111208799E-2</v>
      </c>
      <c r="E75">
        <v>-1.64</v>
      </c>
      <c r="F75" t="s">
        <v>156</v>
      </c>
    </row>
    <row r="76" spans="1:6" x14ac:dyDescent="0.3">
      <c r="A76" t="s">
        <v>502</v>
      </c>
      <c r="B76" s="4" t="s">
        <v>503</v>
      </c>
      <c r="C76" s="3">
        <v>0.76500000000000001</v>
      </c>
      <c r="D76" s="3">
        <v>3.2579500814255799E-2</v>
      </c>
      <c r="E76">
        <v>2.09</v>
      </c>
      <c r="F76" t="s">
        <v>504</v>
      </c>
    </row>
    <row r="77" spans="1:6" x14ac:dyDescent="0.3">
      <c r="A77" t="s">
        <v>345</v>
      </c>
      <c r="B77" s="4" t="s">
        <v>346</v>
      </c>
      <c r="C77" s="3">
        <v>0.77200000000000002</v>
      </c>
      <c r="D77" s="3">
        <v>3.74658089905828E-2</v>
      </c>
      <c r="E77">
        <v>1.8</v>
      </c>
      <c r="F77" t="s">
        <v>347</v>
      </c>
    </row>
    <row r="78" spans="1:6" x14ac:dyDescent="0.3">
      <c r="A78" t="s">
        <v>366</v>
      </c>
      <c r="B78" s="4" t="s">
        <v>367</v>
      </c>
      <c r="C78" s="3">
        <v>0.77900000000000003</v>
      </c>
      <c r="D78" s="3">
        <v>4.2300191580187399E-2</v>
      </c>
      <c r="E78">
        <v>-2.0299999999999998</v>
      </c>
      <c r="F78" t="s">
        <v>368</v>
      </c>
    </row>
    <row r="79" spans="1:6" x14ac:dyDescent="0.3">
      <c r="A79" t="s">
        <v>175</v>
      </c>
      <c r="B79" s="4" t="s">
        <v>176</v>
      </c>
      <c r="C79" s="3">
        <v>0.77900000000000003</v>
      </c>
      <c r="D79" s="3">
        <v>4.2670269699200701E-2</v>
      </c>
      <c r="E79">
        <v>-1.73</v>
      </c>
      <c r="F79" t="s">
        <v>177</v>
      </c>
    </row>
    <row r="80" spans="1:6" x14ac:dyDescent="0.3">
      <c r="A80" t="s">
        <v>591</v>
      </c>
      <c r="B80" s="4" t="s">
        <v>592</v>
      </c>
      <c r="C80" s="3">
        <v>0.78</v>
      </c>
      <c r="D80" s="3">
        <v>4.3250037155630701E-2</v>
      </c>
      <c r="E80">
        <v>4.6500000000000004</v>
      </c>
      <c r="F80" t="s">
        <v>593</v>
      </c>
    </row>
    <row r="81" spans="1:6" x14ac:dyDescent="0.3">
      <c r="A81" t="s">
        <v>137</v>
      </c>
      <c r="B81" s="4" t="s">
        <v>138</v>
      </c>
      <c r="C81" s="3">
        <v>0.78400000000000003</v>
      </c>
      <c r="D81" s="3">
        <v>4.7014339226424298E-2</v>
      </c>
      <c r="E81">
        <v>-2.64</v>
      </c>
      <c r="F81" t="s">
        <v>139</v>
      </c>
    </row>
    <row r="82" spans="1:6" x14ac:dyDescent="0.3">
      <c r="A82" t="s">
        <v>285</v>
      </c>
      <c r="B82" s="4" t="s">
        <v>286</v>
      </c>
      <c r="C82" s="3">
        <v>0.78600000000000003</v>
      </c>
      <c r="D82" s="3">
        <v>4.8801065627841402E-2</v>
      </c>
      <c r="E82">
        <v>3.39</v>
      </c>
      <c r="F82" t="s">
        <v>287</v>
      </c>
    </row>
    <row r="83" spans="1:6" x14ac:dyDescent="0.3">
      <c r="A83" t="s">
        <v>308</v>
      </c>
      <c r="B83" s="4" t="s">
        <v>309</v>
      </c>
      <c r="C83" s="3">
        <v>0.79400000000000004</v>
      </c>
      <c r="D83" s="3">
        <v>5.6808522843098001E-2</v>
      </c>
      <c r="E83">
        <v>0.61699999999999999</v>
      </c>
      <c r="F83" t="s">
        <v>310</v>
      </c>
    </row>
    <row r="84" spans="1:6" x14ac:dyDescent="0.3">
      <c r="A84" t="s">
        <v>492</v>
      </c>
      <c r="B84" s="4" t="s">
        <v>493</v>
      </c>
      <c r="C84" s="3">
        <v>0.79400000000000004</v>
      </c>
      <c r="D84" s="3">
        <v>5.7577463443052201E-2</v>
      </c>
      <c r="E84">
        <v>2.44</v>
      </c>
      <c r="F84" t="s">
        <v>494</v>
      </c>
    </row>
    <row r="85" spans="1:6" x14ac:dyDescent="0.3">
      <c r="A85" t="s">
        <v>342</v>
      </c>
      <c r="B85" s="4" t="s">
        <v>343</v>
      </c>
      <c r="C85" s="3">
        <v>0.79500000000000004</v>
      </c>
      <c r="D85" s="3">
        <v>5.7727865403920602E-2</v>
      </c>
      <c r="E85">
        <v>1.39</v>
      </c>
      <c r="F85" t="s">
        <v>344</v>
      </c>
    </row>
    <row r="86" spans="1:6" x14ac:dyDescent="0.3">
      <c r="A86" t="s">
        <v>511</v>
      </c>
      <c r="B86" s="4" t="s">
        <v>512</v>
      </c>
      <c r="C86" s="3">
        <v>0.79500000000000004</v>
      </c>
      <c r="D86" s="3">
        <v>5.7922909684439201E-2</v>
      </c>
      <c r="E86">
        <v>-2.06</v>
      </c>
      <c r="F86" t="s">
        <v>513</v>
      </c>
    </row>
    <row r="87" spans="1:6" x14ac:dyDescent="0.3">
      <c r="A87" t="s">
        <v>360</v>
      </c>
      <c r="B87" s="4" t="s">
        <v>361</v>
      </c>
      <c r="C87" s="3">
        <v>0.79900000000000004</v>
      </c>
      <c r="D87" s="3">
        <v>6.3405640024446402E-2</v>
      </c>
      <c r="E87">
        <v>2.37</v>
      </c>
      <c r="F87" t="s">
        <v>362</v>
      </c>
    </row>
    <row r="88" spans="1:6" x14ac:dyDescent="0.3">
      <c r="A88" t="s">
        <v>587</v>
      </c>
      <c r="B88" s="4" t="s">
        <v>587</v>
      </c>
      <c r="C88" s="3">
        <v>0.8</v>
      </c>
      <c r="D88" s="3">
        <v>6.4057544336831806E-2</v>
      </c>
      <c r="E88">
        <v>-2.08</v>
      </c>
      <c r="F88" t="s">
        <v>588</v>
      </c>
    </row>
    <row r="89" spans="1:6" x14ac:dyDescent="0.3">
      <c r="A89" t="s">
        <v>457</v>
      </c>
      <c r="B89" s="4" t="s">
        <v>458</v>
      </c>
      <c r="C89" s="3">
        <v>0.80100000000000005</v>
      </c>
      <c r="D89" s="3">
        <v>6.5142724918676204E-2</v>
      </c>
      <c r="E89">
        <v>1.68</v>
      </c>
      <c r="F89" t="s">
        <v>459</v>
      </c>
    </row>
    <row r="90" spans="1:6" x14ac:dyDescent="0.3">
      <c r="A90" t="s">
        <v>410</v>
      </c>
      <c r="B90" s="4" t="s">
        <v>411</v>
      </c>
      <c r="C90" s="3">
        <v>0.80600000000000005</v>
      </c>
      <c r="D90" s="3">
        <v>7.3483722748824906E-2</v>
      </c>
      <c r="E90">
        <v>-0.55700000000000005</v>
      </c>
      <c r="F90" t="s">
        <v>412</v>
      </c>
    </row>
    <row r="91" spans="1:6" x14ac:dyDescent="0.3">
      <c r="A91" t="s">
        <v>265</v>
      </c>
      <c r="B91" s="4" t="s">
        <v>266</v>
      </c>
      <c r="C91" s="3">
        <v>0.80700000000000005</v>
      </c>
      <c r="D91" s="3">
        <v>7.4709190773569301E-2</v>
      </c>
      <c r="E91">
        <v>0.45900000000000002</v>
      </c>
      <c r="F91" t="s">
        <v>267</v>
      </c>
    </row>
    <row r="92" spans="1:6" x14ac:dyDescent="0.3">
      <c r="A92" t="s">
        <v>54</v>
      </c>
      <c r="B92" s="4" t="s">
        <v>54</v>
      </c>
      <c r="C92" s="3">
        <v>0.80800000000000005</v>
      </c>
      <c r="D92" s="3">
        <v>7.5620994159683999E-2</v>
      </c>
      <c r="E92">
        <v>1.49</v>
      </c>
      <c r="F92" t="s">
        <v>56</v>
      </c>
    </row>
    <row r="93" spans="1:6" x14ac:dyDescent="0.3">
      <c r="A93" t="s">
        <v>499</v>
      </c>
      <c r="B93" s="4" t="s">
        <v>500</v>
      </c>
      <c r="C93" s="3">
        <v>0.81200000000000006</v>
      </c>
      <c r="D93" s="3">
        <v>8.2283813402110301E-2</v>
      </c>
      <c r="E93">
        <v>1.66</v>
      </c>
      <c r="F93" t="s">
        <v>501</v>
      </c>
    </row>
    <row r="94" spans="1:6" x14ac:dyDescent="0.3">
      <c r="A94" t="s">
        <v>530</v>
      </c>
      <c r="B94" s="4" t="s">
        <v>531</v>
      </c>
      <c r="C94" s="3">
        <v>0.81399999999999995</v>
      </c>
      <c r="D94" s="3">
        <v>8.6117861470572807E-2</v>
      </c>
      <c r="E94">
        <v>1.74</v>
      </c>
      <c r="F94" t="s">
        <v>532</v>
      </c>
    </row>
    <row r="95" spans="1:6" x14ac:dyDescent="0.3">
      <c r="A95" t="s">
        <v>477</v>
      </c>
      <c r="B95" s="4" t="s">
        <v>478</v>
      </c>
      <c r="C95" s="3">
        <v>0.81399999999999995</v>
      </c>
      <c r="D95" s="3">
        <v>8.7026102331725599E-2</v>
      </c>
      <c r="E95">
        <v>2.72</v>
      </c>
      <c r="F95" t="s">
        <v>479</v>
      </c>
    </row>
    <row r="96" spans="1:6" x14ac:dyDescent="0.3">
      <c r="A96" t="s">
        <v>465</v>
      </c>
      <c r="B96" s="4" t="s">
        <v>466</v>
      </c>
      <c r="C96" s="3">
        <v>0.81599999999999995</v>
      </c>
      <c r="D96" s="3">
        <v>9.12302449194273E-2</v>
      </c>
      <c r="E96">
        <v>1.87</v>
      </c>
      <c r="F96" t="s">
        <v>467</v>
      </c>
    </row>
    <row r="97" spans="1:6" x14ac:dyDescent="0.3">
      <c r="A97" t="s">
        <v>393</v>
      </c>
      <c r="B97" s="4" t="s">
        <v>394</v>
      </c>
      <c r="C97" s="3">
        <v>0.82</v>
      </c>
      <c r="D97" s="3">
        <v>9.8249923928276403E-2</v>
      </c>
      <c r="E97">
        <v>1.99</v>
      </c>
      <c r="F97" t="s">
        <v>395</v>
      </c>
    </row>
    <row r="98" spans="1:6" x14ac:dyDescent="0.3">
      <c r="A98" t="s">
        <v>443</v>
      </c>
      <c r="B98" s="4" t="s">
        <v>444</v>
      </c>
      <c r="C98" s="3">
        <v>0.82</v>
      </c>
      <c r="D98" s="3">
        <v>9.9211479387309107E-2</v>
      </c>
      <c r="E98">
        <v>1.61</v>
      </c>
      <c r="F98" t="s">
        <v>445</v>
      </c>
    </row>
    <row r="99" spans="1:6" x14ac:dyDescent="0.3">
      <c r="A99" t="s">
        <v>220</v>
      </c>
      <c r="B99" s="4" t="s">
        <v>221</v>
      </c>
      <c r="C99" s="3">
        <v>0.82099999999999995</v>
      </c>
      <c r="D99" s="3">
        <v>0.101514069833799</v>
      </c>
      <c r="E99">
        <v>-1.99</v>
      </c>
      <c r="F99" t="s">
        <v>222</v>
      </c>
    </row>
    <row r="100" spans="1:6" x14ac:dyDescent="0.3">
      <c r="A100" t="s">
        <v>363</v>
      </c>
      <c r="B100" s="4" t="s">
        <v>364</v>
      </c>
      <c r="C100" s="3">
        <v>0.82699999999999996</v>
      </c>
      <c r="D100" s="3">
        <v>0.11471821149056199</v>
      </c>
      <c r="E100">
        <v>1.87</v>
      </c>
      <c r="F100" t="s">
        <v>365</v>
      </c>
    </row>
    <row r="101" spans="1:6" x14ac:dyDescent="0.3">
      <c r="A101" t="s">
        <v>157</v>
      </c>
      <c r="B101" s="4" t="s">
        <v>158</v>
      </c>
      <c r="C101" s="3">
        <v>0.82899999999999996</v>
      </c>
      <c r="D101" s="3">
        <v>0.12075634984697101</v>
      </c>
      <c r="E101">
        <v>-0.623</v>
      </c>
      <c r="F101" t="s">
        <v>159</v>
      </c>
    </row>
    <row r="102" spans="1:6" x14ac:dyDescent="0.3">
      <c r="A102" t="s">
        <v>559</v>
      </c>
      <c r="B102" s="4" t="s">
        <v>560</v>
      </c>
      <c r="C102" s="3">
        <v>0.83</v>
      </c>
      <c r="D102" s="3">
        <v>0.12424840289509299</v>
      </c>
      <c r="E102">
        <v>1.48</v>
      </c>
      <c r="F102" t="s">
        <v>561</v>
      </c>
    </row>
    <row r="103" spans="1:6" x14ac:dyDescent="0.3">
      <c r="A103" t="s">
        <v>318</v>
      </c>
      <c r="B103" s="4" t="s">
        <v>319</v>
      </c>
      <c r="C103" s="3">
        <v>0.83299999999999996</v>
      </c>
      <c r="D103" s="3">
        <v>0.13289641090600299</v>
      </c>
      <c r="E103">
        <v>1.68</v>
      </c>
      <c r="F103" t="s">
        <v>320</v>
      </c>
    </row>
    <row r="104" spans="1:6" x14ac:dyDescent="0.3">
      <c r="A104" t="s">
        <v>258</v>
      </c>
      <c r="B104" s="4" t="s">
        <v>259</v>
      </c>
      <c r="C104" s="3">
        <v>0.83299999999999996</v>
      </c>
      <c r="D104" s="3">
        <v>0.13317629386829899</v>
      </c>
      <c r="E104">
        <v>-1.4</v>
      </c>
      <c r="F104" t="s">
        <v>260</v>
      </c>
    </row>
    <row r="105" spans="1:6" x14ac:dyDescent="0.3">
      <c r="A105" t="s">
        <v>311</v>
      </c>
      <c r="B105" s="4" t="s">
        <v>312</v>
      </c>
      <c r="C105" s="3">
        <v>0.83499999999999996</v>
      </c>
      <c r="D105" s="3">
        <v>0.13804705550927199</v>
      </c>
      <c r="E105">
        <v>1.2</v>
      </c>
      <c r="F105" t="s">
        <v>313</v>
      </c>
    </row>
    <row r="106" spans="1:6" x14ac:dyDescent="0.3">
      <c r="A106" t="s">
        <v>133</v>
      </c>
      <c r="B106" s="4" t="s">
        <v>134</v>
      </c>
      <c r="C106" s="3">
        <v>0.83499999999999996</v>
      </c>
      <c r="D106" s="3">
        <v>0.13969496385525501</v>
      </c>
      <c r="E106">
        <v>-1.41</v>
      </c>
    </row>
    <row r="107" spans="1:6" x14ac:dyDescent="0.3">
      <c r="A107" t="s">
        <v>26</v>
      </c>
      <c r="B107" s="4" t="s">
        <v>26</v>
      </c>
      <c r="C107" s="3">
        <v>0.83699999999999997</v>
      </c>
      <c r="D107" s="3">
        <v>0.145217143310267</v>
      </c>
      <c r="E107">
        <v>-1.52</v>
      </c>
      <c r="F107" t="s">
        <v>27</v>
      </c>
    </row>
    <row r="108" spans="1:6" x14ac:dyDescent="0.3">
      <c r="A108" t="s">
        <v>579</v>
      </c>
      <c r="B108" s="4" t="s">
        <v>579</v>
      </c>
      <c r="C108" s="3">
        <v>0.83799999999999997</v>
      </c>
      <c r="D108" s="3">
        <v>0.14814570701681601</v>
      </c>
      <c r="E108">
        <v>2.19</v>
      </c>
      <c r="F108" t="s">
        <v>580</v>
      </c>
    </row>
    <row r="109" spans="1:6" x14ac:dyDescent="0.3">
      <c r="A109" t="s">
        <v>78</v>
      </c>
      <c r="B109" s="4" t="s">
        <v>79</v>
      </c>
      <c r="C109" s="3">
        <v>0.84</v>
      </c>
      <c r="D109" s="3">
        <v>0.15667889556593201</v>
      </c>
      <c r="E109">
        <v>-0.64</v>
      </c>
      <c r="F109" t="s">
        <v>81</v>
      </c>
    </row>
    <row r="110" spans="1:6" x14ac:dyDescent="0.3">
      <c r="A110" t="s">
        <v>454</v>
      </c>
      <c r="B110" s="4" t="s">
        <v>455</v>
      </c>
      <c r="C110" s="3">
        <v>0.84099999999999997</v>
      </c>
      <c r="D110" s="3">
        <v>0.16084202959226901</v>
      </c>
      <c r="E110">
        <v>1.54</v>
      </c>
      <c r="F110" t="s">
        <v>456</v>
      </c>
    </row>
    <row r="111" spans="1:6" x14ac:dyDescent="0.3">
      <c r="A111" t="s">
        <v>471</v>
      </c>
      <c r="B111" s="4" t="s">
        <v>472</v>
      </c>
      <c r="C111" s="3">
        <v>0.84199999999999997</v>
      </c>
      <c r="D111" s="3">
        <v>0.16244830876222299</v>
      </c>
      <c r="E111">
        <v>-1.0900000000000001</v>
      </c>
      <c r="F111" t="s">
        <v>473</v>
      </c>
    </row>
    <row r="112" spans="1:6" x14ac:dyDescent="0.3">
      <c r="A112" t="s">
        <v>384</v>
      </c>
      <c r="B112" s="4" t="s">
        <v>385</v>
      </c>
      <c r="C112" s="3">
        <v>0.84199999999999997</v>
      </c>
      <c r="D112" s="3">
        <v>0.16410620913964</v>
      </c>
      <c r="E112">
        <v>-1.49</v>
      </c>
      <c r="F112" t="s">
        <v>386</v>
      </c>
    </row>
    <row r="113" spans="1:6" x14ac:dyDescent="0.3">
      <c r="A113" t="s">
        <v>282</v>
      </c>
      <c r="B113" s="4" t="s">
        <v>283</v>
      </c>
      <c r="C113" s="3">
        <v>0.84199999999999997</v>
      </c>
      <c r="D113" s="3">
        <v>0.16566509857400899</v>
      </c>
      <c r="E113">
        <v>1.31</v>
      </c>
      <c r="F113" t="s">
        <v>284</v>
      </c>
    </row>
    <row r="114" spans="1:6" x14ac:dyDescent="0.3">
      <c r="A114" t="s">
        <v>196</v>
      </c>
      <c r="B114" s="4" t="s">
        <v>197</v>
      </c>
      <c r="C114" s="3">
        <v>0.84499999999999997</v>
      </c>
      <c r="D114" s="3">
        <v>0.175526844581681</v>
      </c>
      <c r="E114">
        <v>-2.15</v>
      </c>
      <c r="F114" t="s">
        <v>198</v>
      </c>
    </row>
    <row r="115" spans="1:6" x14ac:dyDescent="0.3">
      <c r="A115" t="s">
        <v>369</v>
      </c>
      <c r="B115" s="4" t="s">
        <v>370</v>
      </c>
      <c r="C115" s="3">
        <v>0.84699999999999998</v>
      </c>
      <c r="D115" s="3">
        <v>0.183822093602894</v>
      </c>
      <c r="E115">
        <v>1.03</v>
      </c>
      <c r="F115" t="s">
        <v>371</v>
      </c>
    </row>
    <row r="116" spans="1:6" x14ac:dyDescent="0.3">
      <c r="A116" t="s">
        <v>223</v>
      </c>
      <c r="B116" s="4" t="s">
        <v>224</v>
      </c>
      <c r="C116" s="3">
        <v>0.84699999999999998</v>
      </c>
      <c r="D116" s="3">
        <v>0.18397508560381401</v>
      </c>
      <c r="E116">
        <v>-0.64500000000000002</v>
      </c>
      <c r="F116" t="s">
        <v>225</v>
      </c>
    </row>
    <row r="117" spans="1:6" x14ac:dyDescent="0.3">
      <c r="A117" t="s">
        <v>184</v>
      </c>
      <c r="B117" s="4" t="s">
        <v>185</v>
      </c>
      <c r="C117" s="3">
        <v>0.84699999999999998</v>
      </c>
      <c r="D117" s="3">
        <v>0.185895531059489</v>
      </c>
      <c r="E117">
        <v>1.54</v>
      </c>
      <c r="F117" t="s">
        <v>186</v>
      </c>
    </row>
    <row r="118" spans="1:6" x14ac:dyDescent="0.3">
      <c r="A118" t="s">
        <v>62</v>
      </c>
      <c r="B118" s="4" t="s">
        <v>63</v>
      </c>
      <c r="C118" s="3">
        <v>0.84699999999999998</v>
      </c>
      <c r="D118" s="3">
        <v>0.18760035412737</v>
      </c>
      <c r="E118">
        <v>1.58</v>
      </c>
      <c r="F118" t="s">
        <v>64</v>
      </c>
    </row>
    <row r="119" spans="1:6" x14ac:dyDescent="0.3">
      <c r="A119" t="s">
        <v>508</v>
      </c>
      <c r="B119" s="4" t="s">
        <v>509</v>
      </c>
      <c r="C119" s="3">
        <v>0.84899999999999998</v>
      </c>
      <c r="D119" s="3">
        <v>0.193611077385305</v>
      </c>
      <c r="E119">
        <v>1.0900000000000001</v>
      </c>
      <c r="F119" t="s">
        <v>510</v>
      </c>
    </row>
    <row r="120" spans="1:6" x14ac:dyDescent="0.3">
      <c r="A120" t="s">
        <v>217</v>
      </c>
      <c r="B120" s="4" t="s">
        <v>218</v>
      </c>
      <c r="C120" s="3">
        <v>0.84899999999999998</v>
      </c>
      <c r="D120" s="3">
        <v>0.19414053842576801</v>
      </c>
      <c r="E120">
        <v>1.65</v>
      </c>
      <c r="F120" t="s">
        <v>219</v>
      </c>
    </row>
    <row r="121" spans="1:6" x14ac:dyDescent="0.3">
      <c r="A121" t="s">
        <v>348</v>
      </c>
      <c r="B121" s="4" t="s">
        <v>349</v>
      </c>
      <c r="C121" s="3">
        <v>0.85</v>
      </c>
      <c r="D121" s="3">
        <v>0.20109365283356001</v>
      </c>
      <c r="E121">
        <v>-1.27</v>
      </c>
      <c r="F121" t="s">
        <v>350</v>
      </c>
    </row>
    <row r="122" spans="1:6" x14ac:dyDescent="0.3">
      <c r="A122" t="s">
        <v>584</v>
      </c>
      <c r="B122" s="4" t="s">
        <v>585</v>
      </c>
      <c r="C122" s="3">
        <v>0.85099999999999998</v>
      </c>
      <c r="D122" s="3">
        <v>0.20462804901760301</v>
      </c>
      <c r="E122">
        <v>1.1100000000000001</v>
      </c>
      <c r="F122" t="s">
        <v>586</v>
      </c>
    </row>
    <row r="123" spans="1:6" x14ac:dyDescent="0.3">
      <c r="A123" t="s">
        <v>32</v>
      </c>
      <c r="B123" s="4" t="s">
        <v>32</v>
      </c>
      <c r="C123" s="3">
        <v>0.85399999999999998</v>
      </c>
      <c r="D123" s="3">
        <v>0.220196119591586</v>
      </c>
      <c r="E123">
        <v>-1.18</v>
      </c>
      <c r="F123" t="s">
        <v>33</v>
      </c>
    </row>
    <row r="124" spans="1:6" x14ac:dyDescent="0.3">
      <c r="A124" t="s">
        <v>387</v>
      </c>
      <c r="B124" s="4" t="s">
        <v>388</v>
      </c>
      <c r="C124" s="3">
        <v>0.85499999999999998</v>
      </c>
      <c r="D124" s="3">
        <v>0.225564762089877</v>
      </c>
      <c r="E124">
        <v>-1.42</v>
      </c>
      <c r="F124" t="s">
        <v>389</v>
      </c>
    </row>
    <row r="125" spans="1:6" x14ac:dyDescent="0.3">
      <c r="A125" t="s">
        <v>109</v>
      </c>
      <c r="B125" s="4" t="s">
        <v>110</v>
      </c>
      <c r="C125" s="3">
        <v>0.85599999999999998</v>
      </c>
      <c r="D125" s="3">
        <v>0.22981039135086401</v>
      </c>
      <c r="E125">
        <v>-1.36</v>
      </c>
      <c r="F125" t="s">
        <v>111</v>
      </c>
    </row>
    <row r="126" spans="1:6" x14ac:dyDescent="0.3">
      <c r="A126" t="s">
        <v>193</v>
      </c>
      <c r="B126" s="4" t="s">
        <v>194</v>
      </c>
      <c r="C126" s="3">
        <v>0.85799999999999998</v>
      </c>
      <c r="D126" s="3">
        <v>0.244282718433742</v>
      </c>
      <c r="E126">
        <v>0.44800000000000001</v>
      </c>
      <c r="F126" t="s">
        <v>195</v>
      </c>
    </row>
    <row r="127" spans="1:6" x14ac:dyDescent="0.3">
      <c r="A127" t="s">
        <v>70</v>
      </c>
      <c r="B127" s="4" t="s">
        <v>71</v>
      </c>
      <c r="C127" s="3">
        <v>0.85799999999999998</v>
      </c>
      <c r="D127" s="3">
        <v>0.24508009462025801</v>
      </c>
      <c r="E127">
        <v>1.07</v>
      </c>
      <c r="F127" t="s">
        <v>72</v>
      </c>
    </row>
    <row r="128" spans="1:6" x14ac:dyDescent="0.3">
      <c r="A128" t="s">
        <v>452</v>
      </c>
      <c r="B128" s="4" t="s">
        <v>452</v>
      </c>
      <c r="C128" s="3">
        <v>0.86199999999999999</v>
      </c>
      <c r="D128" s="3">
        <v>0.26851787481401701</v>
      </c>
      <c r="E128">
        <v>-1.26</v>
      </c>
      <c r="F128" t="s">
        <v>453</v>
      </c>
    </row>
    <row r="129" spans="1:6" x14ac:dyDescent="0.3">
      <c r="A129" t="s">
        <v>357</v>
      </c>
      <c r="B129" s="4" t="s">
        <v>358</v>
      </c>
      <c r="C129" s="3">
        <v>0.86299999999999999</v>
      </c>
      <c r="D129" s="3">
        <v>0.27910630525562102</v>
      </c>
      <c r="E129">
        <v>-1.55</v>
      </c>
      <c r="F129" t="s">
        <v>359</v>
      </c>
    </row>
    <row r="130" spans="1:6" x14ac:dyDescent="0.3">
      <c r="A130" t="s">
        <v>145</v>
      </c>
      <c r="B130" s="4" t="s">
        <v>146</v>
      </c>
      <c r="C130" s="3">
        <v>0.86399999999999999</v>
      </c>
      <c r="D130" s="3">
        <v>0.285674936214801</v>
      </c>
      <c r="E130">
        <v>1.7</v>
      </c>
      <c r="F130" t="s">
        <v>147</v>
      </c>
    </row>
    <row r="131" spans="1:6" x14ac:dyDescent="0.3">
      <c r="A131" t="s">
        <v>429</v>
      </c>
      <c r="B131" s="4" t="s">
        <v>430</v>
      </c>
      <c r="C131" s="3">
        <v>0.86599999999999999</v>
      </c>
      <c r="D131" s="3">
        <v>0.29923777545644997</v>
      </c>
      <c r="E131">
        <v>-1.08</v>
      </c>
      <c r="F131" t="s">
        <v>431</v>
      </c>
    </row>
    <row r="132" spans="1:6" x14ac:dyDescent="0.3">
      <c r="A132" t="s">
        <v>234</v>
      </c>
      <c r="B132" s="4" t="s">
        <v>235</v>
      </c>
      <c r="C132" s="3">
        <v>0.86599999999999999</v>
      </c>
      <c r="D132" s="3">
        <v>0.30231741167575599</v>
      </c>
      <c r="E132">
        <v>1.29</v>
      </c>
      <c r="F132" t="s">
        <v>236</v>
      </c>
    </row>
    <row r="133" spans="1:6" x14ac:dyDescent="0.3">
      <c r="A133" t="s">
        <v>330</v>
      </c>
      <c r="B133" s="4" t="s">
        <v>330</v>
      </c>
      <c r="C133" s="3">
        <v>0.872</v>
      </c>
      <c r="D133" s="3">
        <v>0.34961811914586999</v>
      </c>
      <c r="E133">
        <v>-0.97699999999999998</v>
      </c>
      <c r="F133" t="s">
        <v>331</v>
      </c>
    </row>
    <row r="134" spans="1:6" x14ac:dyDescent="0.3">
      <c r="A134" t="s">
        <v>270</v>
      </c>
      <c r="B134" s="4" t="s">
        <v>271</v>
      </c>
      <c r="C134" s="3">
        <v>0.872</v>
      </c>
      <c r="D134" s="3">
        <v>0.35726848545633599</v>
      </c>
      <c r="E134">
        <v>1.01</v>
      </c>
      <c r="F134" t="s">
        <v>272</v>
      </c>
    </row>
    <row r="135" spans="1:6" x14ac:dyDescent="0.3">
      <c r="A135" t="s">
        <v>533</v>
      </c>
      <c r="B135" s="4" t="s">
        <v>533</v>
      </c>
      <c r="C135" s="3">
        <v>0.872</v>
      </c>
      <c r="D135" s="3">
        <v>0.35749645347651399</v>
      </c>
      <c r="E135">
        <v>1.26</v>
      </c>
      <c r="F135" t="s">
        <v>534</v>
      </c>
    </row>
    <row r="136" spans="1:6" x14ac:dyDescent="0.3">
      <c r="A136" t="s">
        <v>288</v>
      </c>
      <c r="B136" s="4" t="s">
        <v>289</v>
      </c>
      <c r="C136" s="3">
        <v>0.874</v>
      </c>
      <c r="D136" s="3">
        <v>0.36910198361561802</v>
      </c>
      <c r="E136">
        <v>1.07</v>
      </c>
      <c r="F136" t="s">
        <v>290</v>
      </c>
    </row>
    <row r="137" spans="1:6" x14ac:dyDescent="0.3">
      <c r="A137" t="s">
        <v>83</v>
      </c>
      <c r="B137" s="4" t="s">
        <v>84</v>
      </c>
      <c r="C137" s="3">
        <v>0.874</v>
      </c>
      <c r="D137" s="3">
        <v>0.37330098902327602</v>
      </c>
      <c r="E137">
        <v>0.42899999999999999</v>
      </c>
      <c r="F137" t="s">
        <v>85</v>
      </c>
    </row>
    <row r="138" spans="1:6" x14ac:dyDescent="0.3">
      <c r="A138" t="s">
        <v>113</v>
      </c>
      <c r="B138" s="4" t="s">
        <v>114</v>
      </c>
      <c r="C138" s="3">
        <v>0.874</v>
      </c>
      <c r="D138" s="3">
        <v>0.373935881276035</v>
      </c>
      <c r="E138">
        <v>0.98799999999999999</v>
      </c>
      <c r="F138" t="s">
        <v>115</v>
      </c>
    </row>
    <row r="139" spans="1:6" x14ac:dyDescent="0.3">
      <c r="A139" t="s">
        <v>240</v>
      </c>
      <c r="B139" s="4" t="s">
        <v>241</v>
      </c>
      <c r="C139" s="3">
        <v>0.876</v>
      </c>
      <c r="D139" s="3">
        <v>0.38825568455439602</v>
      </c>
      <c r="E139">
        <v>1.25</v>
      </c>
      <c r="F139" t="s">
        <v>242</v>
      </c>
    </row>
    <row r="140" spans="1:6" x14ac:dyDescent="0.3">
      <c r="A140" t="s">
        <v>474</v>
      </c>
      <c r="B140" s="4" t="s">
        <v>475</v>
      </c>
      <c r="C140" s="3">
        <v>0.877</v>
      </c>
      <c r="D140" s="3">
        <v>0.399821716176196</v>
      </c>
      <c r="E140">
        <v>0.89500000000000002</v>
      </c>
      <c r="F140" t="s">
        <v>476</v>
      </c>
    </row>
    <row r="141" spans="1:6" x14ac:dyDescent="0.3">
      <c r="A141" t="s">
        <v>446</v>
      </c>
      <c r="B141" s="4" t="s">
        <v>447</v>
      </c>
      <c r="C141" s="3">
        <v>0.877</v>
      </c>
      <c r="D141" s="3">
        <v>0.40532775821482703</v>
      </c>
      <c r="E141">
        <v>0.81100000000000005</v>
      </c>
      <c r="F141" t="s">
        <v>448</v>
      </c>
    </row>
    <row r="142" spans="1:6" x14ac:dyDescent="0.3">
      <c r="A142" t="s">
        <v>449</v>
      </c>
      <c r="B142" s="4" t="s">
        <v>450</v>
      </c>
      <c r="C142" s="3">
        <v>0.878</v>
      </c>
      <c r="D142" s="3">
        <v>0.41068712788582701</v>
      </c>
      <c r="E142">
        <v>1.02</v>
      </c>
      <c r="F142" t="s">
        <v>451</v>
      </c>
    </row>
    <row r="143" spans="1:6" x14ac:dyDescent="0.3">
      <c r="A143" t="s">
        <v>94</v>
      </c>
      <c r="B143" s="4" t="s">
        <v>95</v>
      </c>
      <c r="C143" s="3">
        <v>0.878</v>
      </c>
      <c r="D143" s="3">
        <v>0.41719256161930401</v>
      </c>
      <c r="E143">
        <v>0.44400000000000001</v>
      </c>
      <c r="F143" t="s">
        <v>96</v>
      </c>
    </row>
    <row r="144" spans="1:6" x14ac:dyDescent="0.3">
      <c r="A144" t="s">
        <v>178</v>
      </c>
      <c r="B144" s="4" t="s">
        <v>179</v>
      </c>
      <c r="C144" s="3">
        <v>0.879</v>
      </c>
      <c r="D144" s="3">
        <v>0.42221307903640498</v>
      </c>
      <c r="E144">
        <v>0.35199999999999998</v>
      </c>
      <c r="F144" t="s">
        <v>180</v>
      </c>
    </row>
    <row r="145" spans="1:6" x14ac:dyDescent="0.3">
      <c r="A145" t="s">
        <v>208</v>
      </c>
      <c r="B145" s="4" t="s">
        <v>209</v>
      </c>
      <c r="C145" s="3">
        <v>0.879</v>
      </c>
      <c r="D145" s="3">
        <v>0.42480202953379598</v>
      </c>
      <c r="E145">
        <v>-1.02</v>
      </c>
      <c r="F145" t="s">
        <v>210</v>
      </c>
    </row>
    <row r="146" spans="1:6" x14ac:dyDescent="0.3">
      <c r="A146" t="s">
        <v>214</v>
      </c>
      <c r="B146" s="4" t="s">
        <v>215</v>
      </c>
      <c r="C146" s="3">
        <v>0.88</v>
      </c>
      <c r="D146" s="3">
        <v>0.433590515907469</v>
      </c>
      <c r="E146">
        <v>-0.69199999999999995</v>
      </c>
      <c r="F146" t="s">
        <v>216</v>
      </c>
    </row>
    <row r="147" spans="1:6" x14ac:dyDescent="0.3">
      <c r="A147" t="s">
        <v>524</v>
      </c>
      <c r="B147" s="4" t="s">
        <v>525</v>
      </c>
      <c r="C147" s="3">
        <v>0.88100000000000001</v>
      </c>
      <c r="D147" s="3">
        <v>0.44604542524173202</v>
      </c>
      <c r="E147">
        <v>0.877</v>
      </c>
      <c r="F147" t="s">
        <v>526</v>
      </c>
    </row>
    <row r="148" spans="1:6" x14ac:dyDescent="0.3">
      <c r="A148" t="s">
        <v>468</v>
      </c>
      <c r="B148" s="4" t="s">
        <v>469</v>
      </c>
      <c r="C148" s="3">
        <v>0.88100000000000001</v>
      </c>
      <c r="D148" s="3">
        <v>0.44649901396595698</v>
      </c>
      <c r="E148">
        <v>0.71499999999999997</v>
      </c>
      <c r="F148" t="s">
        <v>470</v>
      </c>
    </row>
    <row r="149" spans="1:6" x14ac:dyDescent="0.3">
      <c r="A149" t="s">
        <v>314</v>
      </c>
      <c r="B149" s="4" t="s">
        <v>314</v>
      </c>
      <c r="C149" s="3">
        <v>0.88300000000000001</v>
      </c>
      <c r="D149" s="3">
        <v>0.48059059840207202</v>
      </c>
      <c r="E149">
        <v>-0.71</v>
      </c>
      <c r="F149" t="s">
        <v>315</v>
      </c>
    </row>
    <row r="150" spans="1:6" x14ac:dyDescent="0.3">
      <c r="A150" t="s">
        <v>402</v>
      </c>
      <c r="B150" s="4" t="s">
        <v>403</v>
      </c>
      <c r="C150" s="3">
        <v>0.88400000000000001</v>
      </c>
      <c r="D150" s="3">
        <v>0.48359035328070898</v>
      </c>
      <c r="E150">
        <v>0.55600000000000005</v>
      </c>
      <c r="F150" t="s">
        <v>404</v>
      </c>
    </row>
    <row r="151" spans="1:6" x14ac:dyDescent="0.3">
      <c r="A151" t="s">
        <v>237</v>
      </c>
      <c r="B151" s="4" t="s">
        <v>238</v>
      </c>
      <c r="C151" s="3">
        <v>0.88500000000000001</v>
      </c>
      <c r="D151" s="3">
        <v>0.49953156074152699</v>
      </c>
      <c r="E151">
        <v>-0.747</v>
      </c>
      <c r="F151" t="s">
        <v>239</v>
      </c>
    </row>
    <row r="152" spans="1:6" x14ac:dyDescent="0.3">
      <c r="A152" t="s">
        <v>130</v>
      </c>
      <c r="B152" s="4" t="s">
        <v>130</v>
      </c>
      <c r="C152" s="3">
        <v>0.88500000000000001</v>
      </c>
      <c r="D152" s="3">
        <v>0.50630973130520596</v>
      </c>
      <c r="E152">
        <v>0.68500000000000005</v>
      </c>
      <c r="F152" t="s">
        <v>131</v>
      </c>
    </row>
    <row r="153" spans="1:6" x14ac:dyDescent="0.3">
      <c r="A153" t="s">
        <v>354</v>
      </c>
      <c r="B153" s="4" t="s">
        <v>355</v>
      </c>
      <c r="C153" s="3">
        <v>0.88600000000000001</v>
      </c>
      <c r="D153" s="3">
        <v>0.52030575599933704</v>
      </c>
      <c r="E153">
        <v>-0.68200000000000005</v>
      </c>
      <c r="F153" t="s">
        <v>356</v>
      </c>
    </row>
    <row r="154" spans="1:6" x14ac:dyDescent="0.3">
      <c r="A154" t="s">
        <v>245</v>
      </c>
      <c r="B154" s="4" t="s">
        <v>246</v>
      </c>
      <c r="C154" s="3">
        <v>0.88600000000000001</v>
      </c>
      <c r="D154" s="3">
        <v>0.52500950818966896</v>
      </c>
      <c r="E154">
        <v>0.25600000000000001</v>
      </c>
      <c r="F154" t="s">
        <v>247</v>
      </c>
    </row>
    <row r="155" spans="1:6" x14ac:dyDescent="0.3">
      <c r="A155" t="s">
        <v>202</v>
      </c>
      <c r="B155" s="4" t="s">
        <v>203</v>
      </c>
      <c r="C155" s="3">
        <v>0.88700000000000001</v>
      </c>
      <c r="D155" s="3">
        <v>0.53253101621590804</v>
      </c>
      <c r="E155">
        <v>0.52100000000000002</v>
      </c>
      <c r="F155" t="s">
        <v>204</v>
      </c>
    </row>
    <row r="156" spans="1:6" x14ac:dyDescent="0.3">
      <c r="A156" t="s">
        <v>487</v>
      </c>
      <c r="B156" s="4" t="s">
        <v>487</v>
      </c>
      <c r="C156" s="3">
        <v>0.88800000000000001</v>
      </c>
      <c r="D156" s="3">
        <v>0.55033279277559599</v>
      </c>
      <c r="E156">
        <v>-0.94099999999999995</v>
      </c>
      <c r="F156" t="s">
        <v>488</v>
      </c>
    </row>
    <row r="157" spans="1:6" x14ac:dyDescent="0.3">
      <c r="A157" t="s">
        <v>211</v>
      </c>
      <c r="B157" s="4" t="s">
        <v>212</v>
      </c>
      <c r="C157" s="3">
        <v>0.88800000000000001</v>
      </c>
      <c r="D157" s="3">
        <v>0.55436768380968804</v>
      </c>
      <c r="E157">
        <v>0.59599999999999997</v>
      </c>
      <c r="F157" t="s">
        <v>213</v>
      </c>
    </row>
    <row r="158" spans="1:6" x14ac:dyDescent="0.3">
      <c r="A158" t="s">
        <v>163</v>
      </c>
      <c r="B158" s="4" t="s">
        <v>164</v>
      </c>
      <c r="C158" s="3">
        <v>0.88900000000000001</v>
      </c>
      <c r="D158" s="3">
        <v>0.56123967361631599</v>
      </c>
      <c r="E158">
        <v>-0.79700000000000004</v>
      </c>
      <c r="F158" t="s">
        <v>165</v>
      </c>
    </row>
    <row r="159" spans="1:6" x14ac:dyDescent="0.3">
      <c r="A159" t="s">
        <v>480</v>
      </c>
      <c r="B159" s="4" t="s">
        <v>481</v>
      </c>
      <c r="C159" s="3">
        <v>0.88900000000000001</v>
      </c>
      <c r="D159" s="3">
        <v>0.57017108499767499</v>
      </c>
      <c r="E159">
        <v>-0.66700000000000004</v>
      </c>
      <c r="F159" t="s">
        <v>482</v>
      </c>
    </row>
    <row r="160" spans="1:6" x14ac:dyDescent="0.3">
      <c r="A160" t="s">
        <v>248</v>
      </c>
      <c r="B160" s="4" t="s">
        <v>249</v>
      </c>
      <c r="C160" s="3">
        <v>0.89</v>
      </c>
      <c r="D160" s="3">
        <v>0.57919914017579099</v>
      </c>
      <c r="E160">
        <v>-0.56499999999999995</v>
      </c>
      <c r="F160" t="s">
        <v>250</v>
      </c>
    </row>
    <row r="161" spans="1:6" x14ac:dyDescent="0.3">
      <c r="A161" t="s">
        <v>205</v>
      </c>
      <c r="B161" s="4" t="s">
        <v>206</v>
      </c>
      <c r="C161" s="3">
        <v>0.89</v>
      </c>
      <c r="D161" s="3">
        <v>0.58502919217304195</v>
      </c>
      <c r="E161">
        <v>-0.30199999999999999</v>
      </c>
      <c r="F161" t="s">
        <v>207</v>
      </c>
    </row>
    <row r="162" spans="1:6" x14ac:dyDescent="0.3">
      <c r="A162" t="s">
        <v>102</v>
      </c>
      <c r="B162" s="4" t="s">
        <v>103</v>
      </c>
      <c r="C162" s="3">
        <v>0.89100000000000001</v>
      </c>
      <c r="D162" s="3">
        <v>0.589389342345775</v>
      </c>
      <c r="E162">
        <v>-0.38900000000000001</v>
      </c>
      <c r="F162" t="s">
        <v>104</v>
      </c>
    </row>
    <row r="163" spans="1:6" x14ac:dyDescent="0.3">
      <c r="A163" t="s">
        <v>423</v>
      </c>
      <c r="B163" s="4" t="s">
        <v>424</v>
      </c>
      <c r="C163" s="3">
        <v>0.89300000000000002</v>
      </c>
      <c r="D163" s="3">
        <v>0.62296271797574898</v>
      </c>
      <c r="E163">
        <v>-0.73399999999999999</v>
      </c>
      <c r="F163" t="s">
        <v>425</v>
      </c>
    </row>
    <row r="164" spans="1:6" x14ac:dyDescent="0.3">
      <c r="A164" t="s">
        <v>372</v>
      </c>
      <c r="B164" s="4" t="s">
        <v>373</v>
      </c>
      <c r="C164" s="3">
        <v>0.89300000000000002</v>
      </c>
      <c r="D164" s="3">
        <v>0.62510115641779695</v>
      </c>
      <c r="E164">
        <v>0.504</v>
      </c>
      <c r="F164" t="s">
        <v>374</v>
      </c>
    </row>
    <row r="165" spans="1:6" x14ac:dyDescent="0.3">
      <c r="A165" t="s">
        <v>151</v>
      </c>
      <c r="B165" s="4" t="s">
        <v>152</v>
      </c>
      <c r="C165" s="3">
        <v>0.89300000000000002</v>
      </c>
      <c r="D165" s="3">
        <v>0.62518768158569404</v>
      </c>
      <c r="E165">
        <v>-0.42099999999999999</v>
      </c>
      <c r="F165" t="s">
        <v>153</v>
      </c>
    </row>
    <row r="166" spans="1:6" x14ac:dyDescent="0.3">
      <c r="A166" t="s">
        <v>190</v>
      </c>
      <c r="B166" s="4" t="s">
        <v>191</v>
      </c>
      <c r="C166" s="3">
        <v>0.89300000000000002</v>
      </c>
      <c r="D166" s="3">
        <v>0.62734117622892205</v>
      </c>
      <c r="E166">
        <v>-0.437</v>
      </c>
      <c r="F166" t="s">
        <v>192</v>
      </c>
    </row>
    <row r="167" spans="1:6" x14ac:dyDescent="0.3">
      <c r="A167" t="s">
        <v>339</v>
      </c>
      <c r="B167" s="4" t="s">
        <v>340</v>
      </c>
      <c r="C167" s="3">
        <v>0.89300000000000002</v>
      </c>
      <c r="D167" s="3">
        <v>0.63843233248751297</v>
      </c>
      <c r="E167">
        <v>-0.52900000000000003</v>
      </c>
      <c r="F167" t="s">
        <v>341</v>
      </c>
    </row>
    <row r="168" spans="1:6" x14ac:dyDescent="0.3">
      <c r="A168" t="s">
        <v>91</v>
      </c>
      <c r="B168" s="4" t="s">
        <v>92</v>
      </c>
      <c r="C168" s="3">
        <v>0.89400000000000002</v>
      </c>
      <c r="D168" s="3">
        <v>0.63978599616319098</v>
      </c>
      <c r="E168">
        <v>0.20399999999999999</v>
      </c>
      <c r="F168" t="s">
        <v>93</v>
      </c>
    </row>
    <row r="169" spans="1:6" x14ac:dyDescent="0.3">
      <c r="A169" t="s">
        <v>426</v>
      </c>
      <c r="B169" s="4" t="s">
        <v>427</v>
      </c>
      <c r="C169" s="3">
        <v>0.89400000000000002</v>
      </c>
      <c r="D169" s="3">
        <v>0.64044305364736498</v>
      </c>
      <c r="E169">
        <v>0.39400000000000002</v>
      </c>
      <c r="F169" t="s">
        <v>428</v>
      </c>
    </row>
    <row r="170" spans="1:6" x14ac:dyDescent="0.3">
      <c r="A170" t="s">
        <v>231</v>
      </c>
      <c r="B170" s="4" t="s">
        <v>232</v>
      </c>
      <c r="C170" s="3">
        <v>0.89400000000000002</v>
      </c>
      <c r="D170" s="3">
        <v>0.64206703604809601</v>
      </c>
      <c r="E170">
        <v>-0.35299999999999998</v>
      </c>
      <c r="F170" t="s">
        <v>233</v>
      </c>
    </row>
    <row r="171" spans="1:6" x14ac:dyDescent="0.3">
      <c r="A171" t="s">
        <v>519</v>
      </c>
      <c r="B171" s="4" t="s">
        <v>520</v>
      </c>
      <c r="C171" s="3">
        <v>0.89600000000000002</v>
      </c>
      <c r="D171" s="3">
        <v>0.68517100595088298</v>
      </c>
      <c r="E171">
        <v>0.52400000000000002</v>
      </c>
      <c r="F171" t="s">
        <v>521</v>
      </c>
    </row>
    <row r="172" spans="1:6" x14ac:dyDescent="0.3">
      <c r="A172" t="s">
        <v>273</v>
      </c>
      <c r="B172" s="4" t="s">
        <v>274</v>
      </c>
      <c r="C172" s="3">
        <v>0.89600000000000002</v>
      </c>
      <c r="D172" s="3">
        <v>0.69447866100787004</v>
      </c>
      <c r="E172">
        <v>-0.33800000000000002</v>
      </c>
      <c r="F172" t="s">
        <v>275</v>
      </c>
    </row>
    <row r="173" spans="1:6" x14ac:dyDescent="0.3">
      <c r="A173" t="s">
        <v>305</v>
      </c>
      <c r="B173" s="4" t="s">
        <v>306</v>
      </c>
      <c r="C173" s="3">
        <v>0.89700000000000002</v>
      </c>
      <c r="D173" s="3">
        <v>0.70456469367247399</v>
      </c>
      <c r="E173">
        <v>0.35799999999999998</v>
      </c>
      <c r="F173" t="s">
        <v>307</v>
      </c>
    </row>
    <row r="174" spans="1:6" x14ac:dyDescent="0.3">
      <c r="A174" t="s">
        <v>378</v>
      </c>
      <c r="B174" s="4" t="s">
        <v>380</v>
      </c>
      <c r="C174" s="3">
        <v>0.89700000000000002</v>
      </c>
      <c r="D174" s="3">
        <v>0.70684179369084399</v>
      </c>
      <c r="E174">
        <v>0.45</v>
      </c>
      <c r="F174" t="s">
        <v>379</v>
      </c>
    </row>
    <row r="175" spans="1:6" x14ac:dyDescent="0.3">
      <c r="A175" t="s">
        <v>302</v>
      </c>
      <c r="B175" s="4" t="s">
        <v>303</v>
      </c>
      <c r="C175" s="3">
        <v>0.89700000000000002</v>
      </c>
      <c r="D175" s="3">
        <v>0.71154101802223901</v>
      </c>
      <c r="E175">
        <v>0.191</v>
      </c>
      <c r="F175" t="s">
        <v>304</v>
      </c>
    </row>
    <row r="176" spans="1:6" x14ac:dyDescent="0.3">
      <c r="A176" t="s">
        <v>460</v>
      </c>
      <c r="B176" s="4" t="s">
        <v>461</v>
      </c>
      <c r="C176" s="3">
        <v>0.89800000000000002</v>
      </c>
      <c r="D176" s="3">
        <v>0.71733241310006701</v>
      </c>
      <c r="E176">
        <v>-0.35199999999999998</v>
      </c>
      <c r="F176" t="s">
        <v>462</v>
      </c>
    </row>
    <row r="177" spans="1:6" x14ac:dyDescent="0.3">
      <c r="A177" t="s">
        <v>148</v>
      </c>
      <c r="B177" s="4" t="s">
        <v>149</v>
      </c>
      <c r="C177" s="3">
        <v>0.89800000000000002</v>
      </c>
      <c r="D177" s="3">
        <v>0.72892463521662698</v>
      </c>
      <c r="E177">
        <v>0.26200000000000001</v>
      </c>
      <c r="F177" t="s">
        <v>150</v>
      </c>
    </row>
    <row r="178" spans="1:6" x14ac:dyDescent="0.3">
      <c r="A178" t="s">
        <v>435</v>
      </c>
      <c r="B178" s="4" t="s">
        <v>436</v>
      </c>
      <c r="C178" s="3">
        <v>0.89900000000000002</v>
      </c>
      <c r="D178" s="3">
        <v>0.753591321684841</v>
      </c>
      <c r="E178">
        <v>0.38400000000000001</v>
      </c>
      <c r="F178" t="s">
        <v>437</v>
      </c>
    </row>
    <row r="179" spans="1:6" x14ac:dyDescent="0.3">
      <c r="A179" t="s">
        <v>141</v>
      </c>
      <c r="B179" s="4" t="s">
        <v>142</v>
      </c>
      <c r="C179" s="3">
        <v>0.9</v>
      </c>
      <c r="D179" s="3">
        <v>0.76431981333955601</v>
      </c>
      <c r="E179">
        <v>0.33900000000000002</v>
      </c>
      <c r="F179" t="s">
        <v>143</v>
      </c>
    </row>
    <row r="180" spans="1:6" x14ac:dyDescent="0.3">
      <c r="A180" t="s">
        <v>166</v>
      </c>
      <c r="B180" s="4" t="s">
        <v>167</v>
      </c>
      <c r="C180" s="3">
        <v>0.9</v>
      </c>
      <c r="D180" s="3">
        <v>0.77324030924996201</v>
      </c>
      <c r="E180">
        <v>-0.32800000000000001</v>
      </c>
      <c r="F180" t="s">
        <v>168</v>
      </c>
    </row>
    <row r="181" spans="1:6" x14ac:dyDescent="0.3">
      <c r="A181" t="s">
        <v>29</v>
      </c>
      <c r="B181" s="4" t="s">
        <v>29</v>
      </c>
      <c r="C181" s="3">
        <v>0.90100000000000002</v>
      </c>
      <c r="D181" s="3">
        <v>0.78086313937862195</v>
      </c>
      <c r="E181">
        <v>-0.38300000000000001</v>
      </c>
      <c r="F181" t="s">
        <v>30</v>
      </c>
    </row>
    <row r="182" spans="1:6" x14ac:dyDescent="0.3">
      <c r="A182" t="s">
        <v>399</v>
      </c>
      <c r="B182" s="4" t="s">
        <v>400</v>
      </c>
      <c r="C182" s="3">
        <v>0.90100000000000002</v>
      </c>
      <c r="D182" s="3">
        <v>0.78423544531529998</v>
      </c>
      <c r="E182">
        <v>0.311</v>
      </c>
      <c r="F182" t="s">
        <v>401</v>
      </c>
    </row>
    <row r="183" spans="1:6" x14ac:dyDescent="0.3">
      <c r="A183" t="s">
        <v>544</v>
      </c>
      <c r="B183" s="4" t="s">
        <v>545</v>
      </c>
      <c r="C183" s="3">
        <v>0.90100000000000002</v>
      </c>
      <c r="D183" s="3">
        <v>0.79610265764491495</v>
      </c>
      <c r="E183">
        <v>0.26</v>
      </c>
      <c r="F183" t="s">
        <v>546</v>
      </c>
    </row>
    <row r="184" spans="1:6" x14ac:dyDescent="0.3">
      <c r="A184" t="s">
        <v>420</v>
      </c>
      <c r="B184" s="4" t="s">
        <v>421</v>
      </c>
      <c r="C184" s="3">
        <v>0.90200000000000002</v>
      </c>
      <c r="D184" s="3">
        <v>0.80664702382817999</v>
      </c>
      <c r="E184">
        <v>-0.252</v>
      </c>
      <c r="F184" t="s">
        <v>422</v>
      </c>
    </row>
    <row r="185" spans="1:6" x14ac:dyDescent="0.3">
      <c r="A185" t="s">
        <v>327</v>
      </c>
      <c r="B185" s="4" t="s">
        <v>328</v>
      </c>
      <c r="C185" s="3">
        <v>0.90200000000000002</v>
      </c>
      <c r="D185" s="3">
        <v>0.81735590114237999</v>
      </c>
      <c r="E185">
        <v>0.23899999999999999</v>
      </c>
      <c r="F185" t="s">
        <v>329</v>
      </c>
    </row>
    <row r="186" spans="1:6" x14ac:dyDescent="0.3">
      <c r="A186" t="s">
        <v>160</v>
      </c>
      <c r="B186" s="4" t="s">
        <v>161</v>
      </c>
      <c r="C186" s="3">
        <v>0.90300000000000002</v>
      </c>
      <c r="D186" s="3">
        <v>0.84711890458327499</v>
      </c>
      <c r="E186">
        <v>-7.6100000000000001E-2</v>
      </c>
      <c r="F186" t="s">
        <v>162</v>
      </c>
    </row>
    <row r="187" spans="1:6" x14ac:dyDescent="0.3">
      <c r="A187" t="s">
        <v>396</v>
      </c>
      <c r="B187" s="4" t="s">
        <v>397</v>
      </c>
      <c r="C187" s="3">
        <v>0.90400000000000003</v>
      </c>
      <c r="D187" s="3">
        <v>0.85121731182598004</v>
      </c>
      <c r="E187">
        <v>0.21199999999999999</v>
      </c>
      <c r="F187" t="s">
        <v>398</v>
      </c>
    </row>
    <row r="188" spans="1:6" x14ac:dyDescent="0.3">
      <c r="A188" t="s">
        <v>571</v>
      </c>
      <c r="B188" s="4" t="s">
        <v>572</v>
      </c>
      <c r="C188" s="3">
        <v>0.90400000000000003</v>
      </c>
      <c r="D188" s="3">
        <v>0.85831039024612898</v>
      </c>
      <c r="E188">
        <v>0.189</v>
      </c>
      <c r="F188" t="s">
        <v>573</v>
      </c>
    </row>
    <row r="189" spans="1:6" x14ac:dyDescent="0.3">
      <c r="A189" t="s">
        <v>172</v>
      </c>
      <c r="B189" s="4" t="s">
        <v>173</v>
      </c>
      <c r="C189" s="3">
        <v>0.90600000000000003</v>
      </c>
      <c r="D189" s="3">
        <v>0.90523552191892998</v>
      </c>
      <c r="E189">
        <v>6.7799999999999999E-2</v>
      </c>
      <c r="F189" t="s">
        <v>174</v>
      </c>
    </row>
    <row r="190" spans="1:6" x14ac:dyDescent="0.3">
      <c r="A190" t="s">
        <v>574</v>
      </c>
      <c r="B190" s="4" t="s">
        <v>575</v>
      </c>
      <c r="C190" s="3">
        <v>0.90600000000000003</v>
      </c>
      <c r="D190" s="3">
        <v>0.90679791847682401</v>
      </c>
      <c r="E190">
        <v>0.14599999999999999</v>
      </c>
      <c r="F190" t="s">
        <v>576</v>
      </c>
    </row>
    <row r="191" spans="1:6" x14ac:dyDescent="0.3">
      <c r="A191" t="s">
        <v>181</v>
      </c>
      <c r="B191" s="4" t="s">
        <v>182</v>
      </c>
      <c r="C191" s="3">
        <v>0.90600000000000003</v>
      </c>
      <c r="D191" s="3">
        <v>0.91559808358199501</v>
      </c>
      <c r="E191">
        <v>5.7500000000000002E-2</v>
      </c>
      <c r="F191" t="s">
        <v>183</v>
      </c>
    </row>
    <row r="192" spans="1:6" x14ac:dyDescent="0.3">
      <c r="A192" t="s">
        <v>414</v>
      </c>
      <c r="B192" s="4" t="s">
        <v>415</v>
      </c>
      <c r="C192" s="3">
        <v>0.90800000000000003</v>
      </c>
      <c r="D192" s="3">
        <v>0.94770361052821706</v>
      </c>
      <c r="E192">
        <v>6.4799999999999996E-2</v>
      </c>
      <c r="F192" t="s">
        <v>416</v>
      </c>
    </row>
    <row r="193" spans="1:6" x14ac:dyDescent="0.3">
      <c r="A193" t="s">
        <v>351</v>
      </c>
      <c r="B193" s="4" t="s">
        <v>352</v>
      </c>
      <c r="C193" s="3">
        <v>0.90800000000000003</v>
      </c>
      <c r="D193" s="3">
        <v>0.95465017381087602</v>
      </c>
      <c r="E193">
        <v>8.1100000000000005E-2</v>
      </c>
      <c r="F193" t="s">
        <v>353</v>
      </c>
    </row>
    <row r="194" spans="1:6" x14ac:dyDescent="0.3">
      <c r="A194" t="s">
        <v>407</v>
      </c>
      <c r="B194" s="4" t="s">
        <v>408</v>
      </c>
      <c r="C194" s="3">
        <v>0.90800000000000003</v>
      </c>
      <c r="D194" s="3">
        <v>0.956908214364947</v>
      </c>
      <c r="E194">
        <v>2.3800000000000002E-2</v>
      </c>
      <c r="F194" t="s">
        <v>409</v>
      </c>
    </row>
    <row r="195" spans="1:6" x14ac:dyDescent="0.3">
      <c r="A195" t="s">
        <v>581</v>
      </c>
      <c r="B195" s="4" t="s">
        <v>582</v>
      </c>
      <c r="C195" s="3">
        <v>0.90800000000000003</v>
      </c>
      <c r="D195" s="3">
        <v>0.95933567303154499</v>
      </c>
      <c r="E195">
        <v>5.3199999999999997E-2</v>
      </c>
      <c r="F195" t="s">
        <v>583</v>
      </c>
    </row>
    <row r="196" spans="1:6" x14ac:dyDescent="0.3">
      <c r="A196" t="s">
        <v>541</v>
      </c>
      <c r="B196" s="4" t="s">
        <v>542</v>
      </c>
      <c r="C196" s="3">
        <v>0.90900000000000003</v>
      </c>
      <c r="D196" s="3">
        <v>0.97567418799331596</v>
      </c>
      <c r="E196">
        <v>-1.8800000000000001E-2</v>
      </c>
      <c r="F196" t="s">
        <v>543</v>
      </c>
    </row>
    <row r="197" spans="1:6" x14ac:dyDescent="0.3">
      <c r="A197" t="s">
        <v>417</v>
      </c>
      <c r="B197" s="4" t="s">
        <v>418</v>
      </c>
      <c r="C197" s="3">
        <v>0.90900000000000003</v>
      </c>
      <c r="D197" s="3">
        <v>0.97583509452600004</v>
      </c>
      <c r="E197">
        <v>-2.8000000000000001E-2</v>
      </c>
      <c r="F197" t="s">
        <v>419</v>
      </c>
    </row>
    <row r="198" spans="1:6" x14ac:dyDescent="0.3">
      <c r="A198" t="s">
        <v>279</v>
      </c>
      <c r="B198" s="4" t="s">
        <v>280</v>
      </c>
      <c r="C198" s="3">
        <v>0.90900000000000003</v>
      </c>
      <c r="D198" s="3">
        <v>0.99260750659500896</v>
      </c>
      <c r="E198">
        <v>1.1299999999999999E-2</v>
      </c>
      <c r="F198" t="s">
        <v>281</v>
      </c>
    </row>
  </sheetData>
  <autoFilter ref="A1:H198" xr:uid="{71C85673-5CB3-4E3C-B39E-6DC8930A8809}">
    <sortState xmlns:xlrd2="http://schemas.microsoft.com/office/spreadsheetml/2017/richdata2" ref="A2:F198">
      <sortCondition ref="C1:C198"/>
    </sortState>
  </autoFilter>
  <conditionalFormatting sqref="C1:D1048576">
    <cfRule type="cellIs" dxfId="1" priority="2" operator="lessThan">
      <formula>0.05</formula>
    </cfRule>
  </conditionalFormatting>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08AB3F8-7D74-450E-92F9-623B1D1E05F7}">
  <dimension ref="A1:E157"/>
  <sheetViews>
    <sheetView workbookViewId="0">
      <selection activeCell="D1" sqref="D1:D1048576"/>
    </sheetView>
  </sheetViews>
  <sheetFormatPr defaultRowHeight="14.4" x14ac:dyDescent="0.3"/>
  <cols>
    <col min="1" max="1" width="13.21875" bestFit="1" customWidth="1"/>
    <col min="2" max="2" width="13.109375" style="4" bestFit="1" customWidth="1"/>
    <col min="3" max="3" width="19.88671875" style="3" customWidth="1"/>
    <col min="4" max="4" width="29" bestFit="1" customWidth="1"/>
    <col min="5" max="5" width="255.77734375" bestFit="1" customWidth="1"/>
  </cols>
  <sheetData>
    <row r="1" spans="1:5" x14ac:dyDescent="0.3">
      <c r="A1" t="s">
        <v>15</v>
      </c>
      <c r="B1" s="4" t="s">
        <v>16</v>
      </c>
      <c r="C1" s="3" t="s">
        <v>594</v>
      </c>
      <c r="D1" t="s">
        <v>3172</v>
      </c>
      <c r="E1" t="s">
        <v>19</v>
      </c>
    </row>
    <row r="2" spans="1:5" x14ac:dyDescent="0.3">
      <c r="A2" t="s">
        <v>34</v>
      </c>
      <c r="B2" s="4" t="s">
        <v>567</v>
      </c>
      <c r="C2" s="3">
        <v>1.74650359530025E-6</v>
      </c>
      <c r="D2">
        <v>5.18</v>
      </c>
      <c r="E2" t="s">
        <v>568</v>
      </c>
    </row>
    <row r="3" spans="1:5" x14ac:dyDescent="0.3">
      <c r="A3" t="s">
        <v>53</v>
      </c>
      <c r="B3" s="4" t="s">
        <v>298</v>
      </c>
      <c r="C3" s="3">
        <v>7.3713405855170596E-6</v>
      </c>
      <c r="D3">
        <v>1.6</v>
      </c>
      <c r="E3" t="s">
        <v>299</v>
      </c>
    </row>
    <row r="4" spans="1:5" x14ac:dyDescent="0.3">
      <c r="A4" t="s">
        <v>49</v>
      </c>
      <c r="B4" s="4" t="s">
        <v>570</v>
      </c>
      <c r="C4" s="3">
        <v>7.5180299318055996E-6</v>
      </c>
      <c r="D4">
        <v>4.9800000000000004</v>
      </c>
      <c r="E4" t="s">
        <v>395</v>
      </c>
    </row>
    <row r="5" spans="1:5" x14ac:dyDescent="0.3">
      <c r="A5" t="s">
        <v>82</v>
      </c>
      <c r="B5" s="4" t="s">
        <v>296</v>
      </c>
      <c r="C5" s="3">
        <v>2.1276965848213698E-5</v>
      </c>
      <c r="D5">
        <v>1.46</v>
      </c>
      <c r="E5" t="s">
        <v>297</v>
      </c>
    </row>
    <row r="6" spans="1:5" x14ac:dyDescent="0.3">
      <c r="A6" t="s">
        <v>126</v>
      </c>
      <c r="B6" s="4" t="s">
        <v>517</v>
      </c>
      <c r="C6" s="3">
        <v>4.28826829283232E-5</v>
      </c>
      <c r="D6">
        <v>4.67</v>
      </c>
      <c r="E6" t="s">
        <v>518</v>
      </c>
    </row>
    <row r="7" spans="1:5" x14ac:dyDescent="0.3">
      <c r="A7" t="s">
        <v>50</v>
      </c>
      <c r="B7" s="4" t="s">
        <v>51</v>
      </c>
      <c r="C7" s="3">
        <v>4.8870920880548897E-5</v>
      </c>
      <c r="D7">
        <v>-4.8899999999999997</v>
      </c>
      <c r="E7" t="s">
        <v>52</v>
      </c>
    </row>
    <row r="8" spans="1:5" x14ac:dyDescent="0.3">
      <c r="A8" t="s">
        <v>25</v>
      </c>
      <c r="B8" s="4" t="s">
        <v>334</v>
      </c>
      <c r="C8" s="3">
        <v>5.30745015797485E-5</v>
      </c>
      <c r="D8">
        <v>1.63</v>
      </c>
      <c r="E8" t="s">
        <v>335</v>
      </c>
    </row>
    <row r="9" spans="1:5" x14ac:dyDescent="0.3">
      <c r="A9" t="s">
        <v>20</v>
      </c>
      <c r="B9" s="4" t="s">
        <v>261</v>
      </c>
      <c r="C9" s="3">
        <v>6.1335030259602205E-5</v>
      </c>
      <c r="D9">
        <v>1.41</v>
      </c>
      <c r="E9" t="s">
        <v>262</v>
      </c>
    </row>
    <row r="10" spans="1:5" x14ac:dyDescent="0.3">
      <c r="A10" t="s">
        <v>57</v>
      </c>
      <c r="B10" s="4" t="s">
        <v>597</v>
      </c>
      <c r="C10" s="3">
        <v>7.0035441549713001E-5</v>
      </c>
      <c r="D10">
        <v>3.71</v>
      </c>
      <c r="E10" t="s">
        <v>486</v>
      </c>
    </row>
    <row r="11" spans="1:5" x14ac:dyDescent="0.3">
      <c r="A11" t="s">
        <v>105</v>
      </c>
      <c r="B11" s="4" t="s">
        <v>268</v>
      </c>
      <c r="C11" s="3">
        <v>7.18432139817286E-5</v>
      </c>
      <c r="D11">
        <v>1.42</v>
      </c>
      <c r="E11" t="s">
        <v>269</v>
      </c>
    </row>
    <row r="12" spans="1:5" x14ac:dyDescent="0.3">
      <c r="A12" t="s">
        <v>140</v>
      </c>
      <c r="B12" s="4" t="s">
        <v>577</v>
      </c>
      <c r="C12" s="3">
        <v>8.8729499195028396E-5</v>
      </c>
      <c r="D12">
        <v>5.66</v>
      </c>
      <c r="E12" t="s">
        <v>578</v>
      </c>
    </row>
    <row r="13" spans="1:5" x14ac:dyDescent="0.3">
      <c r="A13" t="s">
        <v>86</v>
      </c>
      <c r="B13" s="4" t="s">
        <v>243</v>
      </c>
      <c r="C13" s="3">
        <v>1.0072706692448E-4</v>
      </c>
      <c r="D13">
        <v>-1.63</v>
      </c>
      <c r="E13" t="s">
        <v>244</v>
      </c>
    </row>
    <row r="14" spans="1:5" x14ac:dyDescent="0.3">
      <c r="A14" t="s">
        <v>101</v>
      </c>
      <c r="B14" s="4" t="s">
        <v>127</v>
      </c>
      <c r="C14" s="3">
        <v>1.17389415603254E-4</v>
      </c>
      <c r="D14">
        <v>-4.53</v>
      </c>
      <c r="E14" t="s">
        <v>128</v>
      </c>
    </row>
    <row r="15" spans="1:5" x14ac:dyDescent="0.3">
      <c r="A15" t="s">
        <v>65</v>
      </c>
      <c r="B15" s="4" t="s">
        <v>256</v>
      </c>
      <c r="C15" s="3">
        <v>1.1740783838680101E-4</v>
      </c>
      <c r="D15">
        <v>-1.52</v>
      </c>
      <c r="E15" t="s">
        <v>257</v>
      </c>
    </row>
    <row r="16" spans="1:5" x14ac:dyDescent="0.3">
      <c r="A16" t="s">
        <v>31</v>
      </c>
      <c r="B16" s="4" t="s">
        <v>438</v>
      </c>
      <c r="C16" s="3">
        <v>1.4026290497545701E-4</v>
      </c>
      <c r="D16">
        <v>2.14</v>
      </c>
      <c r="E16" t="s">
        <v>439</v>
      </c>
    </row>
    <row r="17" spans="1:5" x14ac:dyDescent="0.3">
      <c r="A17" t="s">
        <v>73</v>
      </c>
      <c r="B17" s="4" t="s">
        <v>291</v>
      </c>
      <c r="C17" s="3">
        <v>2.0520927761929599E-4</v>
      </c>
      <c r="D17">
        <v>1.38</v>
      </c>
      <c r="E17" t="s">
        <v>292</v>
      </c>
    </row>
    <row r="18" spans="1:5" x14ac:dyDescent="0.3">
      <c r="A18" t="s">
        <v>42</v>
      </c>
      <c r="B18" s="4" t="s">
        <v>551</v>
      </c>
      <c r="C18" s="3">
        <v>3.0446260384321401E-4</v>
      </c>
      <c r="D18">
        <v>4.0999999999999996</v>
      </c>
      <c r="E18" t="s">
        <v>552</v>
      </c>
    </row>
    <row r="19" spans="1:5" x14ac:dyDescent="0.3">
      <c r="A19" t="s">
        <v>108</v>
      </c>
      <c r="B19" s="4" t="s">
        <v>433</v>
      </c>
      <c r="C19" s="3">
        <v>3.48753632685675E-4</v>
      </c>
      <c r="D19">
        <v>2.5499999999999998</v>
      </c>
      <c r="E19" t="s">
        <v>434</v>
      </c>
    </row>
    <row r="20" spans="1:5" x14ac:dyDescent="0.3">
      <c r="A20" t="s">
        <v>90</v>
      </c>
      <c r="B20" s="4" t="s">
        <v>263</v>
      </c>
      <c r="C20" s="3">
        <v>3.9074362323277001E-4</v>
      </c>
      <c r="D20">
        <v>1.21</v>
      </c>
      <c r="E20" t="s">
        <v>264</v>
      </c>
    </row>
    <row r="21" spans="1:5" x14ac:dyDescent="0.3">
      <c r="A21" t="s">
        <v>77</v>
      </c>
      <c r="B21" s="4" t="s">
        <v>251</v>
      </c>
      <c r="C21" s="3">
        <v>5.5385003674229903E-4</v>
      </c>
      <c r="D21">
        <v>-1.39</v>
      </c>
      <c r="E21" t="s">
        <v>252</v>
      </c>
    </row>
    <row r="22" spans="1:5" x14ac:dyDescent="0.3">
      <c r="A22" t="s">
        <v>98</v>
      </c>
      <c r="B22" s="4" t="s">
        <v>99</v>
      </c>
      <c r="C22" s="3">
        <v>5.68163649212704E-4</v>
      </c>
      <c r="D22">
        <v>2.58</v>
      </c>
      <c r="E22" t="s">
        <v>100</v>
      </c>
    </row>
    <row r="23" spans="1:5" x14ac:dyDescent="0.3">
      <c r="A23" t="s">
        <v>119</v>
      </c>
      <c r="B23" s="4" t="s">
        <v>549</v>
      </c>
      <c r="C23" s="3">
        <v>8.96829394717112E-4</v>
      </c>
      <c r="D23">
        <v>3.81</v>
      </c>
      <c r="E23" t="s">
        <v>550</v>
      </c>
    </row>
    <row r="24" spans="1:5" x14ac:dyDescent="0.3">
      <c r="A24" t="s">
        <v>69</v>
      </c>
      <c r="B24" s="4" t="s">
        <v>405</v>
      </c>
      <c r="C24" s="3">
        <v>1.3958424586382899E-3</v>
      </c>
      <c r="D24">
        <v>3.05</v>
      </c>
      <c r="E24" t="s">
        <v>406</v>
      </c>
    </row>
    <row r="25" spans="1:5" x14ac:dyDescent="0.3">
      <c r="A25" t="s">
        <v>74</v>
      </c>
      <c r="B25" s="4" t="s">
        <v>75</v>
      </c>
      <c r="C25" s="3">
        <v>4.4584426256702699E-3</v>
      </c>
      <c r="D25">
        <v>-2.02</v>
      </c>
      <c r="E25" t="s">
        <v>76</v>
      </c>
    </row>
    <row r="26" spans="1:5" x14ac:dyDescent="0.3">
      <c r="A26" t="s">
        <v>122</v>
      </c>
      <c r="B26" s="4" t="s">
        <v>547</v>
      </c>
      <c r="C26" s="3">
        <v>4.4763689110955502E-3</v>
      </c>
      <c r="D26">
        <v>2.9</v>
      </c>
      <c r="E26" t="s">
        <v>548</v>
      </c>
    </row>
    <row r="27" spans="1:5" ht="15" customHeight="1" x14ac:dyDescent="0.3">
      <c r="A27" t="s">
        <v>553</v>
      </c>
      <c r="B27" s="4" t="s">
        <v>554</v>
      </c>
      <c r="C27" s="3">
        <v>4.8014203686730502E-3</v>
      </c>
      <c r="D27">
        <v>1.34</v>
      </c>
      <c r="E27" t="s">
        <v>555</v>
      </c>
    </row>
    <row r="28" spans="1:5" x14ac:dyDescent="0.3">
      <c r="A28" t="s">
        <v>136</v>
      </c>
      <c r="B28" s="4" t="s">
        <v>565</v>
      </c>
      <c r="C28" s="3">
        <v>5.4561432609139104E-3</v>
      </c>
      <c r="D28">
        <v>3.33</v>
      </c>
      <c r="E28" t="s">
        <v>566</v>
      </c>
    </row>
    <row r="29" spans="1:5" x14ac:dyDescent="0.3">
      <c r="A29" t="s">
        <v>112</v>
      </c>
      <c r="B29" s="4" t="s">
        <v>569</v>
      </c>
      <c r="C29" s="3">
        <v>6.0422500178260096E-3</v>
      </c>
      <c r="D29">
        <v>3.32</v>
      </c>
      <c r="E29" t="s">
        <v>118</v>
      </c>
    </row>
    <row r="30" spans="1:5" x14ac:dyDescent="0.3">
      <c r="A30" t="s">
        <v>38</v>
      </c>
      <c r="B30" s="4" t="s">
        <v>332</v>
      </c>
      <c r="C30" s="3">
        <v>6.0500093540430998E-3</v>
      </c>
      <c r="D30">
        <v>2.15</v>
      </c>
      <c r="E30" t="s">
        <v>333</v>
      </c>
    </row>
    <row r="31" spans="1:5" x14ac:dyDescent="0.3">
      <c r="A31" t="s">
        <v>123</v>
      </c>
      <c r="B31" s="4" t="s">
        <v>124</v>
      </c>
      <c r="C31" s="3">
        <v>6.7345174010265303E-3</v>
      </c>
      <c r="D31">
        <v>-1.03</v>
      </c>
      <c r="E31" t="s">
        <v>125</v>
      </c>
    </row>
    <row r="32" spans="1:5" x14ac:dyDescent="0.3">
      <c r="A32" t="s">
        <v>97</v>
      </c>
      <c r="B32" s="4" t="s">
        <v>589</v>
      </c>
      <c r="C32" s="3">
        <v>7.0197055352216597E-3</v>
      </c>
      <c r="D32">
        <v>3.88</v>
      </c>
      <c r="E32" t="s">
        <v>590</v>
      </c>
    </row>
    <row r="33" spans="1:5" x14ac:dyDescent="0.3">
      <c r="A33" t="s">
        <v>144</v>
      </c>
      <c r="B33" s="4" t="s">
        <v>300</v>
      </c>
      <c r="C33" s="3">
        <v>7.8571384683216207E-3</v>
      </c>
      <c r="D33">
        <v>2.4900000000000002</v>
      </c>
      <c r="E33" t="s">
        <v>301</v>
      </c>
    </row>
    <row r="34" spans="1:5" x14ac:dyDescent="0.3">
      <c r="A34" t="s">
        <v>132</v>
      </c>
      <c r="B34" s="4" t="s">
        <v>483</v>
      </c>
      <c r="C34" s="3">
        <v>8.8180402209353092E-3</v>
      </c>
      <c r="D34">
        <v>2.39</v>
      </c>
      <c r="E34" t="s">
        <v>484</v>
      </c>
    </row>
    <row r="35" spans="1:5" x14ac:dyDescent="0.3">
      <c r="A35" t="s">
        <v>375</v>
      </c>
      <c r="B35" s="4" t="s">
        <v>376</v>
      </c>
      <c r="C35" s="3">
        <v>1.00287652802449E-2</v>
      </c>
      <c r="D35">
        <v>-2.27</v>
      </c>
      <c r="E35" t="s">
        <v>377</v>
      </c>
    </row>
    <row r="36" spans="1:5" x14ac:dyDescent="0.3">
      <c r="A36" t="s">
        <v>58</v>
      </c>
      <c r="B36" s="4" t="s">
        <v>59</v>
      </c>
      <c r="C36" s="3">
        <v>1.1639971596721199E-2</v>
      </c>
      <c r="D36">
        <v>-1.63</v>
      </c>
      <c r="E36" t="s">
        <v>60</v>
      </c>
    </row>
    <row r="37" spans="1:5" x14ac:dyDescent="0.3">
      <c r="A37" t="s">
        <v>116</v>
      </c>
      <c r="B37" s="4" t="s">
        <v>226</v>
      </c>
      <c r="C37" s="3">
        <v>1.3701195314322699E-2</v>
      </c>
      <c r="D37">
        <v>-1.65</v>
      </c>
      <c r="E37" t="s">
        <v>227</v>
      </c>
    </row>
    <row r="38" spans="1:5" x14ac:dyDescent="0.3">
      <c r="A38" t="s">
        <v>61</v>
      </c>
      <c r="B38" s="4" t="s">
        <v>316</v>
      </c>
      <c r="C38" s="3">
        <v>1.6344752828025E-2</v>
      </c>
      <c r="D38">
        <v>2.73</v>
      </c>
      <c r="E38" t="s">
        <v>317</v>
      </c>
    </row>
    <row r="39" spans="1:5" x14ac:dyDescent="0.3">
      <c r="A39" t="s">
        <v>28</v>
      </c>
      <c r="B39" s="4" t="s">
        <v>463</v>
      </c>
      <c r="C39" s="3">
        <v>1.8256303526501001E-2</v>
      </c>
      <c r="D39">
        <v>2.48</v>
      </c>
      <c r="E39" t="s">
        <v>464</v>
      </c>
    </row>
    <row r="40" spans="1:5" x14ac:dyDescent="0.3">
      <c r="A40" t="s">
        <v>129</v>
      </c>
      <c r="B40" s="4" t="s">
        <v>522</v>
      </c>
      <c r="C40" s="3">
        <v>2.0741990762479501E-2</v>
      </c>
      <c r="D40">
        <v>2.85</v>
      </c>
      <c r="E40" t="s">
        <v>523</v>
      </c>
    </row>
    <row r="41" spans="1:5" x14ac:dyDescent="0.3">
      <c r="A41" t="s">
        <v>45</v>
      </c>
      <c r="B41" s="4" t="s">
        <v>413</v>
      </c>
      <c r="C41" s="3">
        <v>2.6328840628587698E-2</v>
      </c>
      <c r="D41">
        <v>2.14</v>
      </c>
      <c r="E41" t="s">
        <v>395</v>
      </c>
    </row>
    <row r="42" spans="1:5" x14ac:dyDescent="0.3">
      <c r="A42" t="s">
        <v>502</v>
      </c>
      <c r="B42" s="4" t="s">
        <v>503</v>
      </c>
      <c r="C42" s="3">
        <v>3.2579500814255799E-2</v>
      </c>
      <c r="D42">
        <v>2.09</v>
      </c>
      <c r="E42" t="s">
        <v>504</v>
      </c>
    </row>
    <row r="43" spans="1:5" x14ac:dyDescent="0.3">
      <c r="A43" t="s">
        <v>175</v>
      </c>
      <c r="B43" s="4" t="s">
        <v>176</v>
      </c>
      <c r="C43" s="3">
        <v>4.2670269699200701E-2</v>
      </c>
      <c r="D43">
        <v>-1.73</v>
      </c>
      <c r="E43" t="s">
        <v>177</v>
      </c>
    </row>
    <row r="44" spans="1:5" x14ac:dyDescent="0.3">
      <c r="A44" t="s">
        <v>457</v>
      </c>
      <c r="B44" s="4" t="s">
        <v>458</v>
      </c>
      <c r="C44" s="3">
        <v>6.5142724918676204E-2</v>
      </c>
      <c r="D44">
        <v>1.68</v>
      </c>
      <c r="E44" t="s">
        <v>459</v>
      </c>
    </row>
    <row r="45" spans="1:5" x14ac:dyDescent="0.3">
      <c r="A45" t="s">
        <v>410</v>
      </c>
      <c r="B45" s="4" t="s">
        <v>411</v>
      </c>
      <c r="C45" s="3">
        <v>7.3483722748824906E-2</v>
      </c>
      <c r="D45">
        <v>-0.55700000000000005</v>
      </c>
      <c r="E45" t="s">
        <v>412</v>
      </c>
    </row>
    <row r="46" spans="1:5" x14ac:dyDescent="0.3">
      <c r="A46" t="s">
        <v>265</v>
      </c>
      <c r="B46" s="4" t="s">
        <v>266</v>
      </c>
      <c r="C46" s="3">
        <v>7.4709190773569301E-2</v>
      </c>
      <c r="D46">
        <v>0.45900000000000002</v>
      </c>
      <c r="E46" t="s">
        <v>267</v>
      </c>
    </row>
    <row r="47" spans="1:5" x14ac:dyDescent="0.3">
      <c r="A47" t="s">
        <v>477</v>
      </c>
      <c r="B47" s="4" t="s">
        <v>478</v>
      </c>
      <c r="C47" s="3">
        <v>8.7026102331725599E-2</v>
      </c>
      <c r="D47">
        <v>2.72</v>
      </c>
      <c r="E47" t="s">
        <v>479</v>
      </c>
    </row>
    <row r="48" spans="1:5" x14ac:dyDescent="0.3">
      <c r="A48" t="s">
        <v>465</v>
      </c>
      <c r="B48" s="4" t="s">
        <v>466</v>
      </c>
      <c r="C48" s="3">
        <v>9.12302449194273E-2</v>
      </c>
      <c r="D48">
        <v>1.87</v>
      </c>
      <c r="E48" t="s">
        <v>467</v>
      </c>
    </row>
    <row r="49" spans="1:5" x14ac:dyDescent="0.3">
      <c r="A49" t="s">
        <v>393</v>
      </c>
      <c r="B49" s="4" t="s">
        <v>394</v>
      </c>
      <c r="C49" s="3">
        <v>9.8249923928276403E-2</v>
      </c>
      <c r="D49">
        <v>1.99</v>
      </c>
      <c r="E49" t="s">
        <v>395</v>
      </c>
    </row>
    <row r="50" spans="1:5" x14ac:dyDescent="0.3">
      <c r="A50" t="s">
        <v>443</v>
      </c>
      <c r="B50" s="4" t="s">
        <v>444</v>
      </c>
      <c r="C50" s="3">
        <v>9.9211479387309107E-2</v>
      </c>
      <c r="D50">
        <v>1.61</v>
      </c>
      <c r="E50" t="s">
        <v>445</v>
      </c>
    </row>
    <row r="51" spans="1:5" x14ac:dyDescent="0.3">
      <c r="A51" t="s">
        <v>559</v>
      </c>
      <c r="B51" s="4" t="s">
        <v>560</v>
      </c>
      <c r="C51" s="3">
        <v>0.12424840289509299</v>
      </c>
      <c r="D51">
        <v>1.48</v>
      </c>
      <c r="E51" t="s">
        <v>561</v>
      </c>
    </row>
    <row r="52" spans="1:5" x14ac:dyDescent="0.3">
      <c r="A52" t="s">
        <v>318</v>
      </c>
      <c r="B52" s="4" t="s">
        <v>319</v>
      </c>
      <c r="C52" s="3">
        <v>0.13289641090600299</v>
      </c>
      <c r="D52">
        <v>1.68</v>
      </c>
      <c r="E52" t="s">
        <v>320</v>
      </c>
    </row>
    <row r="53" spans="1:5" x14ac:dyDescent="0.3">
      <c r="A53" t="s">
        <v>258</v>
      </c>
      <c r="B53" s="4" t="s">
        <v>259</v>
      </c>
      <c r="C53" s="3">
        <v>0.13317629386829899</v>
      </c>
      <c r="D53">
        <v>-1.4</v>
      </c>
      <c r="E53" t="s">
        <v>260</v>
      </c>
    </row>
    <row r="54" spans="1:5" x14ac:dyDescent="0.3">
      <c r="A54" t="s">
        <v>454</v>
      </c>
      <c r="B54" s="4" t="s">
        <v>455</v>
      </c>
      <c r="C54" s="3">
        <v>0.16084202959226901</v>
      </c>
      <c r="D54">
        <v>1.54</v>
      </c>
      <c r="E54" t="s">
        <v>456</v>
      </c>
    </row>
    <row r="55" spans="1:5" x14ac:dyDescent="0.3">
      <c r="A55" t="s">
        <v>384</v>
      </c>
      <c r="B55" s="4" t="s">
        <v>385</v>
      </c>
      <c r="C55" s="3">
        <v>0.16410620913964</v>
      </c>
      <c r="D55">
        <v>-1.49</v>
      </c>
      <c r="E55" t="s">
        <v>386</v>
      </c>
    </row>
    <row r="56" spans="1:5" x14ac:dyDescent="0.3">
      <c r="A56" t="s">
        <v>369</v>
      </c>
      <c r="B56" s="4" t="s">
        <v>370</v>
      </c>
      <c r="C56" s="3">
        <v>0.183822093602894</v>
      </c>
      <c r="D56">
        <v>1.03</v>
      </c>
      <c r="E56" t="s">
        <v>371</v>
      </c>
    </row>
    <row r="57" spans="1:5" x14ac:dyDescent="0.3">
      <c r="A57" t="s">
        <v>223</v>
      </c>
      <c r="B57" s="4" t="s">
        <v>224</v>
      </c>
      <c r="C57" s="3">
        <v>0.18397508560381401</v>
      </c>
      <c r="D57">
        <v>-0.64500000000000002</v>
      </c>
      <c r="E57" t="s">
        <v>225</v>
      </c>
    </row>
    <row r="58" spans="1:5" x14ac:dyDescent="0.3">
      <c r="A58" t="s">
        <v>62</v>
      </c>
      <c r="B58" s="4" t="s">
        <v>63</v>
      </c>
      <c r="C58" s="3">
        <v>0.18760035412737</v>
      </c>
      <c r="D58">
        <v>1.58</v>
      </c>
      <c r="E58" t="s">
        <v>64</v>
      </c>
    </row>
    <row r="59" spans="1:5" x14ac:dyDescent="0.3">
      <c r="A59" t="s">
        <v>508</v>
      </c>
      <c r="B59" s="4" t="s">
        <v>509</v>
      </c>
      <c r="C59" s="3">
        <v>0.193611077385305</v>
      </c>
      <c r="D59">
        <v>1.0900000000000001</v>
      </c>
      <c r="E59" t="s">
        <v>510</v>
      </c>
    </row>
    <row r="60" spans="1:5" x14ac:dyDescent="0.3">
      <c r="A60" t="s">
        <v>584</v>
      </c>
      <c r="B60" s="4" t="s">
        <v>585</v>
      </c>
      <c r="C60" s="3">
        <v>0.20462804901760301</v>
      </c>
      <c r="D60">
        <v>1.1100000000000001</v>
      </c>
      <c r="E60" t="s">
        <v>586</v>
      </c>
    </row>
    <row r="61" spans="1:5" x14ac:dyDescent="0.3">
      <c r="A61" t="s">
        <v>193</v>
      </c>
      <c r="B61" s="4" t="s">
        <v>194</v>
      </c>
      <c r="C61" s="3">
        <v>0.244282718433742</v>
      </c>
      <c r="D61">
        <v>0.44800000000000001</v>
      </c>
      <c r="E61" t="s">
        <v>195</v>
      </c>
    </row>
    <row r="62" spans="1:5" x14ac:dyDescent="0.3">
      <c r="A62" t="s">
        <v>70</v>
      </c>
      <c r="B62" s="4" t="s">
        <v>71</v>
      </c>
      <c r="C62" s="3">
        <v>0.24508009462025801</v>
      </c>
      <c r="D62">
        <v>1.07</v>
      </c>
      <c r="E62" t="s">
        <v>72</v>
      </c>
    </row>
    <row r="63" spans="1:5" x14ac:dyDescent="0.3">
      <c r="A63" t="s">
        <v>145</v>
      </c>
      <c r="B63" s="4" t="s">
        <v>146</v>
      </c>
      <c r="C63" s="3">
        <v>0.285674936214801</v>
      </c>
      <c r="D63">
        <v>1.7</v>
      </c>
      <c r="E63" t="s">
        <v>147</v>
      </c>
    </row>
    <row r="64" spans="1:5" x14ac:dyDescent="0.3">
      <c r="A64" t="s">
        <v>429</v>
      </c>
      <c r="B64" s="4" t="s">
        <v>430</v>
      </c>
      <c r="C64" s="3">
        <v>0.29923777545644997</v>
      </c>
      <c r="D64">
        <v>-1.08</v>
      </c>
      <c r="E64" t="s">
        <v>431</v>
      </c>
    </row>
    <row r="65" spans="1:5" x14ac:dyDescent="0.3">
      <c r="A65" t="s">
        <v>234</v>
      </c>
      <c r="B65" s="4" t="s">
        <v>235</v>
      </c>
      <c r="C65" s="3">
        <v>0.30231741167575599</v>
      </c>
      <c r="D65">
        <v>1.29</v>
      </c>
      <c r="E65" t="s">
        <v>236</v>
      </c>
    </row>
    <row r="66" spans="1:5" x14ac:dyDescent="0.3">
      <c r="A66" t="s">
        <v>288</v>
      </c>
      <c r="B66" s="4" t="s">
        <v>289</v>
      </c>
      <c r="C66" s="3">
        <v>0.36910198361561802</v>
      </c>
      <c r="D66">
        <v>1.07</v>
      </c>
      <c r="E66" t="s">
        <v>290</v>
      </c>
    </row>
    <row r="67" spans="1:5" x14ac:dyDescent="0.3">
      <c r="A67" t="s">
        <v>83</v>
      </c>
      <c r="B67" s="4" t="s">
        <v>84</v>
      </c>
      <c r="C67" s="3">
        <v>0.37330098902327602</v>
      </c>
      <c r="D67">
        <v>0.42899999999999999</v>
      </c>
      <c r="E67" t="s">
        <v>85</v>
      </c>
    </row>
    <row r="68" spans="1:5" x14ac:dyDescent="0.3">
      <c r="A68" t="s">
        <v>240</v>
      </c>
      <c r="B68" s="4" t="s">
        <v>241</v>
      </c>
      <c r="C68" s="3">
        <v>0.38825568455439602</v>
      </c>
      <c r="D68">
        <v>1.25</v>
      </c>
      <c r="E68" t="s">
        <v>242</v>
      </c>
    </row>
    <row r="69" spans="1:5" x14ac:dyDescent="0.3">
      <c r="A69" t="s">
        <v>474</v>
      </c>
      <c r="B69" s="4" t="s">
        <v>475</v>
      </c>
      <c r="C69" s="3">
        <v>0.399821716176196</v>
      </c>
      <c r="D69">
        <v>0.89500000000000002</v>
      </c>
      <c r="E69" t="s">
        <v>476</v>
      </c>
    </row>
    <row r="70" spans="1:5" x14ac:dyDescent="0.3">
      <c r="A70" t="s">
        <v>446</v>
      </c>
      <c r="B70" s="4" t="s">
        <v>447</v>
      </c>
      <c r="C70" s="3">
        <v>0.40532775821482703</v>
      </c>
      <c r="D70">
        <v>0.81100000000000005</v>
      </c>
      <c r="E70" t="s">
        <v>448</v>
      </c>
    </row>
    <row r="71" spans="1:5" x14ac:dyDescent="0.3">
      <c r="A71" t="s">
        <v>449</v>
      </c>
      <c r="B71" s="4" t="s">
        <v>450</v>
      </c>
      <c r="C71" s="3">
        <v>0.41068712788582701</v>
      </c>
      <c r="D71">
        <v>1.02</v>
      </c>
      <c r="E71" t="s">
        <v>451</v>
      </c>
    </row>
    <row r="72" spans="1:5" x14ac:dyDescent="0.3">
      <c r="A72" t="s">
        <v>94</v>
      </c>
      <c r="B72" s="4" t="s">
        <v>95</v>
      </c>
      <c r="C72" s="3">
        <v>0.41719256161930401</v>
      </c>
      <c r="D72">
        <v>0.44400000000000001</v>
      </c>
      <c r="E72" t="s">
        <v>96</v>
      </c>
    </row>
    <row r="73" spans="1:5" x14ac:dyDescent="0.3">
      <c r="A73" t="s">
        <v>178</v>
      </c>
      <c r="B73" s="4" t="s">
        <v>179</v>
      </c>
      <c r="C73" s="3">
        <v>0.42221307903640498</v>
      </c>
      <c r="D73">
        <v>0.35199999999999998</v>
      </c>
      <c r="E73" t="s">
        <v>180</v>
      </c>
    </row>
    <row r="74" spans="1:5" x14ac:dyDescent="0.3">
      <c r="A74" t="s">
        <v>214</v>
      </c>
      <c r="B74" s="4" t="s">
        <v>215</v>
      </c>
      <c r="C74" s="3">
        <v>0.433590515907469</v>
      </c>
      <c r="D74">
        <v>-0.69199999999999995</v>
      </c>
      <c r="E74" t="s">
        <v>216</v>
      </c>
    </row>
    <row r="75" spans="1:5" x14ac:dyDescent="0.3">
      <c r="A75" t="s">
        <v>402</v>
      </c>
      <c r="B75" s="4" t="s">
        <v>403</v>
      </c>
      <c r="C75" s="3">
        <v>0.48359035328070898</v>
      </c>
      <c r="D75">
        <v>0.55600000000000005</v>
      </c>
      <c r="E75" t="s">
        <v>404</v>
      </c>
    </row>
    <row r="76" spans="1:5" x14ac:dyDescent="0.3">
      <c r="A76" t="s">
        <v>202</v>
      </c>
      <c r="B76" s="4" t="s">
        <v>203</v>
      </c>
      <c r="C76" s="3">
        <v>0.53253101621590804</v>
      </c>
      <c r="D76">
        <v>0.52100000000000002</v>
      </c>
      <c r="E76" t="s">
        <v>204</v>
      </c>
    </row>
    <row r="77" spans="1:5" x14ac:dyDescent="0.3">
      <c r="A77" t="s">
        <v>163</v>
      </c>
      <c r="B77" s="4" t="s">
        <v>164</v>
      </c>
      <c r="C77" s="3">
        <v>0.56123967361631599</v>
      </c>
      <c r="D77">
        <v>-0.79700000000000004</v>
      </c>
      <c r="E77" t="s">
        <v>165</v>
      </c>
    </row>
    <row r="78" spans="1:5" x14ac:dyDescent="0.3">
      <c r="A78" t="s">
        <v>480</v>
      </c>
      <c r="B78" s="4" t="s">
        <v>481</v>
      </c>
      <c r="C78" s="3">
        <v>0.57017108499767499</v>
      </c>
      <c r="D78">
        <v>-0.66700000000000004</v>
      </c>
      <c r="E78" t="s">
        <v>482</v>
      </c>
    </row>
    <row r="79" spans="1:5" x14ac:dyDescent="0.3">
      <c r="A79" t="s">
        <v>248</v>
      </c>
      <c r="B79" s="4" t="s">
        <v>249</v>
      </c>
      <c r="C79" s="3">
        <v>0.57919914017579099</v>
      </c>
      <c r="D79">
        <v>-0.56499999999999995</v>
      </c>
      <c r="E79" t="s">
        <v>250</v>
      </c>
    </row>
    <row r="80" spans="1:5" x14ac:dyDescent="0.3">
      <c r="A80" t="s">
        <v>102</v>
      </c>
      <c r="B80" s="4" t="s">
        <v>103</v>
      </c>
      <c r="C80" s="3">
        <v>0.589389342345775</v>
      </c>
      <c r="D80">
        <v>-0.38900000000000001</v>
      </c>
      <c r="E80" t="s">
        <v>104</v>
      </c>
    </row>
    <row r="81" spans="1:5" x14ac:dyDescent="0.3">
      <c r="A81" t="s">
        <v>423</v>
      </c>
      <c r="B81" s="4" t="s">
        <v>424</v>
      </c>
      <c r="C81" s="3">
        <v>0.62296271797574898</v>
      </c>
      <c r="D81">
        <v>-0.73399999999999999</v>
      </c>
      <c r="E81" t="s">
        <v>425</v>
      </c>
    </row>
    <row r="82" spans="1:5" x14ac:dyDescent="0.3">
      <c r="A82" t="s">
        <v>190</v>
      </c>
      <c r="B82" s="4" t="s">
        <v>191</v>
      </c>
      <c r="C82" s="3">
        <v>0.62734117622892205</v>
      </c>
      <c r="D82">
        <v>-0.437</v>
      </c>
      <c r="E82" t="s">
        <v>192</v>
      </c>
    </row>
    <row r="83" spans="1:5" x14ac:dyDescent="0.3">
      <c r="A83" t="s">
        <v>339</v>
      </c>
      <c r="B83" s="4" t="s">
        <v>340</v>
      </c>
      <c r="C83" s="3">
        <v>0.63843233248751297</v>
      </c>
      <c r="D83">
        <v>-0.52900000000000003</v>
      </c>
      <c r="E83" t="s">
        <v>341</v>
      </c>
    </row>
    <row r="84" spans="1:5" x14ac:dyDescent="0.3">
      <c r="A84" t="s">
        <v>426</v>
      </c>
      <c r="B84" s="4" t="s">
        <v>427</v>
      </c>
      <c r="C84" s="3">
        <v>0.64044305364736498</v>
      </c>
      <c r="D84">
        <v>0.39400000000000002</v>
      </c>
      <c r="E84" t="s">
        <v>428</v>
      </c>
    </row>
    <row r="85" spans="1:5" x14ac:dyDescent="0.3">
      <c r="A85" t="s">
        <v>231</v>
      </c>
      <c r="B85" s="4" t="s">
        <v>232</v>
      </c>
      <c r="C85" s="3">
        <v>0.64206703604809601</v>
      </c>
      <c r="D85">
        <v>-0.35299999999999998</v>
      </c>
      <c r="E85" t="s">
        <v>233</v>
      </c>
    </row>
    <row r="86" spans="1:5" x14ac:dyDescent="0.3">
      <c r="A86" t="s">
        <v>519</v>
      </c>
      <c r="B86" s="4" t="s">
        <v>520</v>
      </c>
      <c r="C86" s="3">
        <v>0.68517100595088298</v>
      </c>
      <c r="D86">
        <v>0.52400000000000002</v>
      </c>
      <c r="E86" t="s">
        <v>521</v>
      </c>
    </row>
    <row r="87" spans="1:5" x14ac:dyDescent="0.3">
      <c r="A87" t="s">
        <v>305</v>
      </c>
      <c r="B87" s="4" t="s">
        <v>306</v>
      </c>
      <c r="C87" s="3">
        <v>0.70456469367247399</v>
      </c>
      <c r="D87">
        <v>0.35799999999999998</v>
      </c>
      <c r="E87" t="s">
        <v>307</v>
      </c>
    </row>
    <row r="88" spans="1:5" x14ac:dyDescent="0.3">
      <c r="A88" t="s">
        <v>460</v>
      </c>
      <c r="B88" s="4" t="s">
        <v>461</v>
      </c>
      <c r="C88" s="3">
        <v>0.71733241310006701</v>
      </c>
      <c r="D88">
        <v>-0.35199999999999998</v>
      </c>
      <c r="E88" t="s">
        <v>462</v>
      </c>
    </row>
    <row r="89" spans="1:5" x14ac:dyDescent="0.3">
      <c r="A89" t="s">
        <v>148</v>
      </c>
      <c r="B89" s="4" t="s">
        <v>149</v>
      </c>
      <c r="C89" s="3">
        <v>0.72892463521662698</v>
      </c>
      <c r="D89">
        <v>0.26200000000000001</v>
      </c>
      <c r="E89" t="s">
        <v>150</v>
      </c>
    </row>
    <row r="90" spans="1:5" x14ac:dyDescent="0.3">
      <c r="A90" t="s">
        <v>141</v>
      </c>
      <c r="B90" s="4" t="s">
        <v>142</v>
      </c>
      <c r="C90" s="3">
        <v>0.76431981333955601</v>
      </c>
      <c r="D90">
        <v>0.33900000000000002</v>
      </c>
      <c r="E90" t="s">
        <v>143</v>
      </c>
    </row>
    <row r="91" spans="1:5" x14ac:dyDescent="0.3">
      <c r="A91" t="s">
        <v>544</v>
      </c>
      <c r="B91" s="4" t="s">
        <v>545</v>
      </c>
      <c r="C91" s="3">
        <v>0.79610265764491495</v>
      </c>
      <c r="D91">
        <v>0.26</v>
      </c>
      <c r="E91" t="s">
        <v>546</v>
      </c>
    </row>
    <row r="92" spans="1:5" x14ac:dyDescent="0.3">
      <c r="A92" t="s">
        <v>420</v>
      </c>
      <c r="B92" s="4" t="s">
        <v>421</v>
      </c>
      <c r="C92" s="3">
        <v>0.80664702382817999</v>
      </c>
      <c r="D92">
        <v>-0.252</v>
      </c>
      <c r="E92" t="s">
        <v>422</v>
      </c>
    </row>
    <row r="93" spans="1:5" x14ac:dyDescent="0.3">
      <c r="A93" t="s">
        <v>327</v>
      </c>
      <c r="B93" s="4" t="s">
        <v>328</v>
      </c>
      <c r="C93" s="3">
        <v>0.81735590114237999</v>
      </c>
      <c r="D93">
        <v>0.23899999999999999</v>
      </c>
      <c r="E93" t="s">
        <v>329</v>
      </c>
    </row>
    <row r="94" spans="1:5" x14ac:dyDescent="0.3">
      <c r="A94" t="s">
        <v>160</v>
      </c>
      <c r="B94" s="4" t="s">
        <v>161</v>
      </c>
      <c r="C94" s="3">
        <v>0.84711890458327499</v>
      </c>
      <c r="D94">
        <v>-7.6100000000000001E-2</v>
      </c>
      <c r="E94" t="s">
        <v>162</v>
      </c>
    </row>
    <row r="95" spans="1:5" x14ac:dyDescent="0.3">
      <c r="A95" t="s">
        <v>571</v>
      </c>
      <c r="B95" s="4" t="s">
        <v>572</v>
      </c>
      <c r="C95" s="3">
        <v>0.85831039024612898</v>
      </c>
      <c r="D95">
        <v>0.189</v>
      </c>
      <c r="E95" t="s">
        <v>573</v>
      </c>
    </row>
    <row r="96" spans="1:5" x14ac:dyDescent="0.3">
      <c r="A96" t="s">
        <v>172</v>
      </c>
      <c r="B96" s="4" t="s">
        <v>173</v>
      </c>
      <c r="C96" s="3">
        <v>0.90523552191892998</v>
      </c>
      <c r="D96">
        <v>6.7799999999999999E-2</v>
      </c>
      <c r="E96" t="s">
        <v>174</v>
      </c>
    </row>
    <row r="97" spans="1:5" x14ac:dyDescent="0.3">
      <c r="A97" t="s">
        <v>574</v>
      </c>
      <c r="B97" s="4" t="s">
        <v>575</v>
      </c>
      <c r="C97" s="3">
        <v>0.90679791847682401</v>
      </c>
      <c r="D97">
        <v>0.14599999999999999</v>
      </c>
      <c r="E97" t="s">
        <v>576</v>
      </c>
    </row>
    <row r="98" spans="1:5" x14ac:dyDescent="0.3">
      <c r="A98" t="s">
        <v>581</v>
      </c>
      <c r="B98" s="4" t="s">
        <v>582</v>
      </c>
      <c r="C98" s="3">
        <v>0.95933567303154499</v>
      </c>
      <c r="D98">
        <v>5.3199999999999997E-2</v>
      </c>
      <c r="E98" t="s">
        <v>583</v>
      </c>
    </row>
    <row r="99" spans="1:5" x14ac:dyDescent="0.3">
      <c r="A99" t="s">
        <v>541</v>
      </c>
      <c r="B99" s="4" t="s">
        <v>542</v>
      </c>
      <c r="C99" s="3">
        <v>0.97567418799331596</v>
      </c>
      <c r="D99">
        <v>-1.8800000000000001E-2</v>
      </c>
      <c r="E99" t="s">
        <v>543</v>
      </c>
    </row>
    <row r="100" spans="1:5" x14ac:dyDescent="0.3">
      <c r="A100" t="s">
        <v>417</v>
      </c>
      <c r="B100" s="4" t="s">
        <v>418</v>
      </c>
      <c r="C100" s="3">
        <v>0.97583509452600004</v>
      </c>
      <c r="D100">
        <v>-2.8000000000000001E-2</v>
      </c>
      <c r="E100" t="s">
        <v>419</v>
      </c>
    </row>
    <row r="157" ht="16.8" customHeight="1" x14ac:dyDescent="0.3"/>
  </sheetData>
  <autoFilter ref="A1:E100" xr:uid="{508AB3F8-7D74-450E-92F9-623B1D1E05F7}"/>
  <conditionalFormatting sqref="C1:C1048576">
    <cfRule type="cellIs" dxfId="0" priority="2" operator="lessThan">
      <formula>0.05</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olhas de Cálculo</vt:lpstr>
      </vt:variant>
      <vt:variant>
        <vt:i4>10</vt:i4>
      </vt:variant>
    </vt:vector>
  </HeadingPairs>
  <TitlesOfParts>
    <vt:vector size="10" baseType="lpstr">
      <vt:lpstr>Index</vt:lpstr>
      <vt:lpstr>T1</vt:lpstr>
      <vt:lpstr>T2</vt:lpstr>
      <vt:lpstr>T3</vt:lpstr>
      <vt:lpstr>T4</vt:lpstr>
      <vt:lpstr>T5</vt:lpstr>
      <vt:lpstr>T6</vt:lpstr>
      <vt:lpstr>T7</vt:lpstr>
      <vt:lpstr>T8</vt:lpstr>
      <vt:lpstr>T9</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iana</dc:creator>
  <cp:lastModifiedBy>dianambsousa@gmail.com</cp:lastModifiedBy>
  <dcterms:created xsi:type="dcterms:W3CDTF">2015-06-05T18:19:34Z</dcterms:created>
  <dcterms:modified xsi:type="dcterms:W3CDTF">2023-05-22T08:46:19Z</dcterms:modified>
</cp:coreProperties>
</file>